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ishkjain/Library/CloudStorage/Dropbox/Strahl Lab/READER PROTEIN PROJECTS/PHRF1/PHRF1 Paper 1/PHRF1 manuscript/"/>
    </mc:Choice>
  </mc:AlternateContent>
  <xr:revisionPtr revIDLastSave="0" documentId="8_{137C0392-A879-034F-AD28-B1CD28FE0CD9}" xr6:coauthVersionLast="47" xr6:coauthVersionMax="47" xr10:uidLastSave="{00000000-0000-0000-0000-000000000000}"/>
  <bookViews>
    <workbookView xWindow="0" yWindow="500" windowWidth="28800" windowHeight="16460" activeTab="3" xr2:uid="{699D340E-3912-7D4E-BBAB-570E3F5BBAB3}"/>
  </bookViews>
  <sheets>
    <sheet name="Peptide List" sheetId="1" r:id="rId1"/>
    <sheet name="Sheet1" sheetId="12" r:id="rId2"/>
    <sheet name="Average Signals" sheetId="11" r:id="rId3"/>
    <sheet name="Array Heatmap" sheetId="2" r:id="rId4"/>
    <sheet name="Sheet2" sheetId="15" r:id="rId5"/>
    <sheet name="Sheet3" sheetId="1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3" i="16" l="1"/>
  <c r="B12" i="16"/>
  <c r="B11" i="16"/>
  <c r="B10" i="16"/>
  <c r="B9" i="16"/>
  <c r="B8" i="16"/>
  <c r="B7" i="16"/>
  <c r="B6" i="16"/>
  <c r="B5" i="16"/>
  <c r="B4" i="16"/>
  <c r="B3" i="16"/>
  <c r="B2" i="16"/>
  <c r="B11" i="15"/>
  <c r="B16" i="15"/>
  <c r="B13" i="15"/>
  <c r="B5" i="15"/>
  <c r="B9" i="15"/>
  <c r="B15" i="15"/>
  <c r="B8" i="15"/>
  <c r="B2" i="15"/>
  <c r="B12" i="15"/>
  <c r="B7" i="15"/>
  <c r="B6" i="15"/>
  <c r="B14" i="15"/>
  <c r="B4" i="15"/>
  <c r="B3" i="15"/>
  <c r="B10" i="15"/>
  <c r="B2" i="2" l="1"/>
  <c r="B214" i="2"/>
  <c r="B219" i="2"/>
  <c r="B3" i="11" l="1"/>
  <c r="B148" i="2"/>
  <c r="B7" i="11"/>
  <c r="B106" i="2"/>
  <c r="B11" i="11"/>
  <c r="B10" i="2"/>
  <c r="B277" i="2"/>
  <c r="B19" i="11"/>
  <c r="B73" i="2"/>
  <c r="B23" i="11"/>
  <c r="B287" i="2"/>
  <c r="B27" i="11"/>
  <c r="B17" i="2"/>
  <c r="B35" i="11"/>
  <c r="B39" i="11"/>
  <c r="B229" i="2"/>
  <c r="B261" i="2"/>
  <c r="B43" i="11"/>
  <c r="B51" i="11"/>
  <c r="B264" i="2"/>
  <c r="B121" i="2"/>
  <c r="B55" i="11"/>
  <c r="B59" i="11"/>
  <c r="B69" i="2"/>
  <c r="B67" i="11"/>
  <c r="B207" i="2"/>
  <c r="B71" i="11"/>
  <c r="B48" i="2"/>
  <c r="B75" i="11"/>
  <c r="B78" i="2"/>
  <c r="B83" i="11"/>
  <c r="B97" i="2"/>
  <c r="B87" i="11"/>
  <c r="B201" i="2"/>
  <c r="B91" i="11"/>
  <c r="B296" i="2"/>
  <c r="B99" i="11"/>
  <c r="B237" i="2"/>
  <c r="B43" i="2"/>
  <c r="B103" i="11"/>
  <c r="B38" i="2"/>
  <c r="B107" i="11"/>
  <c r="B115" i="11"/>
  <c r="B198" i="2"/>
  <c r="B119" i="11"/>
  <c r="B173" i="2"/>
  <c r="B123" i="11"/>
  <c r="B8" i="2"/>
  <c r="B131" i="11"/>
  <c r="B111" i="2"/>
  <c r="B135" i="11"/>
  <c r="B202" i="2"/>
  <c r="B226" i="2"/>
  <c r="B139" i="11"/>
  <c r="B68" i="2"/>
  <c r="B147" i="11"/>
  <c r="B151" i="11"/>
  <c r="B124" i="2"/>
  <c r="B113" i="2"/>
  <c r="B155" i="11"/>
  <c r="B254" i="2"/>
  <c r="B163" i="11"/>
  <c r="B167" i="11"/>
  <c r="B293" i="2"/>
  <c r="B32" i="2"/>
  <c r="B171" i="11"/>
  <c r="B179" i="11"/>
  <c r="B114" i="2"/>
  <c r="B70" i="2"/>
  <c r="B183" i="11"/>
  <c r="B170" i="2"/>
  <c r="B187" i="11"/>
  <c r="B195" i="11"/>
  <c r="B181" i="2"/>
  <c r="B204" i="2"/>
  <c r="B199" i="11"/>
  <c r="B203" i="11"/>
  <c r="B280" i="2"/>
  <c r="B211" i="11"/>
  <c r="B258" i="2"/>
  <c r="B54" i="2"/>
  <c r="B215" i="11"/>
  <c r="B219" i="11"/>
  <c r="B91" i="2"/>
  <c r="B227" i="11"/>
  <c r="B216" i="2"/>
  <c r="B231" i="11"/>
  <c r="B265" i="2"/>
  <c r="B235" i="11"/>
  <c r="B166" i="2"/>
  <c r="B243" i="11"/>
  <c r="B225" i="2"/>
  <c r="B251" i="2"/>
  <c r="B247" i="11"/>
  <c r="B251" i="11"/>
  <c r="B252" i="2"/>
  <c r="B145" i="2"/>
  <c r="B259" i="11"/>
  <c r="B263" i="11"/>
  <c r="B21" i="2"/>
  <c r="B267" i="11"/>
  <c r="B222" i="2"/>
  <c r="B208" i="2"/>
  <c r="B275" i="11"/>
  <c r="B279" i="11"/>
  <c r="B11" i="2"/>
  <c r="B187" i="2"/>
  <c r="B283" i="11"/>
  <c r="B94" i="2"/>
  <c r="B291" i="11"/>
  <c r="B137" i="2"/>
  <c r="B295" i="11"/>
  <c r="B280" i="11"/>
  <c r="B23" i="2"/>
  <c r="B18" i="11"/>
  <c r="B238" i="2"/>
  <c r="B34" i="11"/>
  <c r="B20" i="2"/>
  <c r="B42" i="11"/>
  <c r="B242" i="2"/>
  <c r="B31" i="2"/>
  <c r="B62" i="11"/>
  <c r="B42" i="2"/>
  <c r="B74" i="11"/>
  <c r="B247" i="2"/>
  <c r="B86" i="11"/>
  <c r="B140" i="2"/>
  <c r="B4" i="11"/>
  <c r="B5" i="2"/>
  <c r="B8" i="11"/>
  <c r="B12" i="11"/>
  <c r="B7" i="2"/>
  <c r="B186" i="2"/>
  <c r="B20" i="11"/>
  <c r="B24" i="11"/>
  <c r="B14" i="2"/>
  <c r="B28" i="11"/>
  <c r="B282" i="2"/>
  <c r="B76" i="2"/>
  <c r="B36" i="11"/>
  <c r="B220" i="2"/>
  <c r="B40" i="11"/>
  <c r="B218" i="2"/>
  <c r="B44" i="11"/>
  <c r="B52" i="11"/>
  <c r="B268" i="2"/>
  <c r="B56" i="11"/>
  <c r="B85" i="2"/>
  <c r="B196" i="2"/>
  <c r="B60" i="11"/>
  <c r="B68" i="11"/>
  <c r="B81" i="2"/>
  <c r="B72" i="11"/>
  <c r="B55" i="2"/>
  <c r="B76" i="11"/>
  <c r="B151" i="2"/>
  <c r="B276" i="2"/>
  <c r="B84" i="11"/>
  <c r="B142" i="2"/>
  <c r="B88" i="11"/>
  <c r="B92" i="11"/>
  <c r="B291" i="2"/>
  <c r="B128" i="2"/>
  <c r="B100" i="11"/>
  <c r="B15" i="2"/>
  <c r="B104" i="11"/>
  <c r="B26" i="2"/>
  <c r="B108" i="11"/>
  <c r="B243" i="2"/>
  <c r="B116" i="11"/>
  <c r="B15" i="11"/>
  <c r="B39" i="2"/>
  <c r="B31" i="11"/>
  <c r="B150" i="2"/>
  <c r="B47" i="11"/>
  <c r="B161" i="2"/>
  <c r="B63" i="11"/>
  <c r="B213" i="2"/>
  <c r="B244" i="2"/>
  <c r="B79" i="11"/>
  <c r="B95" i="11"/>
  <c r="B205" i="2"/>
  <c r="B46" i="2"/>
  <c r="B111" i="11"/>
  <c r="B127" i="11"/>
  <c r="B217" i="2"/>
  <c r="B143" i="11"/>
  <c r="B56" i="2"/>
  <c r="B125" i="2"/>
  <c r="B159" i="11"/>
  <c r="B9" i="2"/>
  <c r="B175" i="11"/>
  <c r="B191" i="11"/>
  <c r="B108" i="2"/>
  <c r="B207" i="11"/>
  <c r="B191" i="2"/>
  <c r="B223" i="11"/>
  <c r="B98" i="2"/>
  <c r="B239" i="11"/>
  <c r="B200" i="2"/>
  <c r="B255" i="11"/>
  <c r="B126" i="2"/>
  <c r="B271" i="11"/>
  <c r="B266" i="2"/>
  <c r="B37" i="2"/>
  <c r="B287" i="11"/>
  <c r="B100" i="2"/>
  <c r="B288" i="11"/>
  <c r="B236" i="2"/>
  <c r="B54" i="11"/>
  <c r="B98" i="11"/>
  <c r="B255" i="2"/>
  <c r="B199" i="2"/>
  <c r="B16" i="11"/>
  <c r="B30" i="2"/>
  <c r="B32" i="11"/>
  <c r="B80" i="2"/>
  <c r="B48" i="11"/>
  <c r="B64" i="11"/>
  <c r="B221" i="2"/>
  <c r="B80" i="11"/>
  <c r="B47" i="2"/>
  <c r="B149" i="2"/>
  <c r="B96" i="11"/>
  <c r="B45" i="2"/>
  <c r="B112" i="11"/>
  <c r="B120" i="11"/>
  <c r="B18" i="2"/>
  <c r="B12" i="2"/>
  <c r="B124" i="11"/>
  <c r="B132" i="11"/>
  <c r="B50" i="2"/>
  <c r="B289" i="2"/>
  <c r="B136" i="11"/>
  <c r="B140" i="11"/>
  <c r="B65" i="2"/>
  <c r="B148" i="11"/>
  <c r="B72" i="2"/>
  <c r="B279" i="2"/>
  <c r="B152" i="11"/>
  <c r="B92" i="2"/>
  <c r="B156" i="11"/>
  <c r="B164" i="11"/>
  <c r="B107" i="2"/>
  <c r="B267" i="2"/>
  <c r="B168" i="11"/>
  <c r="B157" i="2"/>
  <c r="B172" i="11"/>
  <c r="B180" i="11"/>
  <c r="B203" i="2"/>
  <c r="B184" i="11"/>
  <c r="B168" i="2"/>
  <c r="B232" i="2"/>
  <c r="B188" i="11"/>
  <c r="B196" i="11"/>
  <c r="B62" i="2"/>
  <c r="B200" i="11"/>
  <c r="B227" i="2"/>
  <c r="B112" i="2"/>
  <c r="B204" i="11"/>
  <c r="B212" i="11"/>
  <c r="B175" i="2"/>
  <c r="B216" i="11"/>
  <c r="B245" i="2"/>
  <c r="B220" i="11"/>
  <c r="B116" i="2"/>
  <c r="B228" i="11"/>
  <c r="B193" i="2"/>
  <c r="B246" i="2"/>
  <c r="B232" i="11"/>
  <c r="B167" i="2"/>
  <c r="B236" i="11"/>
  <c r="B244" i="11"/>
  <c r="B215" i="2"/>
  <c r="B253" i="2"/>
  <c r="B248" i="11"/>
  <c r="B252" i="11"/>
  <c r="B231" i="2"/>
  <c r="B180" i="2"/>
  <c r="B260" i="11"/>
  <c r="B264" i="11"/>
  <c r="B19" i="2"/>
  <c r="B268" i="11"/>
  <c r="B269" i="2"/>
  <c r="B176" i="2"/>
  <c r="B276" i="11"/>
  <c r="B83" i="2"/>
  <c r="B284" i="11"/>
  <c r="B192" i="2"/>
  <c r="B292" i="11"/>
  <c r="B70" i="11"/>
  <c r="B28" i="2"/>
  <c r="B163" i="2"/>
  <c r="B82" i="11"/>
  <c r="B174" i="2"/>
  <c r="B94" i="11"/>
  <c r="B27" i="2"/>
  <c r="B9" i="11"/>
  <c r="B13" i="11"/>
  <c r="B6" i="2"/>
  <c r="B298" i="2"/>
  <c r="B17" i="11"/>
  <c r="B63" i="2"/>
  <c r="B25" i="11"/>
  <c r="B29" i="11"/>
  <c r="B156" i="2"/>
  <c r="B33" i="11"/>
  <c r="B84" i="2"/>
  <c r="B275" i="2"/>
  <c r="B41" i="11"/>
  <c r="B119" i="2"/>
  <c r="B45" i="11"/>
  <c r="B49" i="11"/>
  <c r="B66" i="2"/>
  <c r="B57" i="11"/>
  <c r="B52" i="2"/>
  <c r="B95" i="2"/>
  <c r="B61" i="11"/>
  <c r="B153" i="2"/>
  <c r="B65" i="11"/>
  <c r="B40" i="2"/>
  <c r="B73" i="11"/>
  <c r="B147" i="2"/>
  <c r="B77" i="11"/>
  <c r="B81" i="11"/>
  <c r="B67" i="2"/>
  <c r="B189" i="2"/>
  <c r="B89" i="11"/>
  <c r="B190" i="2"/>
  <c r="B93" i="11"/>
  <c r="B97" i="11"/>
  <c r="B101" i="2"/>
  <c r="B105" i="11"/>
  <c r="B16" i="2"/>
  <c r="B109" i="11"/>
  <c r="B51" i="2"/>
  <c r="B113" i="11"/>
  <c r="B34" i="2"/>
  <c r="B121" i="11"/>
  <c r="B35" i="2"/>
  <c r="B125" i="11"/>
  <c r="B4" i="2"/>
  <c r="B129" i="11"/>
  <c r="B127" i="2"/>
  <c r="B197" i="2"/>
  <c r="B137" i="11"/>
  <c r="B141" i="11"/>
  <c r="B60" i="2"/>
  <c r="B145" i="11"/>
  <c r="B77" i="2"/>
  <c r="B153" i="11"/>
  <c r="B177" i="2"/>
  <c r="B262" i="2"/>
  <c r="B128" i="11"/>
  <c r="B57" i="2"/>
  <c r="B144" i="11"/>
  <c r="B160" i="11"/>
  <c r="B159" i="2"/>
  <c r="B286" i="2"/>
  <c r="B176" i="11"/>
  <c r="B146" i="2"/>
  <c r="B192" i="11"/>
  <c r="B281" i="2"/>
  <c r="B208" i="11"/>
  <c r="B224" i="11"/>
  <c r="B169" i="2"/>
  <c r="B184" i="2"/>
  <c r="B240" i="11"/>
  <c r="B256" i="11"/>
  <c r="B103" i="2"/>
  <c r="B272" i="11"/>
  <c r="B233" i="2"/>
  <c r="B50" i="11"/>
  <c r="B102" i="2"/>
  <c r="B129" i="2"/>
  <c r="B5" i="11"/>
  <c r="B172" i="2"/>
  <c r="B21" i="11"/>
  <c r="B37" i="11"/>
  <c r="B79" i="2"/>
  <c r="B53" i="11"/>
  <c r="B294" i="2"/>
  <c r="B61" i="2"/>
  <c r="B69" i="11"/>
  <c r="B85" i="11"/>
  <c r="B292" i="2"/>
  <c r="B101" i="11"/>
  <c r="B239" i="2"/>
  <c r="B117" i="11"/>
  <c r="B74" i="2"/>
  <c r="B260" i="2"/>
  <c r="B133" i="11"/>
  <c r="B133" i="2"/>
  <c r="B149" i="11"/>
  <c r="B104" i="2"/>
  <c r="B157" i="11"/>
  <c r="B165" i="11"/>
  <c r="B290" i="2"/>
  <c r="B210" i="2"/>
  <c r="B169" i="11"/>
  <c r="B173" i="11"/>
  <c r="B224" i="2"/>
  <c r="B122" i="2"/>
  <c r="B181" i="11"/>
  <c r="B138" i="2"/>
  <c r="B185" i="11"/>
  <c r="B249" i="2"/>
  <c r="B189" i="11"/>
  <c r="B130" i="2"/>
  <c r="B197" i="11"/>
  <c r="B288" i="2"/>
  <c r="B201" i="11"/>
  <c r="B205" i="11"/>
  <c r="B135" i="2"/>
  <c r="B285" i="2"/>
  <c r="B213" i="11"/>
  <c r="B87" i="2"/>
  <c r="B217" i="11"/>
  <c r="B152" i="2"/>
  <c r="B221" i="11"/>
  <c r="B162" i="2"/>
  <c r="B229" i="11"/>
  <c r="B233" i="11"/>
  <c r="B194" i="2"/>
  <c r="B131" i="2"/>
  <c r="B237" i="11"/>
  <c r="B245" i="11"/>
  <c r="B230" i="2"/>
  <c r="B249" i="11"/>
  <c r="B234" i="2"/>
  <c r="B253" i="11"/>
  <c r="B160" i="2"/>
  <c r="B209" i="2"/>
  <c r="B261" i="11"/>
  <c r="B33" i="2"/>
  <c r="B265" i="11"/>
  <c r="B212" i="2"/>
  <c r="B269" i="11"/>
  <c r="B161" i="11"/>
  <c r="B96" i="2"/>
  <c r="B185" i="2"/>
  <c r="B177" i="11"/>
  <c r="B193" i="11"/>
  <c r="B141" i="2"/>
  <c r="B209" i="11"/>
  <c r="B256" i="2"/>
  <c r="B225" i="11"/>
  <c r="B154" i="2"/>
  <c r="B283" i="2"/>
  <c r="B241" i="11"/>
  <c r="B109" i="2"/>
  <c r="B257" i="11"/>
  <c r="B273" i="11"/>
  <c r="B158" i="2"/>
  <c r="B228" i="2"/>
  <c r="B277" i="11"/>
  <c r="B281" i="11"/>
  <c r="B13" i="2"/>
  <c r="B289" i="11"/>
  <c r="B53" i="2"/>
  <c r="B179" i="2"/>
  <c r="B293" i="11"/>
  <c r="B6" i="11"/>
  <c r="B278" i="2"/>
  <c r="B14" i="11"/>
  <c r="B132" i="2"/>
  <c r="B22" i="11"/>
  <c r="B211" i="2"/>
  <c r="B26" i="11"/>
  <c r="B25" i="2"/>
  <c r="B38" i="11"/>
  <c r="B115" i="2"/>
  <c r="B46" i="11"/>
  <c r="B248" i="2"/>
  <c r="B58" i="11"/>
  <c r="B36" i="2"/>
  <c r="B78" i="11"/>
  <c r="B182" i="2"/>
  <c r="B90" i="11"/>
  <c r="B270" i="2"/>
  <c r="B102" i="11"/>
  <c r="B82" i="2"/>
  <c r="B223" i="2"/>
  <c r="B134" i="11"/>
  <c r="B117" i="2"/>
  <c r="B150" i="11"/>
  <c r="B274" i="2"/>
  <c r="B166" i="11"/>
  <c r="B155" i="2"/>
  <c r="B198" i="11"/>
  <c r="B214" i="11"/>
  <c r="B188" i="2"/>
  <c r="B230" i="11"/>
  <c r="B273" i="2"/>
  <c r="B195" i="2"/>
  <c r="B262" i="11"/>
  <c r="B89" i="2"/>
  <c r="B278" i="11"/>
  <c r="B294" i="11"/>
  <c r="B165" i="2"/>
  <c r="B122" i="11"/>
  <c r="B271" i="2"/>
  <c r="B138" i="11"/>
  <c r="B171" i="2"/>
  <c r="B118" i="2"/>
  <c r="B154" i="11"/>
  <c r="B186" i="11"/>
  <c r="B284" i="2"/>
  <c r="B202" i="11"/>
  <c r="B295" i="2"/>
  <c r="B164" i="2"/>
  <c r="B218" i="11"/>
  <c r="B235" i="2"/>
  <c r="B250" i="11"/>
  <c r="B143" i="2"/>
  <c r="B266" i="11"/>
  <c r="B64" i="2"/>
  <c r="B282" i="11"/>
  <c r="B194" i="11"/>
  <c r="B272" i="2"/>
  <c r="B250" i="2"/>
  <c r="B226" i="11"/>
  <c r="B297" i="2"/>
  <c r="B242" i="11"/>
  <c r="B110" i="11"/>
  <c r="B41" i="2"/>
  <c r="B126" i="11"/>
  <c r="B22" i="2"/>
  <c r="B75" i="2"/>
  <c r="B142" i="11"/>
  <c r="B174" i="11"/>
  <c r="B136" i="2"/>
  <c r="B110" i="2"/>
  <c r="B190" i="11"/>
  <c r="B206" i="11"/>
  <c r="B93" i="2"/>
  <c r="B238" i="11"/>
  <c r="B58" i="2"/>
  <c r="B123" i="2"/>
  <c r="B254" i="11"/>
  <c r="B270" i="11"/>
  <c r="B240" i="2"/>
  <c r="B114" i="11"/>
  <c r="B120" i="2"/>
  <c r="B86" i="2"/>
  <c r="B130" i="11"/>
  <c r="B146" i="11"/>
  <c r="B59" i="2"/>
  <c r="B263" i="2"/>
  <c r="B210" i="11"/>
  <c r="B258" i="11"/>
  <c r="B99" i="2"/>
  <c r="B71" i="2"/>
  <c r="B290" i="11"/>
  <c r="B234" i="11"/>
  <c r="B139" i="2"/>
  <c r="B259" i="2"/>
  <c r="B162" i="11"/>
  <c r="B241" i="2"/>
  <c r="B274" i="11"/>
  <c r="B158" i="11"/>
  <c r="B88" i="2"/>
  <c r="B134" i="2"/>
  <c r="B222" i="11"/>
  <c r="B285" i="11"/>
  <c r="B183" i="2"/>
  <c r="B10" i="11"/>
  <c r="B49" i="2"/>
  <c r="B30" i="11"/>
  <c r="B257" i="2"/>
  <c r="B66" i="11"/>
  <c r="B90" i="2"/>
  <c r="B118" i="11"/>
  <c r="B144" i="2"/>
  <c r="B182" i="11"/>
  <c r="B24" i="2"/>
  <c r="B246" i="11"/>
  <c r="B178" i="2"/>
  <c r="B29" i="2"/>
  <c r="B106" i="11"/>
  <c r="B170" i="11"/>
  <c r="B44" i="2"/>
  <c r="B105" i="2"/>
  <c r="B286" i="11"/>
  <c r="B206" i="2"/>
  <c r="B178" i="11"/>
</calcChain>
</file>

<file path=xl/sharedStrings.xml><?xml version="1.0" encoding="utf-8"?>
<sst xmlns="http://schemas.openxmlformats.org/spreadsheetml/2006/main" count="951" uniqueCount="320">
  <si>
    <t>Name</t>
  </si>
  <si>
    <t>H3 (1-20)</t>
  </si>
  <si>
    <t>H3K4me1</t>
  </si>
  <si>
    <t>H3K4me2</t>
  </si>
  <si>
    <t>H3K4me3</t>
  </si>
  <si>
    <t>H3K9ac</t>
  </si>
  <si>
    <t>H3K9ac + K14ac</t>
  </si>
  <si>
    <t>H3K18ac</t>
  </si>
  <si>
    <t>H3K14ac + K18ac</t>
  </si>
  <si>
    <t>H3K9ac + K18ac</t>
  </si>
  <si>
    <t>H3K9ac + K14ac + K18ac</t>
  </si>
  <si>
    <t>H3S10p</t>
  </si>
  <si>
    <t>H3K9me3</t>
  </si>
  <si>
    <t>H3R2me2a</t>
  </si>
  <si>
    <t>H3Cit2</t>
  </si>
  <si>
    <t>H3T3p</t>
  </si>
  <si>
    <t>H3.3K18me3</t>
  </si>
  <si>
    <t>H3.3K36me3</t>
  </si>
  <si>
    <t>H3.3K18me3 + K36me3</t>
  </si>
  <si>
    <t>H3.3K36me1</t>
  </si>
  <si>
    <t>H3K9me2 + K27me2</t>
  </si>
  <si>
    <t>H3K9me2</t>
  </si>
  <si>
    <t>H3K9me1</t>
  </si>
  <si>
    <t>H3T11p</t>
  </si>
  <si>
    <t>H3K18me3</t>
  </si>
  <si>
    <t>H3K18me2</t>
  </si>
  <si>
    <t>H3K18me1</t>
  </si>
  <si>
    <t>H3R8me1</t>
  </si>
  <si>
    <t>H3R8me2a</t>
  </si>
  <si>
    <t>H3R8me2s</t>
  </si>
  <si>
    <t>H3K9ac + S10p</t>
  </si>
  <si>
    <t>H3K9me3 + S10p</t>
  </si>
  <si>
    <t>H3K9me2 + S10p</t>
  </si>
  <si>
    <t>H3K9me1 + S10p</t>
  </si>
  <si>
    <t>H3R17me2a</t>
  </si>
  <si>
    <t>H3R17me2s</t>
  </si>
  <si>
    <t>H3R17me1</t>
  </si>
  <si>
    <t>H3K14me2</t>
  </si>
  <si>
    <t>H3K14me3</t>
  </si>
  <si>
    <t>H3K18ac (1-25)</t>
  </si>
  <si>
    <t>H3R17me2a (1-25)</t>
  </si>
  <si>
    <t>H3R17me2a + K18ac (1-25)</t>
  </si>
  <si>
    <t>H3 (1-25)</t>
  </si>
  <si>
    <t>H3T6p</t>
  </si>
  <si>
    <t>H3T6p + K9ac + K14ac + K18ac</t>
  </si>
  <si>
    <t>H3.3K18ac + K23ac + K27ac</t>
  </si>
  <si>
    <t>H3.3K18ac + K23ac + K27ac + S28p</t>
  </si>
  <si>
    <t>H3.3K23ac</t>
  </si>
  <si>
    <t>H3R8me1 + K9me3</t>
  </si>
  <si>
    <t>H3R8me1 + K9me2</t>
  </si>
  <si>
    <t>H3R8me2a + K9me3</t>
  </si>
  <si>
    <t>H3R8me2a + K9me2</t>
  </si>
  <si>
    <t>H3R8me2a + K9me1</t>
  </si>
  <si>
    <t>H3R8me2s + K9me3</t>
  </si>
  <si>
    <t>H3R8me2s + K9me2</t>
  </si>
  <si>
    <t>H3R8me2s + K9me1</t>
  </si>
  <si>
    <t>H3K9-Nle (1-20)</t>
  </si>
  <si>
    <t>H3K14-Nle (1-20)</t>
  </si>
  <si>
    <t>H3T6p + K9me3</t>
  </si>
  <si>
    <t>H3T6p + R8me2a + K9me3</t>
  </si>
  <si>
    <t>H3K9me2 (1-32)</t>
  </si>
  <si>
    <t>H3K9me2 + K27me1 (1-32)</t>
  </si>
  <si>
    <t>H3 (1-32)</t>
  </si>
  <si>
    <t>H3 (1-20) N-ac</t>
  </si>
  <si>
    <t>H3K9me2 (1-15)</t>
  </si>
  <si>
    <t>H3K9pro</t>
  </si>
  <si>
    <t>H3K9but</t>
  </si>
  <si>
    <t>H3K9cr</t>
  </si>
  <si>
    <t>H3K9vl</t>
  </si>
  <si>
    <t>H3K9hxo</t>
  </si>
  <si>
    <t>H3K9bhb</t>
  </si>
  <si>
    <t>H3K9su</t>
  </si>
  <si>
    <t>H3K9crK14crK18cr</t>
  </si>
  <si>
    <t>H3K14ac (1-32)</t>
  </si>
  <si>
    <t>H3K18ac (1-32)</t>
  </si>
  <si>
    <t>H3K23ac (1-32)</t>
  </si>
  <si>
    <t>H3 (1-20), K18but</t>
  </si>
  <si>
    <t>H3Cit8 (1-20)</t>
  </si>
  <si>
    <t>H3K4me1 + K9ac + K14ac + K18ac</t>
  </si>
  <si>
    <t>H3K4me1 + K9ac + K18ac</t>
  </si>
  <si>
    <t>H3K4me1 + K18ac</t>
  </si>
  <si>
    <t>H3K4me1 + K9me2</t>
  </si>
  <si>
    <t>H3K4me1 (1-21)</t>
  </si>
  <si>
    <t>H3K4me2 + K9ac + K14ac + K18ac</t>
  </si>
  <si>
    <t>H3K4me2 + K9ac + K18ac</t>
  </si>
  <si>
    <t>H3R2me2a + K4me2</t>
  </si>
  <si>
    <t>H3R2me2s + K4me2</t>
  </si>
  <si>
    <t>H3R2me1 + K4me2</t>
  </si>
  <si>
    <t>H3Cit2 + K4me2</t>
  </si>
  <si>
    <t>H3K4me2 + T6p</t>
  </si>
  <si>
    <t>H3K4me2 + T6p + K9ac + K14ac + K18ac</t>
  </si>
  <si>
    <t>H3K4me2 + K9me2</t>
  </si>
  <si>
    <t>H3K4me3 + K9ac</t>
  </si>
  <si>
    <t>H3K4me3 + K14ac</t>
  </si>
  <si>
    <t>H3K4me3 + K18ac</t>
  </si>
  <si>
    <t>H3K4me3 + K9ac + K14ac</t>
  </si>
  <si>
    <t>H3K4me3 + K9ac + K18ac</t>
  </si>
  <si>
    <t>H3K4me3 + K14ac + K18ac</t>
  </si>
  <si>
    <t>H3K4me3 + K9ac + K14ac + K18ac</t>
  </si>
  <si>
    <t>H3T3p + K4me3 + K9ac + K14ac + K18ac</t>
  </si>
  <si>
    <t>H3T3p + K4me3</t>
  </si>
  <si>
    <t>H3R2me2a + T3p + K4me3 + K9ac + K14ac + K18ac</t>
  </si>
  <si>
    <t>H3R2me2a + T3p + K4me3</t>
  </si>
  <si>
    <t>H3R2me2a + K4me3</t>
  </si>
  <si>
    <t>H3K4me3 + S10p</t>
  </si>
  <si>
    <t>H3K4me3 + K9ac + S10p + K14ac + K18ac</t>
  </si>
  <si>
    <t>H3R2me2a + K4me3 + S10p</t>
  </si>
  <si>
    <t>H3R2me2a + K4me3 + K9ac + S10p + K14ac + K18ac</t>
  </si>
  <si>
    <t>H3R2me2a + K4me3 + K9ac + K14ac + K18ac</t>
  </si>
  <si>
    <t>H3R2me1 + K4me3</t>
  </si>
  <si>
    <t>H3R2me1 + K4me3 + K9ac + K14ac + K18ac</t>
  </si>
  <si>
    <t>H3Cit2 + K4me3</t>
  </si>
  <si>
    <t>H3Cit2 + K4me3 + K9ac + K14ac + K18ac</t>
  </si>
  <si>
    <t>H3K4me3 + R8me2s + K9me3</t>
  </si>
  <si>
    <t>H3.3K4me3 + R8me2a + K9me3</t>
  </si>
  <si>
    <t>H3K4me3 + K9me3</t>
  </si>
  <si>
    <t>H3K4me3 + K9ac + S10p</t>
  </si>
  <si>
    <t>H3R2me2s + K4me3</t>
  </si>
  <si>
    <t>H3K4me3 + T6p</t>
  </si>
  <si>
    <t>H3K4me3 + T6p + K9ac + K14ac + K18ac</t>
  </si>
  <si>
    <t>H3R2me2s + K4me3 + K9ac + K14ac + K18ac</t>
  </si>
  <si>
    <t>H3K4me3 + K9me2</t>
  </si>
  <si>
    <t>H3K4me3 (1-11)</t>
  </si>
  <si>
    <t xml:space="preserve">H3K4me3 (1-7) </t>
  </si>
  <si>
    <t>H3K4me3R8me2a</t>
  </si>
  <si>
    <t>H3K4ac</t>
  </si>
  <si>
    <t>H3K4ac + K14ac</t>
  </si>
  <si>
    <t>H3K4ac + K9ac</t>
  </si>
  <si>
    <t>H3K4ac + K9ac + K14ac</t>
  </si>
  <si>
    <t>H3K4ac + K18ac</t>
  </si>
  <si>
    <t>H3K4ac + K14ac + K18ac</t>
  </si>
  <si>
    <t>H3K4ac + K9ac + K18ac</t>
  </si>
  <si>
    <t>H3K4ac + K9ac + K14ac + K18ac</t>
  </si>
  <si>
    <t>H3K4ac + K9ac + S10p + K14ac + K18ac</t>
  </si>
  <si>
    <t>H3K4ac + K9me3 + K14ac + K18ac</t>
  </si>
  <si>
    <t>H3R2me2a + K4ac + K9ac + K14ac + K18ac</t>
  </si>
  <si>
    <t>H3Cit2 + K4ac + K9ac + K14ac + K18ac</t>
  </si>
  <si>
    <t>H3K4N3</t>
  </si>
  <si>
    <t>H3K4ac + K9me2 + K14ac + K18ac</t>
  </si>
  <si>
    <t>H3K4ac + K9me1 + K14ac + K18ac</t>
  </si>
  <si>
    <t>H4 (1-23)</t>
  </si>
  <si>
    <t>H4K5ac + K8ac + K12ac + K16ac</t>
  </si>
  <si>
    <t>H4K5ac</t>
  </si>
  <si>
    <t>H4K8ac</t>
  </si>
  <si>
    <t>H4K12ac</t>
  </si>
  <si>
    <t>H4K16ac</t>
  </si>
  <si>
    <t>H4K5ac + K12ac</t>
  </si>
  <si>
    <t>H4K8ac + K16ac</t>
  </si>
  <si>
    <t>H4K5ac + K8ac + K12ac</t>
  </si>
  <si>
    <t>H4R3me2a</t>
  </si>
  <si>
    <t>H4R3me2s</t>
  </si>
  <si>
    <t>H4R3me1</t>
  </si>
  <si>
    <t>H4S1p + R3me2a</t>
  </si>
  <si>
    <t>H4S1p + R3me2s</t>
  </si>
  <si>
    <t>H4S1p + R3me1</t>
  </si>
  <si>
    <t>H4R3me2a + K5ac + K8ac + K12ac + K16ac + K20ac</t>
  </si>
  <si>
    <t>H4R3me2s + K5ac + K8ac + K12ac + K16ac + K20ac</t>
  </si>
  <si>
    <t>H4R3me1 + K5ac + K8ac + K12ac + K16ac + K20ac</t>
  </si>
  <si>
    <t>H4K20me3</t>
  </si>
  <si>
    <t>H4K20me2</t>
  </si>
  <si>
    <t>H4K20me1</t>
  </si>
  <si>
    <t>H4K12ac + K16ac + K20me3</t>
  </si>
  <si>
    <t>H4K12ac + K16ac + K20me2</t>
  </si>
  <si>
    <t>H4K12ac + K16ac  + K20me1</t>
  </si>
  <si>
    <t>H4K12ac + K16ac</t>
  </si>
  <si>
    <t>H3.3 (15-41)</t>
  </si>
  <si>
    <t>H4 (11-27)</t>
  </si>
  <si>
    <t>H3 (74-84) N-ac</t>
  </si>
  <si>
    <t>H3K79me3</t>
  </si>
  <si>
    <t>H3K79me2</t>
  </si>
  <si>
    <t>H3K79me1</t>
  </si>
  <si>
    <t>H3 (74-84)</t>
  </si>
  <si>
    <t>H3.3K27me3</t>
  </si>
  <si>
    <t>H3.3K27me2</t>
  </si>
  <si>
    <t>H3.3K27me1</t>
  </si>
  <si>
    <t>H3.3R26me2a + K27me3</t>
  </si>
  <si>
    <t>H3.3R26me2a + K27me1</t>
  </si>
  <si>
    <t>H3 15-34</t>
  </si>
  <si>
    <t>H3 30-49</t>
  </si>
  <si>
    <t>H3 105-124</t>
  </si>
  <si>
    <t>H3.3 15-34</t>
  </si>
  <si>
    <t>H3.3 30-49</t>
  </si>
  <si>
    <t>H3.3 75-94</t>
  </si>
  <si>
    <t>H3 120-135</t>
  </si>
  <si>
    <t>H3K23me1 15-34</t>
  </si>
  <si>
    <t>H3K18-Nle (11-26)</t>
  </si>
  <si>
    <t>H3K23-Nle (15-31)</t>
  </si>
  <si>
    <t>H3.3R26me2a</t>
  </si>
  <si>
    <t>H3.3K27me3 + S28p</t>
  </si>
  <si>
    <t>H3.3K27me2 + S28p</t>
  </si>
  <si>
    <t>H3K4ac + K9me3</t>
  </si>
  <si>
    <t>H3.3K27ac (15-34)</t>
  </si>
  <si>
    <t>H3.3K27ac + S28p</t>
  </si>
  <si>
    <t>H3.3S28p</t>
  </si>
  <si>
    <t>H3 (52-61)</t>
  </si>
  <si>
    <t>H3K56ac (52-61)</t>
  </si>
  <si>
    <t>H3K56me3 (52-61)</t>
  </si>
  <si>
    <t>H3K4A + K9me2 (1-15)</t>
  </si>
  <si>
    <t>H2A (1-17)</t>
  </si>
  <si>
    <t>H2AK5ac + K9ac + K13ac + K15ac</t>
  </si>
  <si>
    <t>H2AK5ac</t>
  </si>
  <si>
    <t>H2AS1p + K5ac</t>
  </si>
  <si>
    <t>H2AR3me2a + K5ac</t>
  </si>
  <si>
    <t>H2AS1p + R3me2a + K5ac</t>
  </si>
  <si>
    <t>H2ACit3 + K5ac</t>
  </si>
  <si>
    <t>H2AS1p + Cit3 + K5ac</t>
  </si>
  <si>
    <t>H2AS1p + K5ac + K9ac + K13ac + K15ac</t>
  </si>
  <si>
    <t>H2AK5ac + K9ac + K13ac + K15ac (no N-ac)</t>
  </si>
  <si>
    <t>H2AS1p + K5ac + K9ac + K13ac + K15ac (no N-ac)</t>
  </si>
  <si>
    <t>H2AX (132-142)</t>
  </si>
  <si>
    <t>H2AX (S139p)</t>
  </si>
  <si>
    <t>Flag-Tag</t>
  </si>
  <si>
    <t>HA-Tag</t>
  </si>
  <si>
    <t>6xHis-Tag</t>
  </si>
  <si>
    <t>Myc-Tag</t>
  </si>
  <si>
    <t>V5-Tag</t>
  </si>
  <si>
    <t>H2A.Z (1-19)</t>
  </si>
  <si>
    <t>H2A.Z (1-19) (N-ac)</t>
  </si>
  <si>
    <t>H2A.Z K4ac + K8ac + K12ac (1-19)</t>
  </si>
  <si>
    <t>H2A.Z K4ac + K8ac + K12ac (1-19) (N-ac)</t>
  </si>
  <si>
    <t>H3 (21-44)</t>
  </si>
  <si>
    <t>H3K36me1 (21-44)</t>
  </si>
  <si>
    <t>H3K36me2 (21-44)</t>
  </si>
  <si>
    <t>H3K36me3 (21-44)</t>
  </si>
  <si>
    <t>H3K36ac (21-44)</t>
  </si>
  <si>
    <t>H3K27acK36me1 (21-44)</t>
  </si>
  <si>
    <t>H3K27acK36me2 (21-44)</t>
  </si>
  <si>
    <t>H4R3me2a + K5ac</t>
  </si>
  <si>
    <t>H4K20ac</t>
  </si>
  <si>
    <t>H4S1p + K5ac + K8ac + K12ac + K16ac</t>
  </si>
  <si>
    <t>H4S1p (1-23)</t>
  </si>
  <si>
    <t>H4K5ac + K8ac</t>
  </si>
  <si>
    <t>H4K5ac + K16ac</t>
  </si>
  <si>
    <t xml:space="preserve">H4K5ac + K20ac </t>
  </si>
  <si>
    <t>H4K8ac + K12ac</t>
  </si>
  <si>
    <t>H4K8ac + K20ac</t>
  </si>
  <si>
    <t>H4K12ac + K20ac</t>
  </si>
  <si>
    <t>H4K16ac + K20ac</t>
  </si>
  <si>
    <t>H4K12ac + KQ5,8,16,20</t>
  </si>
  <si>
    <t>H4K5me1</t>
  </si>
  <si>
    <t>H4K8me1</t>
  </si>
  <si>
    <t>H4K12me1</t>
  </si>
  <si>
    <t>H4K5ac + K8me1 + K12ac</t>
  </si>
  <si>
    <t>H4K5me1 + K8ac + K12me1</t>
  </si>
  <si>
    <t>H4K5me1 + K8me1 + K12me1</t>
  </si>
  <si>
    <t>H4K8ac + K12ac + K16ac</t>
  </si>
  <si>
    <t>H4K5ac + K12ac + K16ac</t>
  </si>
  <si>
    <t>H4K5ac + K8ac + K16ac</t>
  </si>
  <si>
    <t>H4K5me1 + K8ac + K12ac + K16ac</t>
  </si>
  <si>
    <t>H4K5ac + K8me1 + K12ac + K16ac</t>
  </si>
  <si>
    <t>H4K5ac + K8ac + K12me1 + K16ac</t>
  </si>
  <si>
    <t>H4K20me3 (1-23)</t>
  </si>
  <si>
    <t>H4K5proK8proK12pro</t>
  </si>
  <si>
    <t>H4K5butK8butK12but</t>
  </si>
  <si>
    <t>H4K5crK8crK12cr</t>
  </si>
  <si>
    <t>H2B (1-24)</t>
  </si>
  <si>
    <t>H2BK5me3</t>
  </si>
  <si>
    <t>H2BK5me2</t>
  </si>
  <si>
    <t>H2BK5me1</t>
  </si>
  <si>
    <t>H2BK12ac</t>
  </si>
  <si>
    <t>H2BK15ac</t>
  </si>
  <si>
    <t>H2BK16ac</t>
  </si>
  <si>
    <t>H2BK20ac</t>
  </si>
  <si>
    <t>H2BK12ac + K15ac + K16ac + K20ac</t>
  </si>
  <si>
    <t>H3.3T32pK36me1 (27-45)</t>
  </si>
  <si>
    <t>H3.3T32p (27-45)</t>
  </si>
  <si>
    <t>H2A (10-25)</t>
  </si>
  <si>
    <t>H2A.X (1-17)</t>
  </si>
  <si>
    <t>H2A.X K5ac</t>
  </si>
  <si>
    <t>H3K36me3</t>
  </si>
  <si>
    <t>H3S31p + K36me3</t>
  </si>
  <si>
    <t>H3K23me3 (15-34)</t>
  </si>
  <si>
    <t>H3.3K27pro (15-34)</t>
  </si>
  <si>
    <t>H3.3K27but (15-34)</t>
  </si>
  <si>
    <t>H3.3K27cr (15-34)</t>
  </si>
  <si>
    <t>H3.3K27vl (15-34)</t>
  </si>
  <si>
    <t>H3.3K27hxo (15-34)</t>
  </si>
  <si>
    <t>H3.3K27bhb (15-34)</t>
  </si>
  <si>
    <t>H3 (15-34)K27ac</t>
  </si>
  <si>
    <t>H3 (15-34)K27but</t>
  </si>
  <si>
    <t>H3.3K23me2 (15-34)</t>
  </si>
  <si>
    <t>H3.3K36me3 (27-45)</t>
  </si>
  <si>
    <t>H3.3K36me2 (27-45)</t>
  </si>
  <si>
    <t>H3.3K36ac (27-45)</t>
  </si>
  <si>
    <t>H3.3 (27-45)</t>
  </si>
  <si>
    <t>H4 (1-24)</t>
  </si>
  <si>
    <t>H4K5but (1-23)</t>
  </si>
  <si>
    <t>H4K8but (1-23)</t>
  </si>
  <si>
    <t>H4K5K8but (1-23)</t>
  </si>
  <si>
    <t>Peptide number</t>
  </si>
  <si>
    <t>a-mouse</t>
  </si>
  <si>
    <t>a-rabbit</t>
  </si>
  <si>
    <t>PHRF1 (RP)</t>
  </si>
  <si>
    <t xml:space="preserve"> 09,</t>
  </si>
  <si>
    <t>Peptide</t>
  </si>
  <si>
    <t>Average Signal</t>
  </si>
  <si>
    <t>Std. Dev.</t>
  </si>
  <si>
    <t>No.</t>
  </si>
  <si>
    <t>H4K12acK16acK20me3 (1-23)</t>
  </si>
  <si>
    <t>A-rabbit</t>
  </si>
  <si>
    <t>A-mouse</t>
  </si>
  <si>
    <t>A-Rabbit</t>
  </si>
  <si>
    <t xml:space="preserve"> a-mouse</t>
  </si>
  <si>
    <t>Peptide #</t>
  </si>
  <si>
    <t>g</t>
  </si>
  <si>
    <t>I</t>
  </si>
  <si>
    <t>K3K4me1 + K18ac</t>
  </si>
  <si>
    <t>II</t>
  </si>
  <si>
    <t>v4</t>
  </si>
  <si>
    <t>PHRF1 (CA)</t>
  </si>
  <si>
    <t>PHRF1 (PL)</t>
  </si>
  <si>
    <t>PHRF1 (RL)</t>
  </si>
  <si>
    <t>PHRF1 (LP)</t>
  </si>
  <si>
    <t>H3K14ac</t>
  </si>
  <si>
    <r>
      <t>GST- PHRF1</t>
    </r>
    <r>
      <rPr>
        <b/>
        <vertAlign val="superscript"/>
        <sz val="12"/>
        <color theme="1"/>
        <rFont val="Calibri (Body)"/>
      </rPr>
      <t>RP</t>
    </r>
  </si>
  <si>
    <r>
      <t>GST- PHRF1</t>
    </r>
    <r>
      <rPr>
        <b/>
        <vertAlign val="superscript"/>
        <sz val="12"/>
        <color theme="1"/>
        <rFont val="Calibri (Body)"/>
      </rPr>
      <t>RP(P221L)</t>
    </r>
  </si>
  <si>
    <r>
      <t>GST- PHRF1</t>
    </r>
    <r>
      <rPr>
        <b/>
        <vertAlign val="superscript"/>
        <sz val="12"/>
        <color rgb="FF000000"/>
        <rFont val="Calibri"/>
        <family val="2"/>
        <scheme val="minor"/>
      </rPr>
      <t>LP</t>
    </r>
  </si>
  <si>
    <r>
      <t>GST- PHRF1</t>
    </r>
    <r>
      <rPr>
        <b/>
        <vertAlign val="superscript"/>
        <sz val="20"/>
        <color theme="1"/>
        <rFont val="Calibri (Body)"/>
      </rPr>
      <t>RP</t>
    </r>
  </si>
  <si>
    <r>
      <t>GST- PHRF1</t>
    </r>
    <r>
      <rPr>
        <b/>
        <vertAlign val="superscript"/>
        <sz val="20"/>
        <color theme="1"/>
        <rFont val="Calibri (Body)"/>
      </rPr>
      <t>RP(P221L)</t>
    </r>
  </si>
  <si>
    <r>
      <t>GST- PHRF1</t>
    </r>
    <r>
      <rPr>
        <b/>
        <vertAlign val="superscript"/>
        <sz val="20"/>
        <color rgb="FF000000"/>
        <rFont val="Calibri"/>
        <family val="2"/>
        <scheme val="minor"/>
      </rPr>
      <t>L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vertAlign val="superscript"/>
      <sz val="12"/>
      <color theme="1"/>
      <name val="Calibri (Body)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vertAlign val="superscript"/>
      <sz val="20"/>
      <color theme="1"/>
      <name val="Calibri (Body)"/>
    </font>
    <font>
      <b/>
      <sz val="20"/>
      <color rgb="FF000000"/>
      <name val="Calibri"/>
      <family val="2"/>
      <scheme val="minor"/>
    </font>
    <font>
      <b/>
      <vertAlign val="superscript"/>
      <sz val="2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2" xfId="0" applyFont="1" applyBorder="1"/>
    <xf numFmtId="0" fontId="0" fillId="0" borderId="2" xfId="0" applyBorder="1"/>
    <xf numFmtId="0" fontId="5" fillId="0" borderId="1" xfId="0" applyFont="1" applyBorder="1"/>
    <xf numFmtId="0" fontId="0" fillId="0" borderId="1" xfId="0" applyBorder="1"/>
    <xf numFmtId="0" fontId="6" fillId="0" borderId="3" xfId="0" applyFont="1" applyBorder="1"/>
    <xf numFmtId="0" fontId="6" fillId="0" borderId="4" xfId="0" applyFont="1" applyBorder="1"/>
    <xf numFmtId="0" fontId="6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5" xfId="0" applyFont="1" applyBorder="1"/>
    <xf numFmtId="0" fontId="7" fillId="0" borderId="8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49" fontId="1" fillId="0" borderId="0" xfId="0" applyNumberFormat="1" applyFont="1"/>
    <xf numFmtId="0" fontId="5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9" xfId="0" applyBorder="1"/>
    <xf numFmtId="0" fontId="6" fillId="0" borderId="7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5" fillId="0" borderId="0" xfId="0" applyFont="1" applyBorder="1"/>
    <xf numFmtId="0" fontId="6" fillId="0" borderId="0" xfId="0" applyFont="1" applyBorder="1" applyAlignment="1"/>
    <xf numFmtId="0" fontId="9" fillId="0" borderId="0" xfId="0" applyFont="1" applyBorder="1" applyAlignment="1"/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F02E3-769F-A24B-BC10-7A02841BA718}">
  <dimension ref="A1:C294"/>
  <sheetViews>
    <sheetView workbookViewId="0">
      <selection activeCell="B4" sqref="B4"/>
    </sheetView>
  </sheetViews>
  <sheetFormatPr baseColWidth="10" defaultColWidth="11.5" defaultRowHeight="16" x14ac:dyDescent="0.2"/>
  <cols>
    <col min="1" max="1" width="11.5" style="24"/>
    <col min="2" max="2" width="43" style="1" bestFit="1" customWidth="1"/>
  </cols>
  <sheetData>
    <row r="1" spans="1:2" x14ac:dyDescent="0.2">
      <c r="A1" s="24" t="s">
        <v>303</v>
      </c>
      <c r="B1" s="25" t="s">
        <v>0</v>
      </c>
    </row>
    <row r="2" spans="1:2" x14ac:dyDescent="0.2">
      <c r="A2" s="24">
        <v>1</v>
      </c>
      <c r="B2" s="1" t="s">
        <v>1</v>
      </c>
    </row>
    <row r="3" spans="1:2" x14ac:dyDescent="0.2">
      <c r="A3" s="24">
        <v>2</v>
      </c>
      <c r="B3" s="1" t="s">
        <v>313</v>
      </c>
    </row>
    <row r="4" spans="1:2" x14ac:dyDescent="0.2">
      <c r="A4" s="24">
        <v>3</v>
      </c>
      <c r="B4" s="1" t="s">
        <v>5</v>
      </c>
    </row>
    <row r="5" spans="1:2" x14ac:dyDescent="0.2">
      <c r="A5" s="24">
        <v>4</v>
      </c>
      <c r="B5" s="1" t="s">
        <v>125</v>
      </c>
    </row>
    <row r="6" spans="1:2" x14ac:dyDescent="0.2">
      <c r="A6" s="24">
        <v>5</v>
      </c>
      <c r="B6" s="1" t="s">
        <v>126</v>
      </c>
    </row>
    <row r="7" spans="1:2" x14ac:dyDescent="0.2">
      <c r="A7" s="24">
        <v>6</v>
      </c>
      <c r="B7" s="1" t="s">
        <v>6</v>
      </c>
    </row>
    <row r="8" spans="1:2" x14ac:dyDescent="0.2">
      <c r="A8" s="24">
        <v>7</v>
      </c>
      <c r="B8" s="1" t="s">
        <v>127</v>
      </c>
    </row>
    <row r="9" spans="1:2" x14ac:dyDescent="0.2">
      <c r="A9" s="24">
        <v>8</v>
      </c>
      <c r="B9" s="1" t="s">
        <v>128</v>
      </c>
    </row>
    <row r="10" spans="1:2" x14ac:dyDescent="0.2">
      <c r="A10" s="24">
        <v>10</v>
      </c>
      <c r="B10" s="1" t="s">
        <v>7</v>
      </c>
    </row>
    <row r="11" spans="1:2" x14ac:dyDescent="0.2">
      <c r="A11" s="24">
        <v>11</v>
      </c>
      <c r="B11" s="1" t="s">
        <v>8</v>
      </c>
    </row>
    <row r="12" spans="1:2" x14ac:dyDescent="0.2">
      <c r="A12" s="24">
        <v>12</v>
      </c>
      <c r="B12" s="1" t="s">
        <v>9</v>
      </c>
    </row>
    <row r="13" spans="1:2" x14ac:dyDescent="0.2">
      <c r="A13" s="24">
        <v>13</v>
      </c>
      <c r="B13" s="1" t="s">
        <v>129</v>
      </c>
    </row>
    <row r="14" spans="1:2" x14ac:dyDescent="0.2">
      <c r="A14" s="24">
        <v>14</v>
      </c>
      <c r="B14" s="1" t="s">
        <v>10</v>
      </c>
    </row>
    <row r="15" spans="1:2" x14ac:dyDescent="0.2">
      <c r="A15" s="24">
        <v>15</v>
      </c>
      <c r="B15" s="1" t="s">
        <v>130</v>
      </c>
    </row>
    <row r="16" spans="1:2" x14ac:dyDescent="0.2">
      <c r="A16" s="24">
        <v>16</v>
      </c>
      <c r="B16" s="1" t="s">
        <v>131</v>
      </c>
    </row>
    <row r="17" spans="1:2" x14ac:dyDescent="0.2">
      <c r="A17" s="24">
        <v>17</v>
      </c>
      <c r="B17" s="1" t="s">
        <v>132</v>
      </c>
    </row>
    <row r="18" spans="1:2" x14ac:dyDescent="0.2">
      <c r="A18" s="24">
        <v>18</v>
      </c>
      <c r="B18" s="1" t="s">
        <v>4</v>
      </c>
    </row>
    <row r="19" spans="1:2" x14ac:dyDescent="0.2">
      <c r="A19" s="24">
        <v>19</v>
      </c>
      <c r="B19" s="1" t="s">
        <v>92</v>
      </c>
    </row>
    <row r="20" spans="1:2" x14ac:dyDescent="0.2">
      <c r="A20" s="24">
        <v>20</v>
      </c>
      <c r="B20" s="1" t="s">
        <v>93</v>
      </c>
    </row>
    <row r="21" spans="1:2" x14ac:dyDescent="0.2">
      <c r="A21" s="24">
        <v>21</v>
      </c>
      <c r="B21" s="1" t="s">
        <v>94</v>
      </c>
    </row>
    <row r="22" spans="1:2" x14ac:dyDescent="0.2">
      <c r="A22" s="24">
        <v>22</v>
      </c>
      <c r="B22" s="1" t="s">
        <v>95</v>
      </c>
    </row>
    <row r="23" spans="1:2" x14ac:dyDescent="0.2">
      <c r="A23" s="24">
        <v>23</v>
      </c>
      <c r="B23" s="1" t="s">
        <v>96</v>
      </c>
    </row>
    <row r="24" spans="1:2" x14ac:dyDescent="0.2">
      <c r="A24" s="24">
        <v>24</v>
      </c>
      <c r="B24" s="1" t="s">
        <v>97</v>
      </c>
    </row>
    <row r="25" spans="1:2" x14ac:dyDescent="0.2">
      <c r="A25" s="24">
        <v>25</v>
      </c>
      <c r="B25" s="1" t="s">
        <v>98</v>
      </c>
    </row>
    <row r="26" spans="1:2" x14ac:dyDescent="0.2">
      <c r="A26" s="24">
        <v>26</v>
      </c>
      <c r="B26" s="1" t="s">
        <v>99</v>
      </c>
    </row>
    <row r="27" spans="1:2" x14ac:dyDescent="0.2">
      <c r="A27" s="24">
        <v>27</v>
      </c>
      <c r="B27" s="1" t="s">
        <v>100</v>
      </c>
    </row>
    <row r="28" spans="1:2" x14ac:dyDescent="0.2">
      <c r="A28" s="24">
        <v>28</v>
      </c>
      <c r="B28" s="1" t="s">
        <v>101</v>
      </c>
    </row>
    <row r="29" spans="1:2" x14ac:dyDescent="0.2">
      <c r="A29" s="24">
        <v>29</v>
      </c>
      <c r="B29" s="1" t="s">
        <v>102</v>
      </c>
    </row>
    <row r="30" spans="1:2" x14ac:dyDescent="0.2">
      <c r="A30" s="24">
        <v>30</v>
      </c>
      <c r="B30" s="1" t="s">
        <v>103</v>
      </c>
    </row>
    <row r="31" spans="1:2" x14ac:dyDescent="0.2">
      <c r="A31" s="24">
        <v>32</v>
      </c>
      <c r="B31" s="1" t="s">
        <v>3</v>
      </c>
    </row>
    <row r="32" spans="1:2" x14ac:dyDescent="0.2">
      <c r="A32" s="24">
        <v>33</v>
      </c>
      <c r="B32" s="1" t="s">
        <v>83</v>
      </c>
    </row>
    <row r="33" spans="1:2" x14ac:dyDescent="0.2">
      <c r="A33" s="24">
        <v>34</v>
      </c>
      <c r="B33" s="1" t="s">
        <v>2</v>
      </c>
    </row>
    <row r="34" spans="1:2" x14ac:dyDescent="0.2">
      <c r="A34" s="24">
        <v>35</v>
      </c>
      <c r="B34" s="1" t="s">
        <v>78</v>
      </c>
    </row>
    <row r="35" spans="1:2" x14ac:dyDescent="0.2">
      <c r="A35" s="24">
        <v>36</v>
      </c>
      <c r="B35" s="1" t="s">
        <v>11</v>
      </c>
    </row>
    <row r="36" spans="1:2" x14ac:dyDescent="0.2">
      <c r="A36" s="24">
        <v>37</v>
      </c>
      <c r="B36" s="1" t="s">
        <v>133</v>
      </c>
    </row>
    <row r="37" spans="1:2" x14ac:dyDescent="0.2">
      <c r="A37" s="24">
        <v>38</v>
      </c>
      <c r="B37" s="1" t="s">
        <v>104</v>
      </c>
    </row>
    <row r="38" spans="1:2" x14ac:dyDescent="0.2">
      <c r="A38" s="24">
        <v>39</v>
      </c>
      <c r="B38" s="1" t="s">
        <v>105</v>
      </c>
    </row>
    <row r="39" spans="1:2" x14ac:dyDescent="0.2">
      <c r="A39" s="24">
        <v>40</v>
      </c>
      <c r="B39" s="1" t="s">
        <v>106</v>
      </c>
    </row>
    <row r="40" spans="1:2" x14ac:dyDescent="0.2">
      <c r="A40" s="24">
        <v>41</v>
      </c>
      <c r="B40" s="1" t="s">
        <v>107</v>
      </c>
    </row>
    <row r="41" spans="1:2" x14ac:dyDescent="0.2">
      <c r="A41" s="24">
        <v>42</v>
      </c>
      <c r="B41" s="1" t="s">
        <v>12</v>
      </c>
    </row>
    <row r="42" spans="1:2" x14ac:dyDescent="0.2">
      <c r="A42" s="24">
        <v>43</v>
      </c>
      <c r="B42" s="1" t="s">
        <v>134</v>
      </c>
    </row>
    <row r="43" spans="1:2" x14ac:dyDescent="0.2">
      <c r="A43" s="24">
        <v>44</v>
      </c>
      <c r="B43" s="1" t="s">
        <v>84</v>
      </c>
    </row>
    <row r="44" spans="1:2" x14ac:dyDescent="0.2">
      <c r="A44" s="24">
        <v>45</v>
      </c>
      <c r="B44" s="1" t="s">
        <v>79</v>
      </c>
    </row>
    <row r="45" spans="1:2" x14ac:dyDescent="0.2">
      <c r="A45" s="24">
        <v>47</v>
      </c>
      <c r="B45" s="1" t="s">
        <v>13</v>
      </c>
    </row>
    <row r="46" spans="1:2" x14ac:dyDescent="0.2">
      <c r="A46" s="24">
        <v>48</v>
      </c>
      <c r="B46" s="1" t="s">
        <v>135</v>
      </c>
    </row>
    <row r="47" spans="1:2" x14ac:dyDescent="0.2">
      <c r="A47" s="24">
        <v>50</v>
      </c>
      <c r="B47" s="1" t="s">
        <v>108</v>
      </c>
    </row>
    <row r="48" spans="1:2" x14ac:dyDescent="0.2">
      <c r="A48" s="24">
        <v>51</v>
      </c>
      <c r="B48" s="1" t="s">
        <v>109</v>
      </c>
    </row>
    <row r="49" spans="1:2" x14ac:dyDescent="0.2">
      <c r="A49" s="24">
        <v>52</v>
      </c>
      <c r="B49" s="1" t="s">
        <v>110</v>
      </c>
    </row>
    <row r="50" spans="1:2" x14ac:dyDescent="0.2">
      <c r="A50" s="24">
        <v>53</v>
      </c>
      <c r="B50" s="1" t="s">
        <v>14</v>
      </c>
    </row>
    <row r="51" spans="1:2" x14ac:dyDescent="0.2">
      <c r="A51" s="24">
        <v>54</v>
      </c>
      <c r="B51" s="1" t="s">
        <v>111</v>
      </c>
    </row>
    <row r="52" spans="1:2" x14ac:dyDescent="0.2">
      <c r="A52" s="24">
        <v>55</v>
      </c>
      <c r="B52" s="1" t="s">
        <v>112</v>
      </c>
    </row>
    <row r="53" spans="1:2" x14ac:dyDescent="0.2">
      <c r="A53" s="24">
        <v>56</v>
      </c>
      <c r="B53" s="1" t="s">
        <v>136</v>
      </c>
    </row>
    <row r="54" spans="1:2" x14ac:dyDescent="0.2">
      <c r="A54" s="24">
        <v>57</v>
      </c>
      <c r="B54" s="1" t="s">
        <v>15</v>
      </c>
    </row>
    <row r="55" spans="1:2" x14ac:dyDescent="0.2">
      <c r="A55" s="24">
        <v>58</v>
      </c>
      <c r="B55" s="1" t="s">
        <v>140</v>
      </c>
    </row>
    <row r="56" spans="1:2" x14ac:dyDescent="0.2">
      <c r="A56" s="24">
        <v>59</v>
      </c>
      <c r="B56" s="1" t="s">
        <v>141</v>
      </c>
    </row>
    <row r="57" spans="1:2" x14ac:dyDescent="0.2">
      <c r="A57" s="24">
        <v>60</v>
      </c>
      <c r="B57" s="1" t="s">
        <v>85</v>
      </c>
    </row>
    <row r="58" spans="1:2" x14ac:dyDescent="0.2">
      <c r="A58" s="24">
        <v>61</v>
      </c>
      <c r="B58" s="1" t="s">
        <v>86</v>
      </c>
    </row>
    <row r="59" spans="1:2" x14ac:dyDescent="0.2">
      <c r="A59" s="24">
        <v>62</v>
      </c>
      <c r="B59" s="1" t="s">
        <v>87</v>
      </c>
    </row>
    <row r="60" spans="1:2" x14ac:dyDescent="0.2">
      <c r="A60" s="24">
        <v>63</v>
      </c>
      <c r="B60" s="1" t="s">
        <v>88</v>
      </c>
    </row>
    <row r="61" spans="1:2" x14ac:dyDescent="0.2">
      <c r="A61" s="24">
        <v>65</v>
      </c>
      <c r="B61" s="1" t="s">
        <v>137</v>
      </c>
    </row>
    <row r="62" spans="1:2" x14ac:dyDescent="0.2">
      <c r="A62" s="24">
        <v>66</v>
      </c>
      <c r="B62" s="1" t="s">
        <v>142</v>
      </c>
    </row>
    <row r="63" spans="1:2" x14ac:dyDescent="0.2">
      <c r="A63" s="24">
        <v>67</v>
      </c>
      <c r="B63" s="1" t="s">
        <v>143</v>
      </c>
    </row>
    <row r="64" spans="1:2" x14ac:dyDescent="0.2">
      <c r="A64" s="24">
        <v>68</v>
      </c>
      <c r="B64" s="1" t="s">
        <v>144</v>
      </c>
    </row>
    <row r="65" spans="1:2" x14ac:dyDescent="0.2">
      <c r="A65" s="24">
        <v>69</v>
      </c>
      <c r="B65" s="1" t="s">
        <v>145</v>
      </c>
    </row>
    <row r="66" spans="1:2" x14ac:dyDescent="0.2">
      <c r="A66" s="24">
        <v>70</v>
      </c>
      <c r="B66" s="1" t="s">
        <v>146</v>
      </c>
    </row>
    <row r="67" spans="1:2" x14ac:dyDescent="0.2">
      <c r="A67" s="24">
        <v>71</v>
      </c>
      <c r="B67" s="1" t="s">
        <v>147</v>
      </c>
    </row>
    <row r="68" spans="1:2" x14ac:dyDescent="0.2">
      <c r="A68" s="24">
        <v>72</v>
      </c>
      <c r="B68" s="1" t="s">
        <v>148</v>
      </c>
    </row>
    <row r="69" spans="1:2" x14ac:dyDescent="0.2">
      <c r="A69" s="24">
        <v>73</v>
      </c>
      <c r="B69" s="1" t="s">
        <v>149</v>
      </c>
    </row>
    <row r="70" spans="1:2" x14ac:dyDescent="0.2">
      <c r="A70" s="24">
        <v>74</v>
      </c>
      <c r="B70" s="1" t="s">
        <v>150</v>
      </c>
    </row>
    <row r="71" spans="1:2" x14ac:dyDescent="0.2">
      <c r="A71" s="24">
        <v>75</v>
      </c>
      <c r="B71" s="1" t="s">
        <v>151</v>
      </c>
    </row>
    <row r="72" spans="1:2" x14ac:dyDescent="0.2">
      <c r="A72" s="24">
        <v>76</v>
      </c>
      <c r="B72" s="1" t="s">
        <v>152</v>
      </c>
    </row>
    <row r="73" spans="1:2" x14ac:dyDescent="0.2">
      <c r="A73" s="24">
        <v>77</v>
      </c>
      <c r="B73" s="1" t="s">
        <v>153</v>
      </c>
    </row>
    <row r="74" spans="1:2" x14ac:dyDescent="0.2">
      <c r="A74" s="24">
        <v>78</v>
      </c>
      <c r="B74" s="1" t="s">
        <v>154</v>
      </c>
    </row>
    <row r="75" spans="1:2" x14ac:dyDescent="0.2">
      <c r="A75" s="24">
        <v>79</v>
      </c>
      <c r="B75" s="1" t="s">
        <v>155</v>
      </c>
    </row>
    <row r="76" spans="1:2" x14ac:dyDescent="0.2">
      <c r="A76" s="24">
        <v>80</v>
      </c>
      <c r="B76" s="1" t="s">
        <v>156</v>
      </c>
    </row>
    <row r="77" spans="1:2" x14ac:dyDescent="0.2">
      <c r="A77" s="24">
        <v>81</v>
      </c>
      <c r="B77" s="1" t="s">
        <v>157</v>
      </c>
    </row>
    <row r="78" spans="1:2" x14ac:dyDescent="0.2">
      <c r="A78" s="24">
        <v>82</v>
      </c>
      <c r="B78" s="1" t="s">
        <v>158</v>
      </c>
    </row>
    <row r="79" spans="1:2" x14ac:dyDescent="0.2">
      <c r="A79" s="24">
        <v>83</v>
      </c>
      <c r="B79" s="1" t="s">
        <v>159</v>
      </c>
    </row>
    <row r="80" spans="1:2" x14ac:dyDescent="0.2">
      <c r="A80" s="24">
        <v>84</v>
      </c>
      <c r="B80" s="1" t="s">
        <v>160</v>
      </c>
    </row>
    <row r="81" spans="1:3" x14ac:dyDescent="0.2">
      <c r="A81" s="24">
        <v>85</v>
      </c>
      <c r="B81" s="1" t="s">
        <v>161</v>
      </c>
    </row>
    <row r="82" spans="1:3" x14ac:dyDescent="0.2">
      <c r="A82" s="24">
        <v>86</v>
      </c>
      <c r="B82" s="1" t="s">
        <v>162</v>
      </c>
    </row>
    <row r="83" spans="1:3" x14ac:dyDescent="0.2">
      <c r="A83" s="24">
        <v>87</v>
      </c>
      <c r="B83" s="1" t="s">
        <v>163</v>
      </c>
    </row>
    <row r="84" spans="1:3" x14ac:dyDescent="0.2">
      <c r="A84" s="24">
        <v>88</v>
      </c>
      <c r="B84" s="1" t="s">
        <v>164</v>
      </c>
    </row>
    <row r="85" spans="1:3" x14ac:dyDescent="0.2">
      <c r="A85" s="24">
        <v>89</v>
      </c>
      <c r="B85" s="1" t="s">
        <v>113</v>
      </c>
    </row>
    <row r="86" spans="1:3" x14ac:dyDescent="0.2">
      <c r="A86" s="24">
        <v>90</v>
      </c>
      <c r="B86" s="1" t="s">
        <v>165</v>
      </c>
      <c r="C86" t="s">
        <v>304</v>
      </c>
    </row>
    <row r="87" spans="1:3" x14ac:dyDescent="0.2">
      <c r="A87" s="24">
        <v>91</v>
      </c>
      <c r="B87" s="1" t="s">
        <v>16</v>
      </c>
      <c r="C87" t="s">
        <v>304</v>
      </c>
    </row>
    <row r="88" spans="1:3" x14ac:dyDescent="0.2">
      <c r="A88" s="24">
        <v>93</v>
      </c>
      <c r="B88" s="1" t="s">
        <v>17</v>
      </c>
      <c r="C88" t="s">
        <v>304</v>
      </c>
    </row>
    <row r="89" spans="1:3" x14ac:dyDescent="0.2">
      <c r="A89" s="24">
        <v>95</v>
      </c>
      <c r="B89" s="1" t="s">
        <v>18</v>
      </c>
      <c r="C89" t="s">
        <v>304</v>
      </c>
    </row>
    <row r="90" spans="1:3" x14ac:dyDescent="0.2">
      <c r="A90" s="24">
        <v>96</v>
      </c>
      <c r="B90" s="1" t="s">
        <v>114</v>
      </c>
      <c r="C90" t="s">
        <v>305</v>
      </c>
    </row>
    <row r="91" spans="1:3" x14ac:dyDescent="0.2">
      <c r="A91" s="24">
        <v>99</v>
      </c>
      <c r="B91" s="1" t="s">
        <v>166</v>
      </c>
    </row>
    <row r="92" spans="1:3" x14ac:dyDescent="0.2">
      <c r="A92" s="24">
        <v>100</v>
      </c>
      <c r="B92" s="1" t="s">
        <v>167</v>
      </c>
    </row>
    <row r="93" spans="1:3" x14ac:dyDescent="0.2">
      <c r="A93" s="24">
        <v>101</v>
      </c>
      <c r="B93" s="1" t="s">
        <v>168</v>
      </c>
    </row>
    <row r="94" spans="1:3" x14ac:dyDescent="0.2">
      <c r="A94" s="24">
        <v>102</v>
      </c>
      <c r="B94" s="1" t="s">
        <v>169</v>
      </c>
    </row>
    <row r="95" spans="1:3" x14ac:dyDescent="0.2">
      <c r="A95" s="24">
        <v>103</v>
      </c>
      <c r="B95" s="1" t="s">
        <v>170</v>
      </c>
    </row>
    <row r="96" spans="1:3" x14ac:dyDescent="0.2">
      <c r="A96" s="24">
        <v>104</v>
      </c>
      <c r="B96" s="1" t="s">
        <v>171</v>
      </c>
    </row>
    <row r="97" spans="1:2" x14ac:dyDescent="0.2">
      <c r="A97" s="24">
        <v>125</v>
      </c>
      <c r="B97" s="1" t="s">
        <v>15</v>
      </c>
    </row>
    <row r="98" spans="1:2" x14ac:dyDescent="0.2">
      <c r="A98" s="24">
        <v>126</v>
      </c>
      <c r="B98" s="1" t="s">
        <v>19</v>
      </c>
    </row>
    <row r="99" spans="1:2" x14ac:dyDescent="0.2">
      <c r="A99" s="24">
        <v>129</v>
      </c>
      <c r="B99" s="1" t="s">
        <v>20</v>
      </c>
    </row>
    <row r="100" spans="1:2" x14ac:dyDescent="0.2">
      <c r="A100" s="24">
        <v>132</v>
      </c>
      <c r="B100" s="1" t="s">
        <v>115</v>
      </c>
    </row>
    <row r="101" spans="1:2" x14ac:dyDescent="0.2">
      <c r="A101" s="24">
        <v>133</v>
      </c>
      <c r="B101" s="1" t="s">
        <v>21</v>
      </c>
    </row>
    <row r="102" spans="1:2" x14ac:dyDescent="0.2">
      <c r="A102" s="24">
        <v>134</v>
      </c>
      <c r="B102" s="1" t="s">
        <v>22</v>
      </c>
    </row>
    <row r="103" spans="1:2" x14ac:dyDescent="0.2">
      <c r="A103" s="24">
        <v>135</v>
      </c>
      <c r="B103" s="1" t="s">
        <v>306</v>
      </c>
    </row>
    <row r="104" spans="1:2" x14ac:dyDescent="0.2">
      <c r="A104" s="24">
        <v>136</v>
      </c>
      <c r="B104" s="1" t="s">
        <v>23</v>
      </c>
    </row>
    <row r="105" spans="1:2" x14ac:dyDescent="0.2">
      <c r="A105" s="24">
        <v>137</v>
      </c>
      <c r="B105" s="1" t="s">
        <v>24</v>
      </c>
    </row>
    <row r="106" spans="1:2" x14ac:dyDescent="0.2">
      <c r="A106" s="24">
        <v>138</v>
      </c>
      <c r="B106" s="1" t="s">
        <v>25</v>
      </c>
    </row>
    <row r="107" spans="1:2" x14ac:dyDescent="0.2">
      <c r="A107" s="24">
        <v>139</v>
      </c>
      <c r="B107" s="1" t="s">
        <v>26</v>
      </c>
    </row>
    <row r="108" spans="1:2" x14ac:dyDescent="0.2">
      <c r="A108" s="24">
        <v>140</v>
      </c>
      <c r="B108" s="1" t="s">
        <v>27</v>
      </c>
    </row>
    <row r="109" spans="1:2" x14ac:dyDescent="0.2">
      <c r="A109" s="24">
        <v>141</v>
      </c>
      <c r="B109" s="1" t="s">
        <v>28</v>
      </c>
    </row>
    <row r="110" spans="1:2" x14ac:dyDescent="0.2">
      <c r="A110" s="24">
        <v>142</v>
      </c>
      <c r="B110" s="1" t="s">
        <v>29</v>
      </c>
    </row>
    <row r="111" spans="1:2" x14ac:dyDescent="0.2">
      <c r="A111" s="24">
        <v>144</v>
      </c>
      <c r="B111" s="1" t="s">
        <v>30</v>
      </c>
    </row>
    <row r="112" spans="1:2" x14ac:dyDescent="0.2">
      <c r="A112" s="24">
        <v>145</v>
      </c>
      <c r="B112" s="1" t="s">
        <v>31</v>
      </c>
    </row>
    <row r="113" spans="1:3" x14ac:dyDescent="0.2">
      <c r="A113" s="24">
        <v>146</v>
      </c>
      <c r="B113" s="1" t="s">
        <v>32</v>
      </c>
    </row>
    <row r="114" spans="1:3" x14ac:dyDescent="0.2">
      <c r="A114" s="24">
        <v>147</v>
      </c>
      <c r="B114" s="1" t="s">
        <v>33</v>
      </c>
    </row>
    <row r="115" spans="1:3" x14ac:dyDescent="0.2">
      <c r="A115" s="24">
        <v>148</v>
      </c>
      <c r="B115" s="1" t="s">
        <v>116</v>
      </c>
    </row>
    <row r="116" spans="1:3" x14ac:dyDescent="0.2">
      <c r="A116" s="24">
        <v>149</v>
      </c>
      <c r="B116" s="1" t="s">
        <v>34</v>
      </c>
    </row>
    <row r="117" spans="1:3" x14ac:dyDescent="0.2">
      <c r="A117" s="24">
        <v>150</v>
      </c>
      <c r="B117" s="1" t="s">
        <v>35</v>
      </c>
    </row>
    <row r="118" spans="1:3" x14ac:dyDescent="0.2">
      <c r="A118" s="24">
        <v>151</v>
      </c>
      <c r="B118" s="1" t="s">
        <v>36</v>
      </c>
    </row>
    <row r="119" spans="1:3" x14ac:dyDescent="0.2">
      <c r="A119" s="24">
        <v>155</v>
      </c>
      <c r="B119" s="1" t="s">
        <v>37</v>
      </c>
    </row>
    <row r="120" spans="1:3" x14ac:dyDescent="0.2">
      <c r="A120" s="24">
        <v>156</v>
      </c>
      <c r="B120" s="1" t="s">
        <v>38</v>
      </c>
    </row>
    <row r="121" spans="1:3" x14ac:dyDescent="0.2">
      <c r="A121" s="24">
        <v>157</v>
      </c>
      <c r="B121" s="1" t="s">
        <v>117</v>
      </c>
    </row>
    <row r="122" spans="1:3" x14ac:dyDescent="0.2">
      <c r="A122" s="24">
        <v>158</v>
      </c>
      <c r="B122" s="1" t="s">
        <v>39</v>
      </c>
    </row>
    <row r="123" spans="1:3" x14ac:dyDescent="0.2">
      <c r="A123" s="24">
        <v>159</v>
      </c>
      <c r="B123" s="1" t="s">
        <v>40</v>
      </c>
    </row>
    <row r="124" spans="1:3" x14ac:dyDescent="0.2">
      <c r="A124" s="24">
        <v>160</v>
      </c>
      <c r="B124" s="1" t="s">
        <v>41</v>
      </c>
    </row>
    <row r="125" spans="1:3" x14ac:dyDescent="0.2">
      <c r="A125" s="24">
        <v>161</v>
      </c>
      <c r="B125" s="1" t="s">
        <v>42</v>
      </c>
      <c r="C125" t="s">
        <v>307</v>
      </c>
    </row>
    <row r="126" spans="1:3" x14ac:dyDescent="0.2">
      <c r="A126" s="24">
        <v>162</v>
      </c>
      <c r="B126" s="1" t="s">
        <v>43</v>
      </c>
    </row>
    <row r="127" spans="1:3" x14ac:dyDescent="0.2">
      <c r="A127" s="24">
        <v>163</v>
      </c>
      <c r="B127" s="1" t="s">
        <v>118</v>
      </c>
    </row>
    <row r="128" spans="1:3" x14ac:dyDescent="0.2">
      <c r="A128" s="24">
        <v>164</v>
      </c>
      <c r="B128" s="1" t="s">
        <v>89</v>
      </c>
    </row>
    <row r="129" spans="1:3" x14ac:dyDescent="0.2">
      <c r="A129" s="24">
        <v>165</v>
      </c>
      <c r="B129" s="1" t="s">
        <v>44</v>
      </c>
    </row>
    <row r="130" spans="1:3" x14ac:dyDescent="0.2">
      <c r="A130" s="24">
        <v>166</v>
      </c>
      <c r="B130" s="1" t="s">
        <v>119</v>
      </c>
    </row>
    <row r="131" spans="1:3" x14ac:dyDescent="0.2">
      <c r="A131" s="24">
        <v>167</v>
      </c>
      <c r="B131" s="1" t="s">
        <v>90</v>
      </c>
    </row>
    <row r="132" spans="1:3" x14ac:dyDescent="0.2">
      <c r="A132" s="24">
        <v>169</v>
      </c>
      <c r="B132" s="1" t="s">
        <v>45</v>
      </c>
    </row>
    <row r="133" spans="1:3" x14ac:dyDescent="0.2">
      <c r="A133" s="24">
        <v>170</v>
      </c>
      <c r="B133" s="1" t="s">
        <v>46</v>
      </c>
      <c r="C133" t="s">
        <v>307</v>
      </c>
    </row>
    <row r="134" spans="1:3" x14ac:dyDescent="0.2">
      <c r="A134" s="24">
        <v>171</v>
      </c>
      <c r="B134" s="1" t="s">
        <v>47</v>
      </c>
    </row>
    <row r="135" spans="1:3" x14ac:dyDescent="0.2">
      <c r="A135" s="24">
        <v>174</v>
      </c>
      <c r="B135" s="1" t="s">
        <v>120</v>
      </c>
    </row>
    <row r="136" spans="1:3" x14ac:dyDescent="0.2">
      <c r="A136" s="24">
        <v>178</v>
      </c>
      <c r="B136" s="1" t="s">
        <v>48</v>
      </c>
    </row>
    <row r="137" spans="1:3" x14ac:dyDescent="0.2">
      <c r="A137" s="24">
        <v>179</v>
      </c>
      <c r="B137" s="1" t="s">
        <v>49</v>
      </c>
    </row>
    <row r="138" spans="1:3" x14ac:dyDescent="0.2">
      <c r="A138" s="24">
        <v>180</v>
      </c>
      <c r="B138" s="1" t="s">
        <v>50</v>
      </c>
    </row>
    <row r="139" spans="1:3" x14ac:dyDescent="0.2">
      <c r="A139" s="24">
        <v>181</v>
      </c>
      <c r="B139" s="1" t="s">
        <v>51</v>
      </c>
    </row>
    <row r="140" spans="1:3" x14ac:dyDescent="0.2">
      <c r="A140" s="24">
        <v>182</v>
      </c>
      <c r="B140" s="1" t="s">
        <v>52</v>
      </c>
    </row>
    <row r="141" spans="1:3" x14ac:dyDescent="0.2">
      <c r="A141" s="24">
        <v>183</v>
      </c>
      <c r="B141" s="1" t="s">
        <v>53</v>
      </c>
    </row>
    <row r="142" spans="1:3" x14ac:dyDescent="0.2">
      <c r="A142" s="24">
        <v>184</v>
      </c>
      <c r="B142" s="1" t="s">
        <v>54</v>
      </c>
    </row>
    <row r="143" spans="1:3" x14ac:dyDescent="0.2">
      <c r="A143" s="24">
        <v>185</v>
      </c>
      <c r="B143" s="1" t="s">
        <v>55</v>
      </c>
    </row>
    <row r="144" spans="1:3" x14ac:dyDescent="0.2">
      <c r="A144" s="24">
        <v>186</v>
      </c>
      <c r="B144" s="1" t="s">
        <v>138</v>
      </c>
    </row>
    <row r="145" spans="1:2" x14ac:dyDescent="0.2">
      <c r="A145" s="24">
        <v>187</v>
      </c>
      <c r="B145" s="1" t="s">
        <v>139</v>
      </c>
    </row>
    <row r="146" spans="1:2" x14ac:dyDescent="0.2">
      <c r="A146" s="24">
        <v>195</v>
      </c>
      <c r="B146" s="1" t="s">
        <v>172</v>
      </c>
    </row>
    <row r="147" spans="1:2" x14ac:dyDescent="0.2">
      <c r="A147" s="24">
        <v>196</v>
      </c>
      <c r="B147" s="1" t="s">
        <v>173</v>
      </c>
    </row>
    <row r="148" spans="1:2" x14ac:dyDescent="0.2">
      <c r="A148" s="24">
        <v>197</v>
      </c>
      <c r="B148" s="1" t="s">
        <v>174</v>
      </c>
    </row>
    <row r="149" spans="1:2" x14ac:dyDescent="0.2">
      <c r="A149" s="24">
        <v>198</v>
      </c>
      <c r="B149" s="1" t="s">
        <v>175</v>
      </c>
    </row>
    <row r="150" spans="1:2" x14ac:dyDescent="0.2">
      <c r="A150" s="24">
        <v>200</v>
      </c>
      <c r="B150" s="1" t="s">
        <v>176</v>
      </c>
    </row>
    <row r="151" spans="1:2" x14ac:dyDescent="0.2">
      <c r="A151" s="24">
        <v>202</v>
      </c>
      <c r="B151" s="1" t="s">
        <v>177</v>
      </c>
    </row>
    <row r="152" spans="1:2" x14ac:dyDescent="0.2">
      <c r="A152" s="24">
        <v>203</v>
      </c>
      <c r="B152" s="1" t="s">
        <v>178</v>
      </c>
    </row>
    <row r="153" spans="1:2" x14ac:dyDescent="0.2">
      <c r="A153" s="24">
        <v>208</v>
      </c>
      <c r="B153" s="1" t="s">
        <v>179</v>
      </c>
    </row>
    <row r="154" spans="1:2" x14ac:dyDescent="0.2">
      <c r="A154" s="24">
        <v>209</v>
      </c>
      <c r="B154" s="1" t="s">
        <v>180</v>
      </c>
    </row>
    <row r="155" spans="1:2" x14ac:dyDescent="0.2">
      <c r="A155" s="24">
        <v>210</v>
      </c>
      <c r="B155" s="1" t="s">
        <v>181</v>
      </c>
    </row>
    <row r="156" spans="1:2" x14ac:dyDescent="0.2">
      <c r="A156" s="24">
        <v>211</v>
      </c>
      <c r="B156" s="1" t="s">
        <v>182</v>
      </c>
    </row>
    <row r="157" spans="1:2" x14ac:dyDescent="0.2">
      <c r="A157" s="24">
        <v>213</v>
      </c>
      <c r="B157" s="1" t="s">
        <v>183</v>
      </c>
    </row>
    <row r="158" spans="1:2" x14ac:dyDescent="0.2">
      <c r="A158" s="24">
        <v>215</v>
      </c>
      <c r="B158" s="1" t="s">
        <v>184</v>
      </c>
    </row>
    <row r="159" spans="1:2" x14ac:dyDescent="0.2">
      <c r="A159" s="24">
        <v>216</v>
      </c>
      <c r="B159" s="1" t="s">
        <v>56</v>
      </c>
    </row>
    <row r="160" spans="1:2" x14ac:dyDescent="0.2">
      <c r="A160" s="24">
        <v>217</v>
      </c>
      <c r="B160" s="1" t="s">
        <v>57</v>
      </c>
    </row>
    <row r="161" spans="1:3" x14ac:dyDescent="0.2">
      <c r="A161" s="24">
        <v>218</v>
      </c>
      <c r="B161" s="1" t="s">
        <v>185</v>
      </c>
    </row>
    <row r="162" spans="1:3" x14ac:dyDescent="0.2">
      <c r="A162" s="24">
        <v>219</v>
      </c>
      <c r="B162" s="1" t="s">
        <v>186</v>
      </c>
    </row>
    <row r="163" spans="1:3" x14ac:dyDescent="0.2">
      <c r="A163" s="24">
        <v>220</v>
      </c>
      <c r="B163" s="1" t="s">
        <v>58</v>
      </c>
    </row>
    <row r="164" spans="1:3" x14ac:dyDescent="0.2">
      <c r="A164" s="24">
        <v>221</v>
      </c>
      <c r="B164" s="1" t="s">
        <v>59</v>
      </c>
    </row>
    <row r="165" spans="1:3" x14ac:dyDescent="0.2">
      <c r="A165" s="24">
        <v>224</v>
      </c>
      <c r="B165" s="1" t="s">
        <v>187</v>
      </c>
    </row>
    <row r="166" spans="1:3" x14ac:dyDescent="0.2">
      <c r="A166" s="24">
        <v>225</v>
      </c>
      <c r="B166" s="1" t="s">
        <v>188</v>
      </c>
    </row>
    <row r="167" spans="1:3" x14ac:dyDescent="0.2">
      <c r="A167" s="24">
        <v>226</v>
      </c>
      <c r="B167" s="1" t="s">
        <v>189</v>
      </c>
    </row>
    <row r="168" spans="1:3" x14ac:dyDescent="0.2">
      <c r="A168" s="24">
        <v>229</v>
      </c>
      <c r="B168" s="1" t="s">
        <v>190</v>
      </c>
    </row>
    <row r="169" spans="1:3" x14ac:dyDescent="0.2">
      <c r="A169" s="24">
        <v>237</v>
      </c>
      <c r="B169" s="1" t="s">
        <v>60</v>
      </c>
    </row>
    <row r="170" spans="1:3" x14ac:dyDescent="0.2">
      <c r="A170" s="24">
        <v>238</v>
      </c>
      <c r="B170" s="1" t="s">
        <v>61</v>
      </c>
    </row>
    <row r="171" spans="1:3" x14ac:dyDescent="0.2">
      <c r="A171" s="24">
        <v>241</v>
      </c>
      <c r="B171" s="1" t="s">
        <v>191</v>
      </c>
    </row>
    <row r="172" spans="1:3" x14ac:dyDescent="0.2">
      <c r="A172" s="24">
        <v>242</v>
      </c>
      <c r="B172" s="1" t="s">
        <v>192</v>
      </c>
    </row>
    <row r="173" spans="1:3" x14ac:dyDescent="0.2">
      <c r="A173" s="24">
        <v>243</v>
      </c>
      <c r="B173" s="1" t="s">
        <v>193</v>
      </c>
    </row>
    <row r="174" spans="1:3" x14ac:dyDescent="0.2">
      <c r="A174" s="24">
        <v>245</v>
      </c>
      <c r="B174" s="2" t="s">
        <v>62</v>
      </c>
      <c r="C174" t="s">
        <v>308</v>
      </c>
    </row>
    <row r="175" spans="1:3" x14ac:dyDescent="0.2">
      <c r="A175" s="24">
        <v>246</v>
      </c>
      <c r="B175" s="1" t="s">
        <v>63</v>
      </c>
    </row>
    <row r="176" spans="1:3" x14ac:dyDescent="0.2">
      <c r="A176" s="24">
        <v>253</v>
      </c>
      <c r="B176" s="1" t="s">
        <v>194</v>
      </c>
    </row>
    <row r="177" spans="1:3" x14ac:dyDescent="0.2">
      <c r="A177" s="24">
        <v>254</v>
      </c>
      <c r="B177" s="1" t="s">
        <v>195</v>
      </c>
    </row>
    <row r="178" spans="1:3" x14ac:dyDescent="0.2">
      <c r="A178" s="24">
        <v>255</v>
      </c>
      <c r="B178" s="1" t="s">
        <v>196</v>
      </c>
    </row>
    <row r="179" spans="1:3" x14ac:dyDescent="0.2">
      <c r="A179" s="24">
        <v>258</v>
      </c>
      <c r="B179" s="2" t="s">
        <v>64</v>
      </c>
    </row>
    <row r="180" spans="1:3" x14ac:dyDescent="0.2">
      <c r="A180" s="24">
        <v>259</v>
      </c>
      <c r="B180" s="1" t="s">
        <v>91</v>
      </c>
    </row>
    <row r="181" spans="1:3" x14ac:dyDescent="0.2">
      <c r="A181" s="24">
        <v>260</v>
      </c>
      <c r="B181" s="1" t="s">
        <v>81</v>
      </c>
    </row>
    <row r="182" spans="1:3" x14ac:dyDescent="0.2">
      <c r="A182" s="24">
        <v>264</v>
      </c>
      <c r="B182" s="1" t="s">
        <v>121</v>
      </c>
      <c r="C182" t="s">
        <v>307</v>
      </c>
    </row>
    <row r="183" spans="1:3" x14ac:dyDescent="0.2">
      <c r="A183" s="24">
        <v>265</v>
      </c>
      <c r="B183" s="1" t="s">
        <v>197</v>
      </c>
      <c r="C183" t="s">
        <v>307</v>
      </c>
    </row>
    <row r="184" spans="1:3" x14ac:dyDescent="0.2">
      <c r="A184" s="24">
        <v>300</v>
      </c>
      <c r="B184" s="1" t="s">
        <v>198</v>
      </c>
    </row>
    <row r="185" spans="1:3" x14ac:dyDescent="0.2">
      <c r="A185" s="24">
        <v>301</v>
      </c>
      <c r="B185" s="1" t="s">
        <v>199</v>
      </c>
    </row>
    <row r="186" spans="1:3" x14ac:dyDescent="0.2">
      <c r="A186" s="24">
        <v>302</v>
      </c>
      <c r="B186" s="1" t="s">
        <v>200</v>
      </c>
    </row>
    <row r="187" spans="1:3" x14ac:dyDescent="0.2">
      <c r="A187" s="24">
        <v>303</v>
      </c>
      <c r="B187" s="1" t="s">
        <v>201</v>
      </c>
    </row>
    <row r="188" spans="1:3" x14ac:dyDescent="0.2">
      <c r="A188" s="24">
        <v>304</v>
      </c>
      <c r="B188" s="1" t="s">
        <v>202</v>
      </c>
    </row>
    <row r="189" spans="1:3" x14ac:dyDescent="0.2">
      <c r="A189" s="24">
        <v>305</v>
      </c>
      <c r="B189" s="1" t="s">
        <v>203</v>
      </c>
    </row>
    <row r="190" spans="1:3" x14ac:dyDescent="0.2">
      <c r="A190" s="24">
        <v>306</v>
      </c>
      <c r="B190" s="1" t="s">
        <v>204</v>
      </c>
    </row>
    <row r="191" spans="1:3" x14ac:dyDescent="0.2">
      <c r="A191" s="24">
        <v>307</v>
      </c>
      <c r="B191" s="1" t="s">
        <v>205</v>
      </c>
    </row>
    <row r="192" spans="1:3" x14ac:dyDescent="0.2">
      <c r="A192" s="24">
        <v>308</v>
      </c>
      <c r="B192" s="1" t="s">
        <v>206</v>
      </c>
    </row>
    <row r="193" spans="1:2" x14ac:dyDescent="0.2">
      <c r="A193" s="24">
        <v>309</v>
      </c>
      <c r="B193" s="1" t="s">
        <v>207</v>
      </c>
    </row>
    <row r="194" spans="1:2" x14ac:dyDescent="0.2">
      <c r="A194" s="24">
        <v>310</v>
      </c>
      <c r="B194" s="1" t="s">
        <v>208</v>
      </c>
    </row>
    <row r="195" spans="1:2" x14ac:dyDescent="0.2">
      <c r="A195" s="24">
        <v>311</v>
      </c>
      <c r="B195" s="1" t="s">
        <v>209</v>
      </c>
    </row>
    <row r="196" spans="1:2" x14ac:dyDescent="0.2">
      <c r="A196" s="24">
        <v>312</v>
      </c>
      <c r="B196" s="1" t="s">
        <v>210</v>
      </c>
    </row>
    <row r="197" spans="1:2" x14ac:dyDescent="0.2">
      <c r="A197" s="24">
        <v>315</v>
      </c>
      <c r="B197" s="2" t="s">
        <v>211</v>
      </c>
    </row>
    <row r="198" spans="1:2" x14ac:dyDescent="0.2">
      <c r="A198" s="24">
        <v>316</v>
      </c>
      <c r="B198" s="2" t="s">
        <v>212</v>
      </c>
    </row>
    <row r="199" spans="1:2" x14ac:dyDescent="0.2">
      <c r="A199" s="24">
        <v>317</v>
      </c>
      <c r="B199" s="2" t="s">
        <v>213</v>
      </c>
    </row>
    <row r="200" spans="1:2" x14ac:dyDescent="0.2">
      <c r="A200" s="24">
        <v>318</v>
      </c>
      <c r="B200" s="2" t="s">
        <v>214</v>
      </c>
    </row>
    <row r="201" spans="1:2" x14ac:dyDescent="0.2">
      <c r="A201" s="24">
        <v>319</v>
      </c>
      <c r="B201" s="2" t="s">
        <v>215</v>
      </c>
    </row>
    <row r="202" spans="1:2" x14ac:dyDescent="0.2">
      <c r="A202" s="24">
        <v>320</v>
      </c>
      <c r="B202" s="2" t="s">
        <v>216</v>
      </c>
    </row>
    <row r="203" spans="1:2" x14ac:dyDescent="0.2">
      <c r="A203" s="24">
        <v>321</v>
      </c>
      <c r="B203" s="2" t="s">
        <v>217</v>
      </c>
    </row>
    <row r="204" spans="1:2" x14ac:dyDescent="0.2">
      <c r="A204" s="24">
        <v>322</v>
      </c>
      <c r="B204" s="2" t="s">
        <v>218</v>
      </c>
    </row>
    <row r="205" spans="1:2" x14ac:dyDescent="0.2">
      <c r="A205" s="24">
        <v>323</v>
      </c>
      <c r="B205" s="2" t="s">
        <v>219</v>
      </c>
    </row>
    <row r="206" spans="1:2" x14ac:dyDescent="0.2">
      <c r="A206" s="24">
        <v>331</v>
      </c>
      <c r="B206" s="1" t="s">
        <v>220</v>
      </c>
    </row>
    <row r="207" spans="1:2" x14ac:dyDescent="0.2">
      <c r="A207" s="24">
        <v>332</v>
      </c>
      <c r="B207" s="1" t="s">
        <v>221</v>
      </c>
    </row>
    <row r="208" spans="1:2" x14ac:dyDescent="0.2">
      <c r="A208" s="24">
        <v>333</v>
      </c>
      <c r="B208" s="1" t="s">
        <v>222</v>
      </c>
    </row>
    <row r="209" spans="1:2" x14ac:dyDescent="0.2">
      <c r="A209" s="24">
        <v>334</v>
      </c>
      <c r="B209" s="1" t="s">
        <v>223</v>
      </c>
    </row>
    <row r="210" spans="1:2" x14ac:dyDescent="0.2">
      <c r="A210" s="24">
        <v>335</v>
      </c>
      <c r="B210" s="1" t="s">
        <v>224</v>
      </c>
    </row>
    <row r="211" spans="1:2" x14ac:dyDescent="0.2">
      <c r="A211" s="24">
        <v>336</v>
      </c>
      <c r="B211" s="1" t="s">
        <v>225</v>
      </c>
    </row>
    <row r="212" spans="1:2" x14ac:dyDescent="0.2">
      <c r="A212" s="24">
        <v>337</v>
      </c>
      <c r="B212" s="1" t="s">
        <v>226</v>
      </c>
    </row>
    <row r="213" spans="1:2" x14ac:dyDescent="0.2">
      <c r="A213" s="24">
        <v>350</v>
      </c>
      <c r="B213" s="1" t="s">
        <v>227</v>
      </c>
    </row>
    <row r="214" spans="1:2" x14ac:dyDescent="0.2">
      <c r="A214" s="24">
        <v>352</v>
      </c>
      <c r="B214" s="1" t="s">
        <v>228</v>
      </c>
    </row>
    <row r="215" spans="1:2" x14ac:dyDescent="0.2">
      <c r="A215" s="24">
        <v>353</v>
      </c>
      <c r="B215" s="1" t="s">
        <v>229</v>
      </c>
    </row>
    <row r="216" spans="1:2" x14ac:dyDescent="0.2">
      <c r="A216" s="24">
        <v>357</v>
      </c>
      <c r="B216" s="2" t="s">
        <v>230</v>
      </c>
    </row>
    <row r="217" spans="1:2" x14ac:dyDescent="0.2">
      <c r="A217" s="24">
        <v>359</v>
      </c>
      <c r="B217" s="1" t="s">
        <v>231</v>
      </c>
    </row>
    <row r="218" spans="1:2" x14ac:dyDescent="0.2">
      <c r="A218" s="24">
        <v>360</v>
      </c>
      <c r="B218" s="1" t="s">
        <v>232</v>
      </c>
    </row>
    <row r="219" spans="1:2" x14ac:dyDescent="0.2">
      <c r="A219" s="24">
        <v>361</v>
      </c>
      <c r="B219" s="2" t="s">
        <v>233</v>
      </c>
    </row>
    <row r="220" spans="1:2" x14ac:dyDescent="0.2">
      <c r="A220" s="24">
        <v>362</v>
      </c>
      <c r="B220" s="1" t="s">
        <v>234</v>
      </c>
    </row>
    <row r="221" spans="1:2" x14ac:dyDescent="0.2">
      <c r="A221" s="24">
        <v>363</v>
      </c>
      <c r="B221" s="2" t="s">
        <v>235</v>
      </c>
    </row>
    <row r="222" spans="1:2" x14ac:dyDescent="0.2">
      <c r="A222" s="24">
        <v>364</v>
      </c>
      <c r="B222" s="1" t="s">
        <v>164</v>
      </c>
    </row>
    <row r="223" spans="1:2" x14ac:dyDescent="0.2">
      <c r="A223" s="24">
        <v>365</v>
      </c>
      <c r="B223" s="2" t="s">
        <v>236</v>
      </c>
    </row>
    <row r="224" spans="1:2" x14ac:dyDescent="0.2">
      <c r="A224" s="24">
        <v>366</v>
      </c>
      <c r="B224" s="1" t="s">
        <v>237</v>
      </c>
    </row>
    <row r="225" spans="1:2" x14ac:dyDescent="0.2">
      <c r="A225" s="24">
        <v>370</v>
      </c>
      <c r="B225" s="1" t="s">
        <v>238</v>
      </c>
    </row>
    <row r="226" spans="1:2" x14ac:dyDescent="0.2">
      <c r="A226" s="24">
        <v>371</v>
      </c>
      <c r="B226" s="1" t="s">
        <v>239</v>
      </c>
    </row>
    <row r="227" spans="1:2" x14ac:dyDescent="0.2">
      <c r="A227" s="24">
        <v>372</v>
      </c>
      <c r="B227" s="1" t="s">
        <v>240</v>
      </c>
    </row>
    <row r="228" spans="1:2" x14ac:dyDescent="0.2">
      <c r="A228" s="24">
        <v>373</v>
      </c>
      <c r="B228" s="1" t="s">
        <v>241</v>
      </c>
    </row>
    <row r="229" spans="1:2" x14ac:dyDescent="0.2">
      <c r="A229" s="24">
        <v>374</v>
      </c>
      <c r="B229" s="1" t="s">
        <v>242</v>
      </c>
    </row>
    <row r="230" spans="1:2" x14ac:dyDescent="0.2">
      <c r="A230" s="24">
        <v>375</v>
      </c>
      <c r="B230" s="1" t="s">
        <v>243</v>
      </c>
    </row>
    <row r="231" spans="1:2" x14ac:dyDescent="0.2">
      <c r="A231" s="24">
        <v>376</v>
      </c>
      <c r="B231" s="1" t="s">
        <v>244</v>
      </c>
    </row>
    <row r="232" spans="1:2" x14ac:dyDescent="0.2">
      <c r="A232" s="24">
        <v>378</v>
      </c>
      <c r="B232" s="2" t="s">
        <v>245</v>
      </c>
    </row>
    <row r="233" spans="1:2" x14ac:dyDescent="0.2">
      <c r="A233" s="24">
        <v>379</v>
      </c>
      <c r="B233" s="2" t="s">
        <v>246</v>
      </c>
    </row>
    <row r="234" spans="1:2" x14ac:dyDescent="0.2">
      <c r="A234" s="24">
        <v>380</v>
      </c>
      <c r="B234" s="2" t="s">
        <v>247</v>
      </c>
    </row>
    <row r="235" spans="1:2" x14ac:dyDescent="0.2">
      <c r="A235" s="24">
        <v>381</v>
      </c>
      <c r="B235" s="1" t="s">
        <v>248</v>
      </c>
    </row>
    <row r="236" spans="1:2" x14ac:dyDescent="0.2">
      <c r="A236" s="24">
        <v>382</v>
      </c>
      <c r="B236" s="1" t="s">
        <v>249</v>
      </c>
    </row>
    <row r="237" spans="1:2" x14ac:dyDescent="0.2">
      <c r="A237" s="24">
        <v>383</v>
      </c>
      <c r="B237" s="1" t="s">
        <v>250</v>
      </c>
    </row>
    <row r="238" spans="1:2" x14ac:dyDescent="0.2">
      <c r="A238" s="24">
        <v>393</v>
      </c>
      <c r="B238" s="1" t="s">
        <v>251</v>
      </c>
    </row>
    <row r="239" spans="1:2" x14ac:dyDescent="0.2">
      <c r="A239" s="24">
        <v>394</v>
      </c>
      <c r="B239" s="1" t="s">
        <v>252</v>
      </c>
    </row>
    <row r="240" spans="1:2" x14ac:dyDescent="0.2">
      <c r="A240" s="24">
        <v>395</v>
      </c>
      <c r="B240" s="1" t="s">
        <v>253</v>
      </c>
    </row>
    <row r="241" spans="1:2" x14ac:dyDescent="0.2">
      <c r="A241" s="24">
        <v>396</v>
      </c>
      <c r="B241" s="1" t="s">
        <v>254</v>
      </c>
    </row>
    <row r="242" spans="1:2" x14ac:dyDescent="0.2">
      <c r="A242" s="24">
        <v>400</v>
      </c>
      <c r="B242" s="1" t="s">
        <v>255</v>
      </c>
    </row>
    <row r="243" spans="1:2" x14ac:dyDescent="0.2">
      <c r="A243" s="24">
        <v>401</v>
      </c>
      <c r="B243" s="1" t="s">
        <v>256</v>
      </c>
    </row>
    <row r="244" spans="1:2" x14ac:dyDescent="0.2">
      <c r="A244" s="24">
        <v>402</v>
      </c>
      <c r="B244" s="1" t="s">
        <v>257</v>
      </c>
    </row>
    <row r="245" spans="1:2" x14ac:dyDescent="0.2">
      <c r="A245" s="24">
        <v>403</v>
      </c>
      <c r="B245" s="1" t="s">
        <v>258</v>
      </c>
    </row>
    <row r="246" spans="1:2" x14ac:dyDescent="0.2">
      <c r="A246" s="24">
        <v>408</v>
      </c>
      <c r="B246" s="2" t="s">
        <v>259</v>
      </c>
    </row>
    <row r="247" spans="1:2" x14ac:dyDescent="0.2">
      <c r="A247" s="24">
        <v>409</v>
      </c>
      <c r="B247" s="2" t="s">
        <v>260</v>
      </c>
    </row>
    <row r="248" spans="1:2" x14ac:dyDescent="0.2">
      <c r="A248" s="24">
        <v>410</v>
      </c>
      <c r="B248" s="2" t="s">
        <v>261</v>
      </c>
    </row>
    <row r="249" spans="1:2" x14ac:dyDescent="0.2">
      <c r="A249" s="24">
        <v>411</v>
      </c>
      <c r="B249" s="2" t="s">
        <v>262</v>
      </c>
    </row>
    <row r="250" spans="1:2" x14ac:dyDescent="0.2">
      <c r="A250" s="24">
        <v>412</v>
      </c>
      <c r="B250" s="2" t="s">
        <v>263</v>
      </c>
    </row>
    <row r="251" spans="1:2" x14ac:dyDescent="0.2">
      <c r="A251" s="24">
        <v>475</v>
      </c>
      <c r="B251" s="1" t="s">
        <v>264</v>
      </c>
    </row>
    <row r="252" spans="1:2" x14ac:dyDescent="0.2">
      <c r="A252" s="24">
        <v>476</v>
      </c>
      <c r="B252" s="1" t="s">
        <v>265</v>
      </c>
    </row>
    <row r="253" spans="1:2" x14ac:dyDescent="0.2">
      <c r="A253" s="24">
        <v>587</v>
      </c>
      <c r="B253" s="2" t="s">
        <v>266</v>
      </c>
    </row>
    <row r="254" spans="1:2" x14ac:dyDescent="0.2">
      <c r="A254" s="24">
        <v>625</v>
      </c>
      <c r="B254" s="1" t="s">
        <v>267</v>
      </c>
    </row>
    <row r="255" spans="1:2" x14ac:dyDescent="0.2">
      <c r="A255" s="24">
        <v>626</v>
      </c>
      <c r="B255" s="1" t="s">
        <v>268</v>
      </c>
    </row>
    <row r="256" spans="1:2" x14ac:dyDescent="0.2">
      <c r="A256" s="24">
        <v>661</v>
      </c>
      <c r="B256" s="1" t="s">
        <v>122</v>
      </c>
    </row>
    <row r="257" spans="1:2" x14ac:dyDescent="0.2">
      <c r="A257" s="24">
        <v>662</v>
      </c>
      <c r="B257" s="1" t="s">
        <v>123</v>
      </c>
    </row>
    <row r="258" spans="1:2" x14ac:dyDescent="0.2">
      <c r="A258" s="24">
        <v>789</v>
      </c>
      <c r="B258" s="1" t="s">
        <v>269</v>
      </c>
    </row>
    <row r="259" spans="1:2" x14ac:dyDescent="0.2">
      <c r="A259" s="24">
        <v>790</v>
      </c>
      <c r="B259" s="1" t="s">
        <v>270</v>
      </c>
    </row>
    <row r="260" spans="1:2" x14ac:dyDescent="0.2">
      <c r="A260" s="24">
        <v>853</v>
      </c>
      <c r="B260" s="2" t="s">
        <v>271</v>
      </c>
    </row>
    <row r="261" spans="1:2" x14ac:dyDescent="0.2">
      <c r="A261" s="24">
        <v>1012</v>
      </c>
      <c r="B261" s="1" t="s">
        <v>65</v>
      </c>
    </row>
    <row r="262" spans="1:2" x14ac:dyDescent="0.2">
      <c r="A262" s="24">
        <v>1013</v>
      </c>
      <c r="B262" s="1" t="s">
        <v>66</v>
      </c>
    </row>
    <row r="263" spans="1:2" x14ac:dyDescent="0.2">
      <c r="A263" s="24">
        <v>1014</v>
      </c>
      <c r="B263" s="1" t="s">
        <v>67</v>
      </c>
    </row>
    <row r="264" spans="1:2" x14ac:dyDescent="0.2">
      <c r="A264" s="24">
        <v>1021</v>
      </c>
      <c r="B264" s="1" t="s">
        <v>272</v>
      </c>
    </row>
    <row r="265" spans="1:2" x14ac:dyDescent="0.2">
      <c r="A265" s="24">
        <v>1022</v>
      </c>
      <c r="B265" s="1" t="s">
        <v>273</v>
      </c>
    </row>
    <row r="266" spans="1:2" x14ac:dyDescent="0.2">
      <c r="A266" s="24">
        <v>1023</v>
      </c>
      <c r="B266" s="1" t="s">
        <v>274</v>
      </c>
    </row>
    <row r="267" spans="1:2" x14ac:dyDescent="0.2">
      <c r="A267" s="24">
        <v>1024</v>
      </c>
      <c r="B267" s="1" t="s">
        <v>275</v>
      </c>
    </row>
    <row r="268" spans="1:2" x14ac:dyDescent="0.2">
      <c r="A268" s="24">
        <v>1025</v>
      </c>
      <c r="B268" s="1" t="s">
        <v>276</v>
      </c>
    </row>
    <row r="269" spans="1:2" x14ac:dyDescent="0.2">
      <c r="A269" s="24">
        <v>1027</v>
      </c>
      <c r="B269" s="1" t="s">
        <v>277</v>
      </c>
    </row>
    <row r="270" spans="1:2" x14ac:dyDescent="0.2">
      <c r="A270" s="24">
        <v>1028</v>
      </c>
      <c r="B270" s="1" t="s">
        <v>82</v>
      </c>
    </row>
    <row r="271" spans="1:2" x14ac:dyDescent="0.2">
      <c r="A271" s="24">
        <v>1029</v>
      </c>
      <c r="B271" s="1" t="s">
        <v>68</v>
      </c>
    </row>
    <row r="272" spans="1:2" x14ac:dyDescent="0.2">
      <c r="A272" s="24">
        <v>1030</v>
      </c>
      <c r="B272" s="1" t="s">
        <v>69</v>
      </c>
    </row>
    <row r="273" spans="1:2" x14ac:dyDescent="0.2">
      <c r="A273" s="24">
        <v>1032</v>
      </c>
      <c r="B273" s="1" t="s">
        <v>70</v>
      </c>
    </row>
    <row r="274" spans="1:2" x14ac:dyDescent="0.2">
      <c r="A274" s="24">
        <v>1034</v>
      </c>
      <c r="B274" s="1" t="s">
        <v>71</v>
      </c>
    </row>
    <row r="275" spans="1:2" x14ac:dyDescent="0.2">
      <c r="A275" s="24">
        <v>1040</v>
      </c>
      <c r="B275" s="1" t="s">
        <v>124</v>
      </c>
    </row>
    <row r="276" spans="1:2" x14ac:dyDescent="0.2">
      <c r="A276" s="24">
        <v>1043</v>
      </c>
      <c r="B276" s="1" t="s">
        <v>72</v>
      </c>
    </row>
    <row r="277" spans="1:2" x14ac:dyDescent="0.2">
      <c r="A277" s="24">
        <v>2445</v>
      </c>
      <c r="B277" s="1" t="s">
        <v>73</v>
      </c>
    </row>
    <row r="278" spans="1:2" x14ac:dyDescent="0.2">
      <c r="A278" s="24">
        <v>2446</v>
      </c>
      <c r="B278" s="1" t="s">
        <v>74</v>
      </c>
    </row>
    <row r="279" spans="1:2" x14ac:dyDescent="0.2">
      <c r="A279" s="24">
        <v>2447</v>
      </c>
      <c r="B279" s="1" t="s">
        <v>75</v>
      </c>
    </row>
    <row r="280" spans="1:2" x14ac:dyDescent="0.2">
      <c r="A280" s="26">
        <v>2655</v>
      </c>
      <c r="B280" s="1" t="s">
        <v>278</v>
      </c>
    </row>
    <row r="281" spans="1:2" x14ac:dyDescent="0.2">
      <c r="A281" s="26">
        <v>2656</v>
      </c>
      <c r="B281" s="1" t="s">
        <v>279</v>
      </c>
    </row>
    <row r="282" spans="1:2" x14ac:dyDescent="0.2">
      <c r="A282" s="26">
        <v>2657</v>
      </c>
      <c r="B282" s="1" t="s">
        <v>76</v>
      </c>
    </row>
    <row r="283" spans="1:2" x14ac:dyDescent="0.2">
      <c r="A283" s="24">
        <v>2663</v>
      </c>
      <c r="B283" s="2" t="s">
        <v>280</v>
      </c>
    </row>
    <row r="284" spans="1:2" x14ac:dyDescent="0.2">
      <c r="A284" s="24">
        <v>2664</v>
      </c>
      <c r="B284" s="1" t="s">
        <v>281</v>
      </c>
    </row>
    <row r="285" spans="1:2" x14ac:dyDescent="0.2">
      <c r="A285" s="24">
        <v>2665</v>
      </c>
      <c r="B285" s="1" t="s">
        <v>282</v>
      </c>
    </row>
    <row r="286" spans="1:2" x14ac:dyDescent="0.2">
      <c r="A286" s="24">
        <v>2666</v>
      </c>
      <c r="B286" s="1" t="s">
        <v>283</v>
      </c>
    </row>
    <row r="287" spans="1:2" x14ac:dyDescent="0.2">
      <c r="A287" s="24">
        <v>2667</v>
      </c>
      <c r="B287" s="1" t="s">
        <v>284</v>
      </c>
    </row>
    <row r="288" spans="1:2" x14ac:dyDescent="0.2">
      <c r="A288" s="24">
        <v>2669</v>
      </c>
      <c r="B288" s="1" t="s">
        <v>285</v>
      </c>
    </row>
    <row r="289" spans="1:2" x14ac:dyDescent="0.2">
      <c r="A289" s="24">
        <v>2670</v>
      </c>
      <c r="B289" s="1" t="s">
        <v>77</v>
      </c>
    </row>
    <row r="290" spans="1:2" x14ac:dyDescent="0.2">
      <c r="A290" s="24">
        <v>2671</v>
      </c>
      <c r="B290" s="1" t="s">
        <v>298</v>
      </c>
    </row>
    <row r="291" spans="1:2" x14ac:dyDescent="0.2">
      <c r="A291" s="26">
        <v>2704</v>
      </c>
      <c r="B291" s="1" t="s">
        <v>286</v>
      </c>
    </row>
    <row r="292" spans="1:2" x14ac:dyDescent="0.2">
      <c r="A292" s="26">
        <v>2705</v>
      </c>
      <c r="B292" s="1" t="s">
        <v>287</v>
      </c>
    </row>
    <row r="293" spans="1:2" x14ac:dyDescent="0.2">
      <c r="A293" s="26">
        <v>2706</v>
      </c>
      <c r="B293" s="1" t="s">
        <v>288</v>
      </c>
    </row>
    <row r="294" spans="1:2" x14ac:dyDescent="0.2">
      <c r="A294" s="26"/>
    </row>
  </sheetData>
  <sortState xmlns:xlrd2="http://schemas.microsoft.com/office/spreadsheetml/2017/richdata2" ref="A1:H294">
    <sortCondition ref="A37"/>
  </sortState>
  <conditionalFormatting sqref="G3:G2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EB607-B288-0C4C-B186-1C16D9C17BE1}">
  <dimension ref="A1:P48"/>
  <sheetViews>
    <sheetView workbookViewId="0">
      <selection activeCell="H1" sqref="H1"/>
    </sheetView>
  </sheetViews>
  <sheetFormatPr baseColWidth="10" defaultRowHeight="16" x14ac:dyDescent="0.2"/>
  <sheetData>
    <row r="1" spans="1:16" x14ac:dyDescent="0.2">
      <c r="A1" s="21" t="s">
        <v>299</v>
      </c>
      <c r="B1" s="21">
        <v>70</v>
      </c>
      <c r="C1" s="21">
        <v>21</v>
      </c>
      <c r="D1" s="21">
        <v>79</v>
      </c>
      <c r="E1" s="21">
        <v>8</v>
      </c>
      <c r="F1" s="21">
        <v>74</v>
      </c>
      <c r="G1" s="21">
        <v>25</v>
      </c>
      <c r="H1" s="21">
        <v>75</v>
      </c>
      <c r="I1" s="21">
        <v>61</v>
      </c>
      <c r="J1" s="21">
        <v>13</v>
      </c>
      <c r="K1" s="21">
        <v>78</v>
      </c>
      <c r="L1" s="21">
        <v>22</v>
      </c>
      <c r="M1" s="21">
        <v>66</v>
      </c>
      <c r="N1" s="21">
        <v>17</v>
      </c>
      <c r="O1" s="21">
        <v>82</v>
      </c>
      <c r="P1" s="21" t="s">
        <v>300</v>
      </c>
    </row>
    <row r="2" spans="1:16" x14ac:dyDescent="0.2">
      <c r="A2" s="21">
        <v>14</v>
      </c>
      <c r="B2" s="21">
        <v>62</v>
      </c>
      <c r="C2" s="21">
        <v>29</v>
      </c>
      <c r="D2" s="21">
        <v>102</v>
      </c>
      <c r="E2" s="21">
        <v>10</v>
      </c>
      <c r="F2" s="21">
        <v>58</v>
      </c>
      <c r="G2" s="21">
        <v>34</v>
      </c>
      <c r="H2" s="21">
        <v>2665</v>
      </c>
      <c r="I2" s="21">
        <v>71</v>
      </c>
      <c r="J2" s="21">
        <v>5</v>
      </c>
      <c r="K2" s="21">
        <v>86</v>
      </c>
      <c r="L2" s="21">
        <v>38</v>
      </c>
      <c r="M2" s="21">
        <v>67</v>
      </c>
      <c r="N2" s="21">
        <v>1</v>
      </c>
      <c r="O2" s="21">
        <v>95</v>
      </c>
      <c r="P2" s="21">
        <v>42</v>
      </c>
    </row>
    <row r="3" spans="1:16" x14ac:dyDescent="0.2">
      <c r="A3" s="21">
        <v>47</v>
      </c>
      <c r="B3" s="21">
        <v>301</v>
      </c>
      <c r="C3" s="21">
        <v>39</v>
      </c>
      <c r="D3" s="21">
        <v>90</v>
      </c>
      <c r="E3" s="21">
        <v>52</v>
      </c>
      <c r="F3" s="21">
        <v>312</v>
      </c>
      <c r="G3" s="21">
        <v>35</v>
      </c>
      <c r="H3" s="21">
        <v>83</v>
      </c>
      <c r="I3" s="21">
        <v>300</v>
      </c>
      <c r="J3" s="21">
        <v>48</v>
      </c>
      <c r="K3" s="21">
        <v>103</v>
      </c>
      <c r="L3" s="21">
        <v>30</v>
      </c>
      <c r="M3" s="21">
        <v>304</v>
      </c>
      <c r="N3" s="21">
        <v>43</v>
      </c>
      <c r="O3" s="21">
        <v>99</v>
      </c>
      <c r="P3" s="21">
        <v>26</v>
      </c>
    </row>
    <row r="4" spans="1:16" x14ac:dyDescent="0.2">
      <c r="A4" s="21">
        <v>132</v>
      </c>
      <c r="B4" s="21">
        <v>403</v>
      </c>
      <c r="C4" s="21">
        <v>163</v>
      </c>
      <c r="D4" s="21">
        <v>383</v>
      </c>
      <c r="E4" s="21">
        <v>138</v>
      </c>
      <c r="F4" s="21">
        <v>626</v>
      </c>
      <c r="G4" s="21">
        <v>167</v>
      </c>
      <c r="H4" s="21">
        <v>65</v>
      </c>
      <c r="I4" s="21">
        <v>308</v>
      </c>
      <c r="J4" s="21">
        <v>146</v>
      </c>
      <c r="K4" s="21">
        <v>382</v>
      </c>
      <c r="L4" s="21">
        <v>164</v>
      </c>
      <c r="M4" s="21">
        <v>352</v>
      </c>
      <c r="N4" s="21">
        <v>150</v>
      </c>
      <c r="O4" s="21">
        <v>366</v>
      </c>
      <c r="P4" s="21">
        <v>151</v>
      </c>
    </row>
    <row r="5" spans="1:16" x14ac:dyDescent="0.2">
      <c r="A5" s="21">
        <v>147</v>
      </c>
      <c r="B5" s="21">
        <v>309</v>
      </c>
      <c r="C5" s="21">
        <v>180</v>
      </c>
      <c r="D5" s="21">
        <v>254</v>
      </c>
      <c r="E5" s="21">
        <v>139</v>
      </c>
      <c r="F5" s="21">
        <v>305</v>
      </c>
      <c r="G5" s="21">
        <v>184</v>
      </c>
      <c r="H5" s="21">
        <v>353</v>
      </c>
      <c r="I5" s="21">
        <v>260</v>
      </c>
      <c r="J5" s="21">
        <v>133</v>
      </c>
      <c r="K5" s="21">
        <v>198</v>
      </c>
      <c r="L5" s="21">
        <v>220</v>
      </c>
      <c r="M5" s="21">
        <v>400</v>
      </c>
      <c r="N5" s="21">
        <v>89</v>
      </c>
      <c r="O5" s="21">
        <v>374</v>
      </c>
      <c r="P5" s="21">
        <v>226</v>
      </c>
    </row>
    <row r="6" spans="1:16" x14ac:dyDescent="0.2">
      <c r="A6" s="21">
        <v>55</v>
      </c>
      <c r="B6" s="21">
        <v>224</v>
      </c>
      <c r="C6" s="21">
        <v>221</v>
      </c>
      <c r="D6" s="21">
        <v>371</v>
      </c>
      <c r="E6" s="21">
        <v>360</v>
      </c>
      <c r="F6" s="21">
        <v>129</v>
      </c>
      <c r="G6" s="21">
        <v>185</v>
      </c>
      <c r="H6" s="21">
        <v>195</v>
      </c>
      <c r="I6" s="21">
        <v>364</v>
      </c>
      <c r="J6" s="21">
        <v>56</v>
      </c>
      <c r="K6" s="21">
        <v>255</v>
      </c>
      <c r="L6" s="21">
        <v>181</v>
      </c>
      <c r="M6" s="21">
        <v>370</v>
      </c>
      <c r="N6" s="21">
        <v>237</v>
      </c>
      <c r="O6" s="21">
        <v>375</v>
      </c>
      <c r="P6" s="21">
        <v>174</v>
      </c>
    </row>
    <row r="7" spans="1:16" x14ac:dyDescent="0.2">
      <c r="A7" s="21">
        <v>88</v>
      </c>
      <c r="B7" s="21">
        <v>202</v>
      </c>
      <c r="C7" s="21">
        <v>320</v>
      </c>
      <c r="D7" s="21">
        <v>379</v>
      </c>
      <c r="E7" s="21">
        <v>140</v>
      </c>
      <c r="F7" s="21">
        <v>210</v>
      </c>
      <c r="G7" s="21">
        <v>357</v>
      </c>
      <c r="H7" s="21">
        <v>361</v>
      </c>
      <c r="I7" s="21">
        <v>156</v>
      </c>
      <c r="J7" s="21">
        <v>216</v>
      </c>
      <c r="K7" s="21">
        <v>378</v>
      </c>
      <c r="L7" s="21">
        <v>321</v>
      </c>
      <c r="M7" s="21">
        <v>161</v>
      </c>
      <c r="N7" s="21">
        <v>238</v>
      </c>
      <c r="O7" s="21">
        <v>409</v>
      </c>
      <c r="P7" s="21">
        <v>246</v>
      </c>
    </row>
    <row r="8" spans="1:16" x14ac:dyDescent="0.2">
      <c r="A8" s="21">
        <v>217</v>
      </c>
      <c r="B8" s="21">
        <v>158</v>
      </c>
      <c r="C8" s="21">
        <v>853</v>
      </c>
      <c r="D8" s="21">
        <v>337</v>
      </c>
      <c r="E8" s="21">
        <v>211</v>
      </c>
      <c r="F8" s="21">
        <v>141</v>
      </c>
      <c r="G8" s="21">
        <v>2657</v>
      </c>
      <c r="H8" s="21">
        <v>2669</v>
      </c>
      <c r="I8" s="21">
        <v>203</v>
      </c>
      <c r="J8" s="21">
        <v>126</v>
      </c>
      <c r="K8" s="21">
        <v>393</v>
      </c>
      <c r="L8" s="21">
        <v>316</v>
      </c>
      <c r="M8" s="21">
        <v>169</v>
      </c>
      <c r="N8" s="21">
        <v>4</v>
      </c>
      <c r="O8" s="21">
        <v>333</v>
      </c>
      <c r="P8" s="21">
        <v>1028</v>
      </c>
    </row>
    <row r="9" spans="1:16" x14ac:dyDescent="0.2">
      <c r="A9" s="21">
        <v>395</v>
      </c>
      <c r="B9" s="21">
        <v>1023</v>
      </c>
      <c r="C9" s="21">
        <v>317</v>
      </c>
      <c r="D9" s="21">
        <v>2670</v>
      </c>
      <c r="E9" s="21">
        <v>1012</v>
      </c>
      <c r="F9" s="21">
        <v>1013</v>
      </c>
      <c r="G9" s="21">
        <v>2704</v>
      </c>
      <c r="H9" s="21">
        <v>2655</v>
      </c>
      <c r="I9" s="21">
        <v>1022</v>
      </c>
      <c r="J9" s="21">
        <v>396</v>
      </c>
      <c r="K9" s="21">
        <v>338</v>
      </c>
      <c r="L9" s="21">
        <v>2663</v>
      </c>
      <c r="M9" s="21">
        <v>1027</v>
      </c>
      <c r="N9" s="21" t="s">
        <v>290</v>
      </c>
      <c r="O9" s="21">
        <v>334</v>
      </c>
      <c r="P9" s="21">
        <v>410</v>
      </c>
    </row>
    <row r="10" spans="1:16" x14ac:dyDescent="0.2">
      <c r="A10" s="21">
        <v>1034</v>
      </c>
      <c r="B10" s="21">
        <v>0</v>
      </c>
      <c r="C10" s="21">
        <v>0</v>
      </c>
      <c r="D10" s="21">
        <v>0</v>
      </c>
      <c r="E10" s="21">
        <v>2446</v>
      </c>
      <c r="F10" s="21">
        <v>0</v>
      </c>
      <c r="G10" s="21">
        <v>0</v>
      </c>
      <c r="H10" s="21">
        <v>0</v>
      </c>
      <c r="I10" s="21">
        <v>0</v>
      </c>
      <c r="J10" s="21">
        <v>0</v>
      </c>
      <c r="K10" s="21">
        <v>0</v>
      </c>
      <c r="L10" s="21">
        <v>0</v>
      </c>
      <c r="M10" s="21">
        <v>0</v>
      </c>
      <c r="N10" s="21">
        <v>0</v>
      </c>
      <c r="O10" s="21">
        <v>0</v>
      </c>
      <c r="P10" s="21">
        <v>0</v>
      </c>
    </row>
    <row r="11" spans="1:16" x14ac:dyDescent="0.2">
      <c r="A11" s="21">
        <v>0</v>
      </c>
      <c r="B11" s="21">
        <v>0</v>
      </c>
      <c r="C11" s="21">
        <v>0</v>
      </c>
      <c r="D11" s="21">
        <v>0</v>
      </c>
      <c r="E11" s="21">
        <v>0</v>
      </c>
      <c r="F11" s="21">
        <v>2447</v>
      </c>
      <c r="G11" s="21">
        <v>0</v>
      </c>
      <c r="H11" s="21">
        <v>0</v>
      </c>
      <c r="I11" s="21">
        <v>0</v>
      </c>
      <c r="J11" s="21">
        <v>1040</v>
      </c>
      <c r="K11" s="21">
        <v>0</v>
      </c>
      <c r="L11" s="21">
        <v>0</v>
      </c>
      <c r="M11" s="21">
        <v>0</v>
      </c>
      <c r="N11" s="21">
        <v>1029</v>
      </c>
      <c r="O11" s="21">
        <v>0</v>
      </c>
      <c r="P11" s="21">
        <v>0</v>
      </c>
    </row>
    <row r="12" spans="1:16" x14ac:dyDescent="0.2">
      <c r="A12" s="21">
        <v>0</v>
      </c>
      <c r="B12" s="21">
        <v>0</v>
      </c>
      <c r="C12" s="21">
        <v>0</v>
      </c>
      <c r="D12" s="21">
        <v>0</v>
      </c>
      <c r="E12" s="21">
        <v>0</v>
      </c>
      <c r="F12" s="21">
        <v>0</v>
      </c>
      <c r="G12" s="21">
        <v>0</v>
      </c>
      <c r="H12" s="21">
        <v>0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21">
        <v>0</v>
      </c>
      <c r="O12" s="21">
        <v>0</v>
      </c>
      <c r="P12" s="21">
        <v>0</v>
      </c>
    </row>
    <row r="13" spans="1:16" x14ac:dyDescent="0.2">
      <c r="A13" s="21">
        <v>3</v>
      </c>
      <c r="B13" s="21">
        <v>69</v>
      </c>
      <c r="C13" s="21">
        <v>20</v>
      </c>
      <c r="D13" s="21">
        <v>80</v>
      </c>
      <c r="E13" s="21">
        <v>7</v>
      </c>
      <c r="F13" s="21">
        <v>73</v>
      </c>
      <c r="G13" s="21">
        <v>24</v>
      </c>
      <c r="H13" s="21">
        <v>76</v>
      </c>
      <c r="I13" s="21">
        <v>60</v>
      </c>
      <c r="J13" s="21">
        <v>12</v>
      </c>
      <c r="K13" s="21">
        <v>77</v>
      </c>
      <c r="L13" s="21">
        <v>23</v>
      </c>
      <c r="M13" s="21">
        <v>243</v>
      </c>
      <c r="N13" s="21">
        <v>16</v>
      </c>
      <c r="O13" s="21">
        <v>81</v>
      </c>
      <c r="P13" s="21">
        <v>19</v>
      </c>
    </row>
    <row r="14" spans="1:16" x14ac:dyDescent="0.2">
      <c r="A14" s="21">
        <v>15</v>
      </c>
      <c r="B14" s="21">
        <v>63</v>
      </c>
      <c r="C14" s="21">
        <v>28</v>
      </c>
      <c r="D14" s="21">
        <v>101</v>
      </c>
      <c r="E14" s="21">
        <v>11</v>
      </c>
      <c r="F14" s="21">
        <v>59</v>
      </c>
      <c r="G14" s="21">
        <v>33</v>
      </c>
      <c r="H14" s="21">
        <v>311</v>
      </c>
      <c r="I14" s="21">
        <v>72</v>
      </c>
      <c r="J14" s="21">
        <v>6</v>
      </c>
      <c r="K14" s="21">
        <v>85</v>
      </c>
      <c r="L14" s="21">
        <v>37</v>
      </c>
      <c r="M14" s="21">
        <v>68</v>
      </c>
      <c r="N14" s="21">
        <v>2</v>
      </c>
      <c r="O14" s="21">
        <v>93</v>
      </c>
      <c r="P14" s="21">
        <v>41</v>
      </c>
    </row>
    <row r="15" spans="1:16" x14ac:dyDescent="0.2">
      <c r="A15" s="21">
        <v>45</v>
      </c>
      <c r="B15" s="21">
        <v>302</v>
      </c>
      <c r="C15" s="21">
        <v>40</v>
      </c>
      <c r="D15" s="21">
        <v>91</v>
      </c>
      <c r="E15" s="21">
        <v>51</v>
      </c>
      <c r="F15" s="21">
        <v>2666</v>
      </c>
      <c r="G15" s="21">
        <v>36</v>
      </c>
      <c r="H15" s="21">
        <v>84</v>
      </c>
      <c r="I15" s="21">
        <v>2667</v>
      </c>
      <c r="J15" s="21">
        <v>50</v>
      </c>
      <c r="K15" s="21">
        <v>104</v>
      </c>
      <c r="L15" s="21">
        <v>32</v>
      </c>
      <c r="M15" s="21">
        <v>303</v>
      </c>
      <c r="N15" s="21">
        <v>44</v>
      </c>
      <c r="O15" s="21">
        <v>100</v>
      </c>
      <c r="P15" s="21">
        <v>27</v>
      </c>
    </row>
    <row r="16" spans="1:16" x14ac:dyDescent="0.2">
      <c r="A16" s="21">
        <v>125</v>
      </c>
      <c r="B16" s="21">
        <v>402</v>
      </c>
      <c r="C16" s="21">
        <v>162</v>
      </c>
      <c r="D16" s="21">
        <v>789</v>
      </c>
      <c r="E16" s="21">
        <v>137</v>
      </c>
      <c r="F16" s="21">
        <v>625</v>
      </c>
      <c r="G16" s="21">
        <v>166</v>
      </c>
      <c r="H16" s="21">
        <v>350</v>
      </c>
      <c r="I16" s="21">
        <v>307</v>
      </c>
      <c r="J16" s="21">
        <v>145</v>
      </c>
      <c r="K16" s="21">
        <v>381</v>
      </c>
      <c r="L16" s="21">
        <v>165</v>
      </c>
      <c r="M16" s="21">
        <v>243</v>
      </c>
      <c r="N16" s="21">
        <v>149</v>
      </c>
      <c r="O16" s="21">
        <v>790</v>
      </c>
      <c r="P16" s="21">
        <v>157</v>
      </c>
    </row>
    <row r="17" spans="1:16" x14ac:dyDescent="0.2">
      <c r="A17" s="21">
        <v>148</v>
      </c>
      <c r="B17" s="21">
        <v>310</v>
      </c>
      <c r="C17" s="21">
        <v>179</v>
      </c>
      <c r="D17" s="21">
        <v>253</v>
      </c>
      <c r="E17" s="21">
        <v>144</v>
      </c>
      <c r="F17" s="21">
        <v>306</v>
      </c>
      <c r="G17" s="21">
        <v>183</v>
      </c>
      <c r="H17" s="21">
        <v>2664</v>
      </c>
      <c r="I17" s="21">
        <v>264</v>
      </c>
      <c r="J17" s="21">
        <v>134</v>
      </c>
      <c r="K17" s="21">
        <v>197</v>
      </c>
      <c r="L17" s="21">
        <v>187</v>
      </c>
      <c r="M17" s="21">
        <v>401</v>
      </c>
      <c r="N17" s="21">
        <v>96</v>
      </c>
      <c r="O17" s="21">
        <v>373</v>
      </c>
      <c r="P17" s="21">
        <v>225</v>
      </c>
    </row>
    <row r="18" spans="1:16" x14ac:dyDescent="0.2">
      <c r="A18" s="21">
        <v>54</v>
      </c>
      <c r="B18" s="21">
        <v>259</v>
      </c>
      <c r="C18" s="21">
        <v>229</v>
      </c>
      <c r="D18" s="21">
        <v>372</v>
      </c>
      <c r="E18" s="21">
        <v>359</v>
      </c>
      <c r="F18" s="21">
        <v>362</v>
      </c>
      <c r="G18" s="21">
        <v>186</v>
      </c>
      <c r="H18" s="21">
        <v>196</v>
      </c>
      <c r="I18" s="21">
        <v>200</v>
      </c>
      <c r="J18" s="21">
        <v>57</v>
      </c>
      <c r="K18" s="21">
        <v>241</v>
      </c>
      <c r="L18" s="21">
        <v>182</v>
      </c>
      <c r="M18" s="21">
        <v>242</v>
      </c>
      <c r="N18" s="21">
        <v>53</v>
      </c>
      <c r="O18" s="21">
        <v>376</v>
      </c>
      <c r="P18" s="21">
        <v>178</v>
      </c>
    </row>
    <row r="19" spans="1:16" x14ac:dyDescent="0.2">
      <c r="A19" s="21">
        <v>87</v>
      </c>
      <c r="B19" s="21">
        <v>171</v>
      </c>
      <c r="C19" s="21">
        <v>265</v>
      </c>
      <c r="D19" s="21">
        <v>380</v>
      </c>
      <c r="E19" s="21">
        <v>136</v>
      </c>
      <c r="F19" s="21">
        <v>209</v>
      </c>
      <c r="G19" s="21">
        <v>323</v>
      </c>
      <c r="H19" s="21">
        <v>363</v>
      </c>
      <c r="I19" s="21">
        <v>155</v>
      </c>
      <c r="J19" s="21">
        <v>215</v>
      </c>
      <c r="K19" s="21">
        <v>365</v>
      </c>
      <c r="L19" s="21">
        <v>322</v>
      </c>
      <c r="M19" s="21">
        <v>160</v>
      </c>
      <c r="N19" s="21">
        <v>219</v>
      </c>
      <c r="O19" s="21">
        <v>408</v>
      </c>
      <c r="P19" s="21">
        <v>258</v>
      </c>
    </row>
    <row r="20" spans="1:16" x14ac:dyDescent="0.2">
      <c r="A20" s="21">
        <v>218</v>
      </c>
      <c r="B20" s="21">
        <v>159</v>
      </c>
      <c r="C20" s="21">
        <v>412</v>
      </c>
      <c r="D20" s="21">
        <v>336</v>
      </c>
      <c r="E20" s="21">
        <v>213</v>
      </c>
      <c r="F20" s="21">
        <v>142</v>
      </c>
      <c r="G20" s="21">
        <v>587</v>
      </c>
      <c r="H20" s="21">
        <v>2706</v>
      </c>
      <c r="I20" s="21">
        <v>208</v>
      </c>
      <c r="J20" s="21">
        <v>135</v>
      </c>
      <c r="K20" s="21">
        <v>662</v>
      </c>
      <c r="L20" s="21">
        <v>315</v>
      </c>
      <c r="M20" s="21">
        <v>170</v>
      </c>
      <c r="N20" s="21">
        <v>18</v>
      </c>
      <c r="O20" s="21">
        <v>332</v>
      </c>
      <c r="P20" s="21">
        <v>319</v>
      </c>
    </row>
    <row r="21" spans="1:16" x14ac:dyDescent="0.2">
      <c r="A21" s="21">
        <v>394</v>
      </c>
      <c r="B21" s="21">
        <v>1024</v>
      </c>
      <c r="C21" s="21">
        <v>318</v>
      </c>
      <c r="D21" s="21">
        <v>331</v>
      </c>
      <c r="E21" s="21">
        <v>476</v>
      </c>
      <c r="F21" s="21">
        <v>1014</v>
      </c>
      <c r="G21" s="21">
        <v>2671</v>
      </c>
      <c r="H21" s="21">
        <v>661</v>
      </c>
      <c r="I21" s="21">
        <v>1021</v>
      </c>
      <c r="J21" s="21">
        <v>475</v>
      </c>
      <c r="K21" s="21">
        <v>2705</v>
      </c>
      <c r="L21" s="21">
        <v>2656</v>
      </c>
      <c r="M21" s="21">
        <v>1025</v>
      </c>
      <c r="N21" s="21" t="s">
        <v>301</v>
      </c>
      <c r="O21" s="21">
        <v>335</v>
      </c>
      <c r="P21" s="21">
        <v>411</v>
      </c>
    </row>
    <row r="22" spans="1:16" x14ac:dyDescent="0.2">
      <c r="A22" s="21">
        <v>1032</v>
      </c>
      <c r="B22" s="21">
        <v>0</v>
      </c>
      <c r="C22" s="21">
        <v>0</v>
      </c>
      <c r="D22" s="21">
        <v>0</v>
      </c>
      <c r="E22" s="21">
        <v>2445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1">
        <v>0</v>
      </c>
      <c r="M22" s="21">
        <v>0</v>
      </c>
      <c r="N22" s="21">
        <v>0</v>
      </c>
      <c r="O22" s="21">
        <v>0</v>
      </c>
      <c r="P22" s="21">
        <v>0</v>
      </c>
    </row>
    <row r="23" spans="1:16" x14ac:dyDescent="0.2">
      <c r="A23" s="21">
        <v>0</v>
      </c>
      <c r="B23" s="21">
        <v>0</v>
      </c>
      <c r="C23" s="21">
        <v>0</v>
      </c>
      <c r="D23" s="21">
        <v>0</v>
      </c>
      <c r="E23" s="21">
        <v>0</v>
      </c>
      <c r="F23" s="21">
        <v>0</v>
      </c>
      <c r="G23" s="21">
        <v>0</v>
      </c>
      <c r="H23" s="21">
        <v>0</v>
      </c>
      <c r="I23" s="21">
        <v>0</v>
      </c>
      <c r="J23" s="21">
        <v>1043</v>
      </c>
      <c r="K23" s="21">
        <v>0</v>
      </c>
      <c r="L23" s="21">
        <v>0</v>
      </c>
      <c r="M23" s="21">
        <v>0</v>
      </c>
      <c r="N23" s="21">
        <v>1030</v>
      </c>
      <c r="O23" s="21">
        <v>0</v>
      </c>
      <c r="P23" s="21">
        <v>0</v>
      </c>
    </row>
    <row r="24" spans="1:16" x14ac:dyDescent="0.2">
      <c r="A24" s="21">
        <v>0</v>
      </c>
      <c r="B24" s="21">
        <v>0</v>
      </c>
      <c r="C24" s="21">
        <v>0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0</v>
      </c>
      <c r="N24" s="21">
        <v>0</v>
      </c>
      <c r="O24" s="21">
        <v>0</v>
      </c>
      <c r="P24" s="21">
        <v>0</v>
      </c>
    </row>
    <row r="25" spans="1:16" x14ac:dyDescent="0.2">
      <c r="A25" s="21">
        <v>2</v>
      </c>
      <c r="B25" s="21">
        <v>68</v>
      </c>
      <c r="C25" s="21">
        <v>19</v>
      </c>
      <c r="D25" s="21">
        <v>81</v>
      </c>
      <c r="E25" s="21">
        <v>6</v>
      </c>
      <c r="F25" s="21">
        <v>72</v>
      </c>
      <c r="G25" s="21">
        <v>23</v>
      </c>
      <c r="H25" s="21">
        <v>77</v>
      </c>
      <c r="I25" s="21">
        <v>59</v>
      </c>
      <c r="J25" s="21">
        <v>11</v>
      </c>
      <c r="K25" s="21">
        <v>76</v>
      </c>
      <c r="L25" s="21">
        <v>24</v>
      </c>
      <c r="M25" s="21">
        <v>63</v>
      </c>
      <c r="N25" s="21">
        <v>15</v>
      </c>
      <c r="O25" s="21">
        <v>80</v>
      </c>
      <c r="P25" s="21">
        <v>20</v>
      </c>
    </row>
    <row r="26" spans="1:16" x14ac:dyDescent="0.2">
      <c r="A26" s="21">
        <v>16</v>
      </c>
      <c r="B26" s="21">
        <v>243</v>
      </c>
      <c r="C26" s="21">
        <v>27</v>
      </c>
      <c r="D26" s="21">
        <v>100</v>
      </c>
      <c r="E26" s="21">
        <v>12</v>
      </c>
      <c r="F26" s="21">
        <v>60</v>
      </c>
      <c r="G26" s="21">
        <v>32</v>
      </c>
      <c r="H26" s="21">
        <v>104</v>
      </c>
      <c r="I26" s="21">
        <v>73</v>
      </c>
      <c r="J26" s="21">
        <v>7</v>
      </c>
      <c r="K26" s="21">
        <v>84</v>
      </c>
      <c r="L26" s="21">
        <v>36</v>
      </c>
      <c r="M26" s="21">
        <v>69</v>
      </c>
      <c r="N26" s="21">
        <v>3</v>
      </c>
      <c r="O26" s="21">
        <v>91</v>
      </c>
      <c r="P26" s="21">
        <v>40</v>
      </c>
    </row>
    <row r="27" spans="1:16" x14ac:dyDescent="0.2">
      <c r="A27" s="21">
        <v>44</v>
      </c>
      <c r="B27" s="21">
        <v>303</v>
      </c>
      <c r="C27" s="21">
        <v>41</v>
      </c>
      <c r="D27" s="21">
        <v>93</v>
      </c>
      <c r="E27" s="21">
        <v>50</v>
      </c>
      <c r="F27" s="21">
        <v>2667</v>
      </c>
      <c r="G27" s="21">
        <v>37</v>
      </c>
      <c r="H27" s="21">
        <v>85</v>
      </c>
      <c r="I27" s="21">
        <v>2666</v>
      </c>
      <c r="J27" s="21">
        <v>51</v>
      </c>
      <c r="K27" s="21">
        <v>311</v>
      </c>
      <c r="L27" s="21">
        <v>33</v>
      </c>
      <c r="M27" s="21">
        <v>302</v>
      </c>
      <c r="N27" s="21">
        <v>45</v>
      </c>
      <c r="O27" s="21">
        <v>101</v>
      </c>
      <c r="P27" s="21">
        <v>28</v>
      </c>
    </row>
    <row r="28" spans="1:16" x14ac:dyDescent="0.2">
      <c r="A28" s="21">
        <v>96</v>
      </c>
      <c r="B28" s="21">
        <v>401</v>
      </c>
      <c r="C28" s="21">
        <v>157</v>
      </c>
      <c r="D28" s="21">
        <v>790</v>
      </c>
      <c r="E28" s="21">
        <v>134</v>
      </c>
      <c r="F28" s="21">
        <v>264</v>
      </c>
      <c r="G28" s="21">
        <v>165</v>
      </c>
      <c r="H28" s="21">
        <v>381</v>
      </c>
      <c r="I28" s="21">
        <v>306</v>
      </c>
      <c r="J28" s="21">
        <v>144</v>
      </c>
      <c r="K28" s="21">
        <v>350</v>
      </c>
      <c r="L28" s="21">
        <v>166</v>
      </c>
      <c r="M28" s="21">
        <v>310</v>
      </c>
      <c r="N28" s="21">
        <v>148</v>
      </c>
      <c r="O28" s="21">
        <v>789</v>
      </c>
      <c r="P28" s="21">
        <v>162</v>
      </c>
    </row>
    <row r="29" spans="1:16" x14ac:dyDescent="0.2">
      <c r="A29" s="21">
        <v>149</v>
      </c>
      <c r="B29" s="21">
        <v>245</v>
      </c>
      <c r="C29" s="21">
        <v>178</v>
      </c>
      <c r="D29" s="21">
        <v>376</v>
      </c>
      <c r="E29" s="21">
        <v>145</v>
      </c>
      <c r="F29" s="21">
        <v>307</v>
      </c>
      <c r="G29" s="21">
        <v>182</v>
      </c>
      <c r="H29" s="21">
        <v>241</v>
      </c>
      <c r="I29" s="21">
        <v>625</v>
      </c>
      <c r="J29" s="21">
        <v>137</v>
      </c>
      <c r="K29" s="21">
        <v>196</v>
      </c>
      <c r="L29" s="21">
        <v>186</v>
      </c>
      <c r="M29" s="21">
        <v>402</v>
      </c>
      <c r="N29" s="21">
        <v>125</v>
      </c>
      <c r="O29" s="21">
        <v>372</v>
      </c>
      <c r="P29" s="21">
        <v>229</v>
      </c>
    </row>
    <row r="30" spans="1:16" x14ac:dyDescent="0.2">
      <c r="A30" s="21">
        <v>53</v>
      </c>
      <c r="B30" s="21">
        <v>242</v>
      </c>
      <c r="C30" s="21">
        <v>225</v>
      </c>
      <c r="D30" s="21">
        <v>373</v>
      </c>
      <c r="E30" s="21">
        <v>57</v>
      </c>
      <c r="F30" s="21">
        <v>200</v>
      </c>
      <c r="G30" s="21">
        <v>187</v>
      </c>
      <c r="H30" s="21">
        <v>197</v>
      </c>
      <c r="I30" s="21">
        <v>362</v>
      </c>
      <c r="J30" s="21">
        <v>359</v>
      </c>
      <c r="K30" s="21">
        <v>2664</v>
      </c>
      <c r="L30" s="21">
        <v>183</v>
      </c>
      <c r="M30" s="21">
        <v>259</v>
      </c>
      <c r="N30" s="21">
        <v>54</v>
      </c>
      <c r="O30" s="21">
        <v>253</v>
      </c>
      <c r="P30" s="21">
        <v>179</v>
      </c>
    </row>
    <row r="31" spans="1:16" x14ac:dyDescent="0.2">
      <c r="A31" s="21">
        <v>18</v>
      </c>
      <c r="B31" s="21">
        <v>170</v>
      </c>
      <c r="C31" s="21">
        <v>258</v>
      </c>
      <c r="D31" s="21">
        <v>408</v>
      </c>
      <c r="E31" s="21">
        <v>135</v>
      </c>
      <c r="F31" s="21">
        <v>208</v>
      </c>
      <c r="G31" s="21">
        <v>322</v>
      </c>
      <c r="H31" s="21">
        <v>365</v>
      </c>
      <c r="I31" s="21">
        <v>142</v>
      </c>
      <c r="J31" s="21">
        <v>213</v>
      </c>
      <c r="K31" s="21">
        <v>363</v>
      </c>
      <c r="L31" s="21">
        <v>323</v>
      </c>
      <c r="M31" s="21">
        <v>159</v>
      </c>
      <c r="N31" s="21">
        <v>218</v>
      </c>
      <c r="O31" s="21">
        <v>380</v>
      </c>
      <c r="P31" s="21">
        <v>265</v>
      </c>
    </row>
    <row r="32" spans="1:16" x14ac:dyDescent="0.2">
      <c r="A32" s="21">
        <v>219</v>
      </c>
      <c r="B32" s="21">
        <v>160</v>
      </c>
      <c r="C32" s="21">
        <v>411</v>
      </c>
      <c r="D32" s="21">
        <v>335</v>
      </c>
      <c r="E32" s="21">
        <v>215</v>
      </c>
      <c r="F32" s="21">
        <v>155</v>
      </c>
      <c r="G32" s="21">
        <v>2656</v>
      </c>
      <c r="H32" s="21">
        <v>2705</v>
      </c>
      <c r="I32" s="21">
        <v>209</v>
      </c>
      <c r="J32" s="21">
        <v>136</v>
      </c>
      <c r="K32" s="21">
        <v>661</v>
      </c>
      <c r="L32" s="21">
        <v>2571</v>
      </c>
      <c r="M32" s="21">
        <v>171</v>
      </c>
      <c r="N32" s="21">
        <v>87</v>
      </c>
      <c r="O32" s="21">
        <v>331</v>
      </c>
      <c r="P32" s="21">
        <v>318</v>
      </c>
    </row>
    <row r="33" spans="1:16" x14ac:dyDescent="0.2">
      <c r="A33" s="21" t="s">
        <v>299</v>
      </c>
      <c r="B33" s="21">
        <v>1025</v>
      </c>
      <c r="C33" s="21">
        <v>319</v>
      </c>
      <c r="D33" s="21">
        <v>332</v>
      </c>
      <c r="E33" s="21">
        <v>475</v>
      </c>
      <c r="F33" s="21">
        <v>1021</v>
      </c>
      <c r="G33" s="21">
        <v>315</v>
      </c>
      <c r="H33" s="21">
        <v>662</v>
      </c>
      <c r="I33" s="21">
        <v>1014</v>
      </c>
      <c r="J33" s="21">
        <v>476</v>
      </c>
      <c r="K33" s="21">
        <v>2706</v>
      </c>
      <c r="L33" s="21">
        <v>587</v>
      </c>
      <c r="M33" s="21">
        <v>1024</v>
      </c>
      <c r="N33" s="21">
        <v>394</v>
      </c>
      <c r="O33" s="21">
        <v>336</v>
      </c>
      <c r="P33" s="21">
        <v>412</v>
      </c>
    </row>
    <row r="34" spans="1:16" x14ac:dyDescent="0.2">
      <c r="A34" s="21">
        <v>1030</v>
      </c>
      <c r="B34" s="21">
        <v>0</v>
      </c>
      <c r="C34" s="21">
        <v>0</v>
      </c>
      <c r="D34" s="21">
        <v>0</v>
      </c>
      <c r="E34" s="21">
        <v>1043</v>
      </c>
      <c r="F34" s="21">
        <v>0</v>
      </c>
      <c r="G34" s="21">
        <v>0</v>
      </c>
      <c r="H34" s="21">
        <v>0</v>
      </c>
      <c r="I34" s="21">
        <v>0</v>
      </c>
      <c r="J34" s="21">
        <v>0</v>
      </c>
      <c r="K34" s="21">
        <v>0</v>
      </c>
      <c r="L34" s="21">
        <v>0</v>
      </c>
      <c r="M34" s="21">
        <v>0</v>
      </c>
      <c r="N34" s="21">
        <v>0</v>
      </c>
      <c r="O34" s="21">
        <v>0</v>
      </c>
      <c r="P34" s="21">
        <v>0</v>
      </c>
    </row>
    <row r="35" spans="1:16" x14ac:dyDescent="0.2">
      <c r="A35" s="21">
        <v>0</v>
      </c>
      <c r="B35" s="21">
        <v>0</v>
      </c>
      <c r="C35" s="21">
        <v>0</v>
      </c>
      <c r="D35" s="21">
        <v>0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2445</v>
      </c>
      <c r="K35" s="21">
        <v>0</v>
      </c>
      <c r="L35" s="21">
        <v>0</v>
      </c>
      <c r="M35" s="21">
        <v>0</v>
      </c>
      <c r="N35" s="21">
        <v>1032</v>
      </c>
      <c r="O35" s="21">
        <v>0</v>
      </c>
      <c r="P35" s="21">
        <v>0</v>
      </c>
    </row>
    <row r="36" spans="1:16" x14ac:dyDescent="0.2">
      <c r="A36" s="21">
        <v>0</v>
      </c>
      <c r="B36" s="21">
        <v>0</v>
      </c>
      <c r="C36" s="21">
        <v>0</v>
      </c>
      <c r="D36" s="21">
        <v>0</v>
      </c>
      <c r="E36" s="21">
        <v>0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0</v>
      </c>
      <c r="M36" s="21">
        <v>0</v>
      </c>
      <c r="N36" s="21">
        <v>0</v>
      </c>
      <c r="O36" s="21">
        <v>0</v>
      </c>
      <c r="P36" s="21">
        <v>0</v>
      </c>
    </row>
    <row r="37" spans="1:16" x14ac:dyDescent="0.2">
      <c r="A37" s="21">
        <v>1</v>
      </c>
      <c r="B37" s="21">
        <v>67</v>
      </c>
      <c r="C37" s="21" t="s">
        <v>302</v>
      </c>
      <c r="D37" s="21">
        <v>82</v>
      </c>
      <c r="E37" s="21">
        <v>5</v>
      </c>
      <c r="F37" s="21">
        <v>71</v>
      </c>
      <c r="G37" s="21">
        <v>22</v>
      </c>
      <c r="H37" s="21">
        <v>78</v>
      </c>
      <c r="I37" s="21">
        <v>58</v>
      </c>
      <c r="J37" s="21">
        <v>10</v>
      </c>
      <c r="K37" s="21">
        <v>75</v>
      </c>
      <c r="L37" s="21">
        <v>25</v>
      </c>
      <c r="M37" s="21">
        <v>62</v>
      </c>
      <c r="N37" s="21">
        <v>14</v>
      </c>
      <c r="O37" s="21">
        <v>79</v>
      </c>
      <c r="P37" s="21">
        <v>21</v>
      </c>
    </row>
    <row r="38" spans="1:16" x14ac:dyDescent="0.2">
      <c r="A38" s="21">
        <v>17</v>
      </c>
      <c r="B38" s="21">
        <v>66</v>
      </c>
      <c r="C38" s="21">
        <v>26</v>
      </c>
      <c r="D38" s="21">
        <v>99</v>
      </c>
      <c r="E38" s="21">
        <v>13</v>
      </c>
      <c r="F38" s="21">
        <v>61</v>
      </c>
      <c r="G38" s="21">
        <v>30</v>
      </c>
      <c r="H38" s="21">
        <v>103</v>
      </c>
      <c r="I38" s="21">
        <v>74</v>
      </c>
      <c r="J38" s="21">
        <v>8</v>
      </c>
      <c r="K38" s="21">
        <v>83</v>
      </c>
      <c r="L38" s="21">
        <v>35</v>
      </c>
      <c r="M38" s="21">
        <v>70</v>
      </c>
      <c r="N38" s="21" t="s">
        <v>299</v>
      </c>
      <c r="O38" s="21">
        <v>90</v>
      </c>
      <c r="P38" s="21">
        <v>39</v>
      </c>
    </row>
    <row r="39" spans="1:16" x14ac:dyDescent="0.2">
      <c r="A39" s="21">
        <v>43</v>
      </c>
      <c r="B39" s="21">
        <v>304</v>
      </c>
      <c r="C39" s="21">
        <v>42</v>
      </c>
      <c r="D39" s="21">
        <v>95</v>
      </c>
      <c r="E39" s="21">
        <v>48</v>
      </c>
      <c r="F39" s="21">
        <v>300</v>
      </c>
      <c r="G39" s="21">
        <v>38</v>
      </c>
      <c r="H39" s="21">
        <v>86</v>
      </c>
      <c r="I39" s="21">
        <v>312</v>
      </c>
      <c r="J39" s="21">
        <v>52</v>
      </c>
      <c r="K39" s="21">
        <v>2665</v>
      </c>
      <c r="L39" s="21">
        <v>34</v>
      </c>
      <c r="M39" s="21">
        <v>301</v>
      </c>
      <c r="N39" s="21">
        <v>47</v>
      </c>
      <c r="O39" s="21">
        <v>102</v>
      </c>
      <c r="P39" s="21">
        <v>29</v>
      </c>
    </row>
    <row r="40" spans="1:16" x14ac:dyDescent="0.2">
      <c r="A40" s="21">
        <v>89</v>
      </c>
      <c r="B40" s="21">
        <v>400</v>
      </c>
      <c r="C40" s="21">
        <v>151</v>
      </c>
      <c r="D40" s="21">
        <v>366</v>
      </c>
      <c r="E40" s="21">
        <v>133</v>
      </c>
      <c r="F40" s="21">
        <v>260</v>
      </c>
      <c r="G40" s="21">
        <v>164</v>
      </c>
      <c r="H40" s="21">
        <v>382</v>
      </c>
      <c r="I40" s="21">
        <v>305</v>
      </c>
      <c r="J40" s="21">
        <v>139</v>
      </c>
      <c r="K40" s="21">
        <v>65</v>
      </c>
      <c r="L40" s="21">
        <v>167</v>
      </c>
      <c r="M40" s="21">
        <v>309</v>
      </c>
      <c r="N40" s="21">
        <v>147</v>
      </c>
      <c r="O40" s="21">
        <v>383</v>
      </c>
      <c r="P40" s="21">
        <v>163</v>
      </c>
    </row>
    <row r="41" spans="1:16" x14ac:dyDescent="0.2">
      <c r="A41" s="21">
        <v>150</v>
      </c>
      <c r="B41" s="21">
        <v>352</v>
      </c>
      <c r="C41" s="21">
        <v>174</v>
      </c>
      <c r="D41" s="21">
        <v>375</v>
      </c>
      <c r="E41" s="21">
        <v>146</v>
      </c>
      <c r="F41" s="21">
        <v>308</v>
      </c>
      <c r="G41" s="21">
        <v>181</v>
      </c>
      <c r="H41" s="21">
        <v>255</v>
      </c>
      <c r="I41" s="21">
        <v>626</v>
      </c>
      <c r="J41" s="21">
        <v>138</v>
      </c>
      <c r="K41" s="21">
        <v>195</v>
      </c>
      <c r="L41" s="21">
        <v>185</v>
      </c>
      <c r="M41" s="21">
        <v>403</v>
      </c>
      <c r="N41" s="21">
        <v>132</v>
      </c>
      <c r="O41" s="21">
        <v>371</v>
      </c>
      <c r="P41" s="21">
        <v>221</v>
      </c>
    </row>
    <row r="42" spans="1:16" x14ac:dyDescent="0.2">
      <c r="A42" s="21">
        <v>237</v>
      </c>
      <c r="B42" s="21">
        <v>370</v>
      </c>
      <c r="C42" s="21">
        <v>226</v>
      </c>
      <c r="D42" s="21">
        <v>374</v>
      </c>
      <c r="E42" s="21">
        <v>56</v>
      </c>
      <c r="F42" s="21">
        <v>364</v>
      </c>
      <c r="G42" s="21">
        <v>220</v>
      </c>
      <c r="H42" s="21">
        <v>198</v>
      </c>
      <c r="I42" s="21">
        <v>129</v>
      </c>
      <c r="J42" s="21">
        <v>360</v>
      </c>
      <c r="K42" s="21">
        <v>353</v>
      </c>
      <c r="L42" s="21">
        <v>184</v>
      </c>
      <c r="M42" s="21">
        <v>224</v>
      </c>
      <c r="N42" s="21">
        <v>55</v>
      </c>
      <c r="O42" s="21">
        <v>254</v>
      </c>
      <c r="P42" s="21">
        <v>180</v>
      </c>
    </row>
    <row r="43" spans="1:16" x14ac:dyDescent="0.2">
      <c r="A43" s="21">
        <v>4</v>
      </c>
      <c r="B43" s="21">
        <v>169</v>
      </c>
      <c r="C43" s="21">
        <v>246</v>
      </c>
      <c r="D43" s="21">
        <v>409</v>
      </c>
      <c r="E43" s="21">
        <v>126</v>
      </c>
      <c r="F43" s="21">
        <v>203</v>
      </c>
      <c r="G43" s="21">
        <v>321</v>
      </c>
      <c r="H43" s="21">
        <v>378</v>
      </c>
      <c r="I43" s="21">
        <v>141</v>
      </c>
      <c r="J43" s="21">
        <v>211</v>
      </c>
      <c r="K43" s="21">
        <v>361</v>
      </c>
      <c r="L43" s="21">
        <v>357</v>
      </c>
      <c r="M43" s="21">
        <v>158</v>
      </c>
      <c r="N43" s="21">
        <v>217</v>
      </c>
      <c r="O43" s="21">
        <v>379</v>
      </c>
      <c r="P43" s="21">
        <v>320</v>
      </c>
    </row>
    <row r="44" spans="1:16" x14ac:dyDescent="0.2">
      <c r="A44" s="21">
        <v>238</v>
      </c>
      <c r="B44" s="21">
        <v>161</v>
      </c>
      <c r="C44" s="21">
        <v>410</v>
      </c>
      <c r="D44" s="21">
        <v>334</v>
      </c>
      <c r="E44" s="21">
        <v>216</v>
      </c>
      <c r="F44" s="21">
        <v>156</v>
      </c>
      <c r="G44" s="21">
        <v>2663</v>
      </c>
      <c r="H44" s="21">
        <v>338</v>
      </c>
      <c r="I44" s="21">
        <v>210</v>
      </c>
      <c r="J44" s="21">
        <v>140</v>
      </c>
      <c r="K44" s="21">
        <v>2655</v>
      </c>
      <c r="L44" s="21">
        <v>2704</v>
      </c>
      <c r="M44" s="21">
        <v>202</v>
      </c>
      <c r="N44" s="21">
        <v>88</v>
      </c>
      <c r="O44" s="21">
        <v>2670</v>
      </c>
      <c r="P44" s="21">
        <v>317</v>
      </c>
    </row>
    <row r="45" spans="1:16" x14ac:dyDescent="0.2">
      <c r="A45" s="21" t="s">
        <v>300</v>
      </c>
      <c r="B45" s="21">
        <v>1027</v>
      </c>
      <c r="C45" s="21">
        <v>1028</v>
      </c>
      <c r="D45" s="21">
        <v>333</v>
      </c>
      <c r="E45" s="21">
        <v>396</v>
      </c>
      <c r="F45" s="21">
        <v>1022</v>
      </c>
      <c r="G45" s="21">
        <v>316</v>
      </c>
      <c r="H45" s="21">
        <v>393</v>
      </c>
      <c r="I45" s="21">
        <v>1013</v>
      </c>
      <c r="J45" s="21">
        <v>1012</v>
      </c>
      <c r="K45" s="21">
        <v>2669</v>
      </c>
      <c r="L45" s="21">
        <v>2657</v>
      </c>
      <c r="M45" s="21">
        <v>1023</v>
      </c>
      <c r="N45" s="21">
        <v>395</v>
      </c>
      <c r="O45" s="21">
        <v>337</v>
      </c>
      <c r="P45" s="21">
        <v>853</v>
      </c>
    </row>
    <row r="46" spans="1:16" x14ac:dyDescent="0.2">
      <c r="A46" s="21">
        <v>1029</v>
      </c>
      <c r="B46" s="21">
        <v>0</v>
      </c>
      <c r="C46" s="21">
        <v>0</v>
      </c>
      <c r="D46" s="21">
        <v>0</v>
      </c>
      <c r="E46" s="21">
        <v>1040</v>
      </c>
      <c r="F46" s="21">
        <v>0</v>
      </c>
      <c r="G46" s="21">
        <v>0</v>
      </c>
      <c r="H46" s="21">
        <v>0</v>
      </c>
      <c r="I46" s="21">
        <v>2447</v>
      </c>
      <c r="J46" s="21">
        <v>0</v>
      </c>
      <c r="K46" s="21">
        <v>0</v>
      </c>
      <c r="L46" s="21">
        <v>0</v>
      </c>
      <c r="M46" s="21">
        <v>0</v>
      </c>
      <c r="N46" s="21">
        <v>0</v>
      </c>
      <c r="O46" s="21">
        <v>0</v>
      </c>
      <c r="P46" s="21">
        <v>0</v>
      </c>
    </row>
    <row r="47" spans="1:16" x14ac:dyDescent="0.2">
      <c r="A47" s="21">
        <v>0</v>
      </c>
      <c r="B47" s="21">
        <v>0</v>
      </c>
      <c r="C47" s="21">
        <v>0</v>
      </c>
      <c r="D47" s="21">
        <v>0</v>
      </c>
      <c r="E47" s="21">
        <v>0</v>
      </c>
      <c r="F47" s="21">
        <v>0</v>
      </c>
      <c r="G47" s="21">
        <v>0</v>
      </c>
      <c r="H47" s="21">
        <v>0</v>
      </c>
      <c r="I47" s="21">
        <v>0</v>
      </c>
      <c r="J47" s="21">
        <v>2446</v>
      </c>
      <c r="K47" s="21">
        <v>0</v>
      </c>
      <c r="L47" s="21">
        <v>0</v>
      </c>
      <c r="M47" s="21">
        <v>0</v>
      </c>
      <c r="N47" s="21">
        <v>1034</v>
      </c>
      <c r="O47" s="21">
        <v>0</v>
      </c>
      <c r="P47" s="21">
        <v>0</v>
      </c>
    </row>
    <row r="48" spans="1:16" x14ac:dyDescent="0.2">
      <c r="A48" s="21">
        <v>0</v>
      </c>
      <c r="B48" s="21">
        <v>0</v>
      </c>
      <c r="C48" s="21">
        <v>0</v>
      </c>
      <c r="D48" s="21">
        <v>0</v>
      </c>
      <c r="E48" s="21">
        <v>0</v>
      </c>
      <c r="F48" s="21">
        <v>0</v>
      </c>
      <c r="G48" s="21">
        <v>0</v>
      </c>
      <c r="H48" s="21">
        <v>0</v>
      </c>
      <c r="I48" s="21">
        <v>0</v>
      </c>
      <c r="J48" s="21">
        <v>0</v>
      </c>
      <c r="K48" s="21">
        <v>0</v>
      </c>
      <c r="L48" s="21">
        <v>0</v>
      </c>
      <c r="M48" s="21">
        <v>0</v>
      </c>
      <c r="N48" s="21">
        <v>0</v>
      </c>
      <c r="O48" s="21">
        <v>0</v>
      </c>
      <c r="P48" s="2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91C95-7B51-E44E-875A-E146E75369B5}">
  <dimension ref="A1:CJ299"/>
  <sheetViews>
    <sheetView zoomScale="96" zoomScaleNormal="96" workbookViewId="0">
      <selection activeCell="H1" activeCellId="2" sqref="B1:D1 E1:G1 H1:J1"/>
    </sheetView>
  </sheetViews>
  <sheetFormatPr baseColWidth="10" defaultRowHeight="16" x14ac:dyDescent="0.2"/>
  <cols>
    <col min="1" max="1" width="10.83203125" style="13" customWidth="1"/>
    <col min="2" max="2" width="45.33203125" customWidth="1"/>
    <col min="3" max="3" width="16.83203125" customWidth="1"/>
    <col min="4" max="4" width="10.83203125" style="13"/>
    <col min="5" max="5" width="45.33203125" customWidth="1"/>
    <col min="6" max="6" width="16.83203125" customWidth="1"/>
    <col min="7" max="7" width="10.83203125" style="13"/>
    <col min="8" max="8" width="45.33203125" customWidth="1"/>
    <col min="9" max="9" width="16.83203125" customWidth="1"/>
    <col min="10" max="10" width="10.83203125" style="13"/>
    <col min="11" max="11" width="45.33203125" customWidth="1"/>
    <col min="12" max="12" width="16.83203125" customWidth="1"/>
    <col min="13" max="13" width="10.83203125" style="13"/>
    <col min="14" max="14" width="45.33203125" customWidth="1"/>
    <col min="15" max="15" width="16.83203125" customWidth="1"/>
    <col min="16" max="16" width="10.83203125" style="13"/>
    <col min="17" max="17" width="45.33203125" customWidth="1"/>
    <col min="18" max="18" width="16.83203125" customWidth="1"/>
    <col min="19" max="19" width="10.83203125" style="13"/>
    <col min="20" max="20" width="45.33203125" customWidth="1"/>
    <col min="21" max="21" width="16.83203125" customWidth="1"/>
    <col min="22" max="22" width="10.83203125" style="13"/>
    <col min="23" max="23" width="45.33203125" customWidth="1"/>
    <col min="24" max="24" width="16.83203125" customWidth="1"/>
    <col min="25" max="25" width="10.83203125" style="13"/>
    <col min="26" max="26" width="45.33203125" customWidth="1"/>
    <col min="27" max="27" width="16.83203125" customWidth="1"/>
    <col min="28" max="28" width="10.83203125" style="13"/>
    <col min="29" max="29" width="45.33203125" customWidth="1"/>
    <col min="30" max="30" width="16.83203125" customWidth="1"/>
    <col min="31" max="31" width="10.83203125" style="13"/>
    <col min="32" max="32" width="45.33203125" customWidth="1"/>
    <col min="33" max="33" width="16.83203125" customWidth="1"/>
    <col min="34" max="34" width="10.83203125" style="13"/>
    <col min="35" max="35" width="45.33203125" customWidth="1"/>
    <col min="36" max="36" width="16.83203125" customWidth="1"/>
    <col min="37" max="37" width="10.83203125" style="13"/>
    <col min="38" max="38" width="45.33203125" customWidth="1"/>
    <col min="39" max="39" width="16.83203125" customWidth="1"/>
    <col min="40" max="40" width="10.83203125" style="13"/>
    <col min="41" max="41" width="45.33203125" customWidth="1"/>
    <col min="42" max="42" width="16.83203125" customWidth="1"/>
    <col min="43" max="43" width="10.83203125" style="13"/>
    <col min="44" max="44" width="45.33203125" customWidth="1"/>
    <col min="45" max="45" width="16.83203125" customWidth="1"/>
    <col min="46" max="46" width="10.83203125" style="13"/>
    <col min="47" max="47" width="45.33203125" customWidth="1"/>
    <col min="48" max="48" width="16.83203125" customWidth="1"/>
    <col min="49" max="49" width="10.83203125" style="13"/>
    <col min="50" max="50" width="45.33203125" customWidth="1"/>
    <col min="51" max="51" width="16.83203125" customWidth="1"/>
    <col min="52" max="52" width="10.83203125" style="13"/>
    <col min="53" max="53" width="45.33203125" customWidth="1"/>
    <col min="54" max="54" width="16.83203125" customWidth="1"/>
    <col min="55" max="55" width="10.83203125" style="13"/>
    <col min="56" max="56" width="45.33203125" customWidth="1"/>
    <col min="57" max="57" width="16.83203125" customWidth="1"/>
    <col min="58" max="58" width="10.83203125" style="13"/>
    <col min="59" max="59" width="45.33203125" customWidth="1"/>
    <col min="60" max="60" width="16.83203125" customWidth="1"/>
    <col min="61" max="61" width="10.83203125" style="13"/>
    <col min="62" max="62" width="45.33203125" customWidth="1"/>
    <col min="63" max="63" width="16.83203125" customWidth="1"/>
    <col min="64" max="64" width="10.83203125" style="13"/>
    <col min="65" max="65" width="45.33203125" customWidth="1"/>
    <col min="66" max="66" width="16.83203125" customWidth="1"/>
    <col min="67" max="67" width="10.83203125" style="13"/>
    <col min="68" max="68" width="45.33203125" customWidth="1"/>
    <col min="69" max="69" width="16.83203125" customWidth="1"/>
    <col min="70" max="70" width="10.83203125" style="13"/>
    <col min="71" max="71" width="45.33203125" customWidth="1"/>
    <col min="72" max="72" width="16.83203125" customWidth="1"/>
    <col min="73" max="73" width="10.83203125" style="13"/>
    <col min="74" max="74" width="45.33203125" customWidth="1"/>
    <col min="75" max="75" width="16.83203125" customWidth="1"/>
    <col min="76" max="76" width="10.83203125" style="13"/>
    <col min="77" max="77" width="45.33203125" customWidth="1"/>
    <col min="78" max="78" width="16.83203125" customWidth="1"/>
    <col min="79" max="79" width="10.83203125" style="13"/>
    <col min="80" max="80" width="45.33203125" customWidth="1"/>
    <col min="81" max="81" width="16.83203125" customWidth="1"/>
    <col min="82" max="82" width="10.83203125" style="13"/>
    <col min="83" max="83" width="45.33203125" customWidth="1"/>
    <col min="84" max="84" width="16.83203125" customWidth="1"/>
    <col min="85" max="85" width="10.83203125" style="13"/>
    <col min="86" max="86" width="45.33203125" customWidth="1"/>
    <col min="87" max="87" width="16.83203125" customWidth="1"/>
    <col min="88" max="88" width="10.83203125" style="13"/>
  </cols>
  <sheetData>
    <row r="1" spans="1:88" s="17" customFormat="1" ht="19" x14ac:dyDescent="0.2">
      <c r="A1" s="16"/>
      <c r="B1" s="33" t="s">
        <v>314</v>
      </c>
      <c r="C1" s="34"/>
      <c r="D1" s="35"/>
      <c r="E1" s="33" t="s">
        <v>315</v>
      </c>
      <c r="F1" s="34"/>
      <c r="G1" s="35"/>
      <c r="H1" s="36" t="s">
        <v>316</v>
      </c>
      <c r="I1" s="37"/>
      <c r="J1" s="38"/>
      <c r="K1" s="34"/>
      <c r="L1" s="34"/>
      <c r="M1" s="34"/>
      <c r="N1" s="34"/>
      <c r="O1" s="34"/>
      <c r="P1" s="35"/>
      <c r="Q1" s="33"/>
      <c r="R1" s="34"/>
      <c r="S1" s="35"/>
      <c r="T1" s="33"/>
      <c r="U1" s="34"/>
      <c r="V1" s="35"/>
      <c r="W1" s="33"/>
      <c r="X1" s="34"/>
      <c r="Y1" s="35"/>
      <c r="Z1" s="33"/>
      <c r="AA1" s="34"/>
      <c r="AB1" s="35"/>
      <c r="AC1" s="33"/>
      <c r="AD1" s="34"/>
      <c r="AE1" s="35"/>
      <c r="AF1" s="33"/>
      <c r="AG1" s="34"/>
      <c r="AH1" s="35"/>
      <c r="AI1" s="33"/>
      <c r="AJ1" s="34"/>
      <c r="AK1" s="35"/>
      <c r="AL1" s="33"/>
      <c r="AM1" s="34"/>
      <c r="AN1" s="35"/>
      <c r="AO1" s="33"/>
      <c r="AP1" s="34"/>
      <c r="AQ1" s="35"/>
      <c r="AR1" s="34"/>
      <c r="AS1" s="34"/>
      <c r="AT1" s="34"/>
      <c r="AU1" s="34"/>
      <c r="AV1" s="34"/>
      <c r="AW1" s="35"/>
      <c r="AX1" s="33"/>
      <c r="AY1" s="34"/>
      <c r="AZ1" s="35"/>
      <c r="BA1" s="33"/>
      <c r="BB1" s="34"/>
      <c r="BC1" s="35"/>
      <c r="BD1" s="33"/>
      <c r="BE1" s="34"/>
      <c r="BF1" s="35"/>
      <c r="BG1" s="33"/>
      <c r="BH1" s="34"/>
      <c r="BI1" s="35"/>
      <c r="BJ1" s="33"/>
      <c r="BK1" s="34"/>
      <c r="BL1" s="35"/>
      <c r="BM1" s="33"/>
      <c r="BN1" s="34"/>
      <c r="BO1" s="35"/>
      <c r="BP1" s="34"/>
      <c r="BQ1" s="34"/>
      <c r="BR1" s="34"/>
      <c r="BS1" s="34"/>
      <c r="BT1" s="34"/>
      <c r="BU1" s="35"/>
      <c r="BV1" s="33"/>
      <c r="BW1" s="34"/>
      <c r="BX1" s="35"/>
      <c r="BY1" s="33"/>
      <c r="BZ1" s="34"/>
      <c r="CA1" s="35"/>
      <c r="CB1" s="33"/>
      <c r="CC1" s="34"/>
      <c r="CD1" s="35"/>
      <c r="CE1" s="33"/>
      <c r="CF1" s="34"/>
      <c r="CG1" s="35"/>
      <c r="CH1" s="33"/>
      <c r="CI1" s="34"/>
      <c r="CJ1" s="35"/>
    </row>
    <row r="2" spans="1:88" s="20" customFormat="1" x14ac:dyDescent="0.2">
      <c r="A2" s="18" t="s">
        <v>297</v>
      </c>
      <c r="B2" s="19" t="s">
        <v>294</v>
      </c>
      <c r="C2" s="19" t="s">
        <v>295</v>
      </c>
      <c r="D2" s="18" t="s">
        <v>296</v>
      </c>
      <c r="E2" s="19" t="s">
        <v>294</v>
      </c>
      <c r="F2" s="19" t="s">
        <v>295</v>
      </c>
      <c r="G2" s="18" t="s">
        <v>296</v>
      </c>
      <c r="H2" s="19" t="s">
        <v>294</v>
      </c>
      <c r="I2" s="19" t="s">
        <v>295</v>
      </c>
      <c r="J2" s="18" t="s">
        <v>296</v>
      </c>
      <c r="K2" s="19"/>
      <c r="L2" s="19"/>
      <c r="M2" s="18"/>
      <c r="N2" s="19"/>
      <c r="O2" s="19"/>
      <c r="P2" s="18"/>
      <c r="Q2" s="19"/>
      <c r="R2" s="19"/>
      <c r="S2" s="18"/>
      <c r="T2" s="19"/>
      <c r="U2" s="19"/>
      <c r="V2" s="18"/>
      <c r="W2" s="19"/>
      <c r="X2" s="19"/>
      <c r="Y2" s="18"/>
      <c r="Z2" s="19"/>
      <c r="AA2" s="19"/>
      <c r="AB2" s="18"/>
      <c r="AC2" s="19"/>
      <c r="AD2" s="19"/>
      <c r="AE2" s="18"/>
      <c r="AF2" s="19"/>
      <c r="AG2" s="19"/>
      <c r="AH2" s="18"/>
      <c r="AI2" s="19"/>
      <c r="AJ2" s="19"/>
      <c r="AK2" s="18"/>
      <c r="AL2" s="19"/>
      <c r="AM2" s="19"/>
      <c r="AN2" s="18"/>
      <c r="AO2" s="19"/>
      <c r="AP2" s="19"/>
      <c r="AQ2" s="18"/>
      <c r="AR2" s="19"/>
      <c r="AS2" s="19"/>
      <c r="AT2" s="18"/>
      <c r="AU2" s="19"/>
      <c r="AV2" s="19"/>
      <c r="AW2" s="18"/>
      <c r="AX2" s="19"/>
      <c r="AY2" s="19"/>
      <c r="AZ2" s="18"/>
      <c r="BA2" s="19"/>
      <c r="BB2" s="19"/>
      <c r="BC2" s="18"/>
      <c r="BD2" s="19"/>
      <c r="BE2" s="19"/>
      <c r="BF2" s="18"/>
      <c r="BG2" s="19"/>
      <c r="BH2" s="19"/>
      <c r="BI2" s="18"/>
      <c r="BJ2" s="19"/>
      <c r="BK2" s="19"/>
      <c r="BL2" s="18"/>
      <c r="BM2" s="19"/>
      <c r="BN2" s="19"/>
      <c r="BO2" s="18"/>
      <c r="BP2" s="19"/>
      <c r="BQ2" s="19"/>
      <c r="BR2" s="18"/>
      <c r="BS2" s="19"/>
      <c r="BT2" s="19"/>
      <c r="BU2" s="18"/>
      <c r="BV2" s="19"/>
      <c r="BW2" s="19"/>
      <c r="BX2" s="18"/>
      <c r="BY2" s="19"/>
      <c r="BZ2" s="19"/>
      <c r="CA2" s="18"/>
      <c r="CB2" s="19"/>
      <c r="CC2" s="19"/>
      <c r="CD2" s="18"/>
      <c r="CE2" s="19"/>
      <c r="CF2" s="19"/>
      <c r="CG2" s="18"/>
      <c r="CH2" s="19"/>
      <c r="CI2" s="19"/>
      <c r="CJ2" s="18"/>
    </row>
    <row r="3" spans="1:88" x14ac:dyDescent="0.2">
      <c r="A3">
        <v>1</v>
      </c>
      <c r="B3" s="2" t="str">
        <f>VLOOKUP(A3,'Peptide List'!A:B,2,TRUE)</f>
        <v>H3 (1-20)</v>
      </c>
      <c r="C3">
        <v>411</v>
      </c>
      <c r="D3" s="13">
        <v>29.637313818400813</v>
      </c>
      <c r="E3" s="1" t="s">
        <v>1</v>
      </c>
      <c r="F3">
        <v>252</v>
      </c>
      <c r="G3" s="13">
        <v>39.160637833870403</v>
      </c>
      <c r="H3" s="1" t="s">
        <v>1</v>
      </c>
      <c r="I3">
        <v>390.83333333333337</v>
      </c>
      <c r="J3" s="13">
        <v>113.79790403589584</v>
      </c>
      <c r="K3" s="1"/>
      <c r="N3" s="1"/>
      <c r="Q3" s="1"/>
      <c r="T3" s="1"/>
      <c r="W3" s="1"/>
      <c r="Z3" s="1"/>
      <c r="AC3" s="1"/>
      <c r="AF3" s="1"/>
      <c r="AI3" s="1"/>
      <c r="AL3" s="1"/>
      <c r="AO3" s="1"/>
      <c r="AR3" s="1"/>
      <c r="AU3" s="1"/>
      <c r="AX3" s="1"/>
      <c r="BA3" s="1"/>
      <c r="BD3" s="1"/>
      <c r="BG3" s="1"/>
      <c r="BJ3" s="1"/>
      <c r="BM3" s="1"/>
      <c r="BP3" s="1"/>
      <c r="BS3" s="1"/>
      <c r="BV3" s="1"/>
      <c r="BY3" s="1"/>
      <c r="CB3" s="1"/>
      <c r="CE3" s="1"/>
      <c r="CH3" s="1"/>
    </row>
    <row r="4" spans="1:88" x14ac:dyDescent="0.2">
      <c r="A4">
        <v>2</v>
      </c>
      <c r="B4" s="2" t="str">
        <f>VLOOKUP(A4,'Peptide List'!A:B,2,TRUE)</f>
        <v>H3K14ac</v>
      </c>
      <c r="C4">
        <v>413.16666666666663</v>
      </c>
      <c r="D4" s="13">
        <v>69.089582213025807</v>
      </c>
      <c r="E4" s="1" t="s">
        <v>5</v>
      </c>
      <c r="F4">
        <v>258.66666666666669</v>
      </c>
      <c r="G4" s="13">
        <v>70.676624036418062</v>
      </c>
      <c r="H4" s="1" t="s">
        <v>5</v>
      </c>
      <c r="I4">
        <v>443.41666666666669</v>
      </c>
      <c r="J4" s="13">
        <v>140.72046759444783</v>
      </c>
      <c r="K4" s="1"/>
      <c r="N4" s="1"/>
      <c r="Q4" s="1"/>
      <c r="T4" s="1"/>
      <c r="W4" s="1"/>
      <c r="Z4" s="1"/>
      <c r="AC4" s="1"/>
      <c r="AF4" s="1"/>
      <c r="AI4" s="1"/>
      <c r="AL4" s="1"/>
      <c r="AO4" s="1"/>
      <c r="AR4" s="1"/>
      <c r="AU4" s="1"/>
      <c r="AX4" s="1"/>
      <c r="BA4" s="1"/>
      <c r="BD4" s="1"/>
      <c r="BG4" s="1"/>
      <c r="BJ4" s="1"/>
      <c r="BM4" s="1"/>
      <c r="BP4" s="1"/>
      <c r="BS4" s="1"/>
      <c r="BV4" s="1"/>
      <c r="BY4" s="1"/>
      <c r="CB4" s="1"/>
      <c r="CE4" s="1"/>
      <c r="CH4" s="1"/>
    </row>
    <row r="5" spans="1:88" x14ac:dyDescent="0.2">
      <c r="A5">
        <v>3</v>
      </c>
      <c r="B5" s="2" t="str">
        <f>VLOOKUP(A5,'Peptide List'!A:B,2,TRUE)</f>
        <v>H3K9ac</v>
      </c>
      <c r="C5">
        <v>420.83333333333337</v>
      </c>
      <c r="D5" s="13">
        <v>85.255389750334615</v>
      </c>
      <c r="E5" s="1" t="s">
        <v>5</v>
      </c>
      <c r="F5">
        <v>297.5</v>
      </c>
      <c r="G5" s="13">
        <v>104.0087247052612</v>
      </c>
      <c r="H5" s="1" t="s">
        <v>5</v>
      </c>
      <c r="I5">
        <v>394.25</v>
      </c>
      <c r="J5" s="13">
        <v>85.191885807319792</v>
      </c>
      <c r="K5" s="1"/>
      <c r="N5" s="1"/>
      <c r="Q5" s="1"/>
      <c r="T5" s="1"/>
      <c r="W5" s="1"/>
      <c r="Z5" s="1"/>
      <c r="AC5" s="1"/>
      <c r="AF5" s="1"/>
      <c r="AI5" s="1"/>
      <c r="AL5" s="1"/>
      <c r="AO5" s="1"/>
      <c r="AR5" s="1"/>
      <c r="AU5" s="1"/>
      <c r="AX5" s="1"/>
      <c r="BA5" s="1"/>
      <c r="BD5" s="1"/>
      <c r="BG5" s="1"/>
      <c r="BJ5" s="1"/>
      <c r="BM5" s="1"/>
      <c r="BP5" s="1"/>
      <c r="BS5" s="1"/>
      <c r="BV5" s="1"/>
      <c r="BY5" s="1"/>
      <c r="CB5" s="1"/>
      <c r="CE5" s="1"/>
      <c r="CH5" s="1"/>
    </row>
    <row r="6" spans="1:88" x14ac:dyDescent="0.2">
      <c r="A6">
        <v>4</v>
      </c>
      <c r="B6" s="2" t="str">
        <f>VLOOKUP(A6,'Peptide List'!A:B,2,TRUE)</f>
        <v>H3K4ac</v>
      </c>
      <c r="C6">
        <v>333.66666666666663</v>
      </c>
      <c r="D6" s="13">
        <v>55.810526021664153</v>
      </c>
      <c r="E6" s="1" t="s">
        <v>125</v>
      </c>
      <c r="F6">
        <v>247.33333333333334</v>
      </c>
      <c r="G6" s="13">
        <v>53.2603667530244</v>
      </c>
      <c r="H6" s="1" t="s">
        <v>125</v>
      </c>
      <c r="I6">
        <v>268.41666666666663</v>
      </c>
      <c r="J6" s="13">
        <v>46.080746360982552</v>
      </c>
      <c r="K6" s="1"/>
      <c r="N6" s="1"/>
      <c r="Q6" s="1"/>
      <c r="T6" s="1"/>
      <c r="W6" s="1"/>
      <c r="Z6" s="1"/>
      <c r="AC6" s="1"/>
      <c r="AF6" s="1"/>
      <c r="AI6" s="1"/>
      <c r="AL6" s="1"/>
      <c r="AO6" s="1"/>
      <c r="AR6" s="1"/>
      <c r="AU6" s="1"/>
      <c r="AX6" s="1"/>
      <c r="BA6" s="1"/>
      <c r="BD6" s="1"/>
      <c r="BG6" s="1"/>
      <c r="BJ6" s="1"/>
      <c r="BM6" s="1"/>
      <c r="BP6" s="1"/>
      <c r="BS6" s="1"/>
      <c r="BV6" s="1"/>
      <c r="BY6" s="1"/>
      <c r="CB6" s="1"/>
      <c r="CE6" s="1"/>
      <c r="CH6" s="1"/>
    </row>
    <row r="7" spans="1:88" x14ac:dyDescent="0.2">
      <c r="A7">
        <v>5</v>
      </c>
      <c r="B7" s="2" t="str">
        <f>VLOOKUP(A7,'Peptide List'!A:B,2,TRUE)</f>
        <v>H3K4ac + K14ac</v>
      </c>
      <c r="C7">
        <v>428.66666666666663</v>
      </c>
      <c r="D7" s="13">
        <v>70.051832661675078</v>
      </c>
      <c r="E7" s="1" t="s">
        <v>126</v>
      </c>
      <c r="F7">
        <v>301.41666666666669</v>
      </c>
      <c r="G7" s="13">
        <v>42.795270593667091</v>
      </c>
      <c r="H7" s="1" t="s">
        <v>126</v>
      </c>
      <c r="I7">
        <v>381.00000000000006</v>
      </c>
      <c r="J7" s="13">
        <v>80.334024893288785</v>
      </c>
      <c r="K7" s="1"/>
      <c r="N7" s="1"/>
      <c r="Q7" s="1"/>
      <c r="T7" s="1"/>
      <c r="W7" s="1"/>
      <c r="Z7" s="1"/>
      <c r="AC7" s="1"/>
      <c r="AF7" s="1"/>
      <c r="AI7" s="1"/>
      <c r="AL7" s="1"/>
      <c r="AO7" s="1"/>
      <c r="AR7" s="1"/>
      <c r="AU7" s="1"/>
      <c r="AX7" s="1"/>
      <c r="BA7" s="1"/>
      <c r="BD7" s="1"/>
      <c r="BG7" s="1"/>
      <c r="BJ7" s="1"/>
      <c r="BM7" s="1"/>
      <c r="BP7" s="1"/>
      <c r="BS7" s="1"/>
      <c r="BV7" s="1"/>
      <c r="BY7" s="1"/>
      <c r="CB7" s="1"/>
      <c r="CE7" s="1"/>
      <c r="CH7" s="1"/>
    </row>
    <row r="8" spans="1:88" x14ac:dyDescent="0.2">
      <c r="A8">
        <v>6</v>
      </c>
      <c r="B8" s="2" t="str">
        <f>VLOOKUP(A8,'Peptide List'!A:B,2,TRUE)</f>
        <v>H3K9ac + K14ac</v>
      </c>
      <c r="C8">
        <v>813.66666666666674</v>
      </c>
      <c r="D8" s="13">
        <v>183.21248542284087</v>
      </c>
      <c r="E8" s="1" t="s">
        <v>6</v>
      </c>
      <c r="F8">
        <v>295.5</v>
      </c>
      <c r="G8" s="13">
        <v>57.807791349788914</v>
      </c>
      <c r="H8" s="1" t="s">
        <v>6</v>
      </c>
      <c r="I8">
        <v>527.5</v>
      </c>
      <c r="J8" s="13">
        <v>84.006393054779366</v>
      </c>
      <c r="K8" s="1"/>
      <c r="N8" s="1"/>
      <c r="Q8" s="1"/>
      <c r="T8" s="1"/>
      <c r="W8" s="1"/>
      <c r="Z8" s="1"/>
      <c r="AC8" s="1"/>
      <c r="AF8" s="1"/>
      <c r="AI8" s="1"/>
      <c r="AL8" s="1"/>
      <c r="AO8" s="1"/>
      <c r="AR8" s="1"/>
      <c r="AU8" s="1"/>
      <c r="AX8" s="1"/>
      <c r="BA8" s="1"/>
      <c r="BD8" s="1"/>
      <c r="BG8" s="1"/>
      <c r="BJ8" s="1"/>
      <c r="BM8" s="1"/>
      <c r="BP8" s="1"/>
      <c r="BS8" s="1"/>
      <c r="BV8" s="1"/>
      <c r="BY8" s="1"/>
      <c r="CB8" s="1"/>
      <c r="CE8" s="1"/>
      <c r="CH8" s="1"/>
    </row>
    <row r="9" spans="1:88" x14ac:dyDescent="0.2">
      <c r="A9">
        <v>7</v>
      </c>
      <c r="B9" s="2" t="str">
        <f>VLOOKUP(A9,'Peptide List'!A:B,2,TRUE)</f>
        <v>H3K4ac + K9ac</v>
      </c>
      <c r="C9">
        <v>514.16666666666663</v>
      </c>
      <c r="D9" s="13">
        <v>21.746860139475913</v>
      </c>
      <c r="E9" s="1" t="s">
        <v>127</v>
      </c>
      <c r="F9">
        <v>295.66666666666669</v>
      </c>
      <c r="G9" s="13">
        <v>52.317407343169116</v>
      </c>
      <c r="H9" s="1" t="s">
        <v>127</v>
      </c>
      <c r="I9">
        <v>391.25</v>
      </c>
      <c r="J9" s="13">
        <v>123.13448685015841</v>
      </c>
      <c r="K9" s="1"/>
      <c r="N9" s="1"/>
      <c r="Q9" s="1"/>
      <c r="T9" s="1"/>
      <c r="W9" s="1"/>
      <c r="Z9" s="1"/>
      <c r="AC9" s="1"/>
      <c r="AF9" s="1"/>
      <c r="AI9" s="1"/>
      <c r="AL9" s="1"/>
      <c r="AO9" s="1"/>
      <c r="AR9" s="1"/>
      <c r="AU9" s="1"/>
      <c r="AX9" s="1"/>
      <c r="BA9" s="1"/>
      <c r="BD9" s="1"/>
      <c r="BG9" s="1"/>
      <c r="BJ9" s="1"/>
      <c r="BM9" s="1"/>
      <c r="BP9" s="1"/>
      <c r="BS9" s="1"/>
      <c r="BV9" s="1"/>
      <c r="BY9" s="1"/>
      <c r="CB9" s="1"/>
      <c r="CE9" s="1"/>
      <c r="CH9" s="1"/>
    </row>
    <row r="10" spans="1:88" x14ac:dyDescent="0.2">
      <c r="A10">
        <v>8</v>
      </c>
      <c r="B10" s="2" t="str">
        <f>VLOOKUP(A10,'Peptide List'!A:B,2,TRUE)</f>
        <v>H3K4ac + K9ac + K14ac</v>
      </c>
      <c r="C10">
        <v>478.5</v>
      </c>
      <c r="D10" s="13">
        <v>2.5018511664884002</v>
      </c>
      <c r="E10" s="1" t="s">
        <v>128</v>
      </c>
      <c r="F10">
        <v>288.08333333333331</v>
      </c>
      <c r="G10" s="13">
        <v>17.327723451163468</v>
      </c>
      <c r="H10" s="1" t="s">
        <v>128</v>
      </c>
      <c r="I10">
        <v>423.08333333333337</v>
      </c>
      <c r="J10" s="13">
        <v>139.47663417749033</v>
      </c>
      <c r="K10" s="1"/>
      <c r="N10" s="1"/>
      <c r="Q10" s="1"/>
      <c r="T10" s="1"/>
      <c r="W10" s="1"/>
      <c r="Z10" s="1"/>
      <c r="AC10" s="1"/>
      <c r="AF10" s="1"/>
      <c r="AI10" s="1"/>
      <c r="AL10" s="1"/>
      <c r="AO10" s="1"/>
      <c r="AR10" s="1"/>
      <c r="AU10" s="1"/>
      <c r="AX10" s="1"/>
      <c r="BA10" s="1"/>
      <c r="BD10" s="1"/>
      <c r="BG10" s="1"/>
      <c r="BJ10" s="1"/>
      <c r="BM10" s="1"/>
      <c r="BP10" s="1"/>
      <c r="BS10" s="1"/>
      <c r="BV10" s="1"/>
      <c r="BY10" s="1"/>
      <c r="CB10" s="1"/>
      <c r="CE10" s="1"/>
      <c r="CH10" s="1"/>
    </row>
    <row r="11" spans="1:88" x14ac:dyDescent="0.2">
      <c r="A11">
        <v>10</v>
      </c>
      <c r="B11" s="2" t="str">
        <f>VLOOKUP(A11,'Peptide List'!A:B,2,TRUE)</f>
        <v>H3K18ac</v>
      </c>
      <c r="C11">
        <v>609.83333333333326</v>
      </c>
      <c r="D11" s="13">
        <v>45.995571445440163</v>
      </c>
      <c r="E11" s="1" t="s">
        <v>7</v>
      </c>
      <c r="F11">
        <v>280.41666666666669</v>
      </c>
      <c r="G11" s="13">
        <v>36.348493269500992</v>
      </c>
      <c r="H11" s="1" t="s">
        <v>7</v>
      </c>
      <c r="I11">
        <v>591.5</v>
      </c>
      <c r="J11" s="13">
        <v>290.47923365566987</v>
      </c>
      <c r="K11" s="1"/>
      <c r="N11" s="1"/>
      <c r="Q11" s="1"/>
      <c r="T11" s="1"/>
      <c r="W11" s="1"/>
      <c r="Z11" s="1"/>
      <c r="AC11" s="1"/>
      <c r="AF11" s="1"/>
      <c r="AI11" s="1"/>
      <c r="AL11" s="1"/>
      <c r="AO11" s="1"/>
      <c r="AR11" s="1"/>
      <c r="AU11" s="1"/>
      <c r="AX11" s="1"/>
      <c r="BA11" s="1"/>
      <c r="BD11" s="1"/>
      <c r="BG11" s="1"/>
      <c r="BJ11" s="1"/>
      <c r="BM11" s="1"/>
      <c r="BP11" s="1"/>
      <c r="BS11" s="1"/>
      <c r="BV11" s="1"/>
      <c r="BY11" s="1"/>
      <c r="CB11" s="1"/>
      <c r="CE11" s="1"/>
      <c r="CH11" s="1"/>
    </row>
    <row r="12" spans="1:88" x14ac:dyDescent="0.2">
      <c r="A12">
        <v>11</v>
      </c>
      <c r="B12" s="2" t="str">
        <f>VLOOKUP(A12,'Peptide List'!A:B,2,TRUE)</f>
        <v>H3K14ac + K18ac</v>
      </c>
      <c r="C12">
        <v>760.5</v>
      </c>
      <c r="D12" s="13">
        <v>24.441161395694113</v>
      </c>
      <c r="E12" s="1" t="s">
        <v>8</v>
      </c>
      <c r="F12">
        <v>293.5</v>
      </c>
      <c r="G12" s="13">
        <v>41.008129275384739</v>
      </c>
      <c r="H12" s="1" t="s">
        <v>8</v>
      </c>
      <c r="I12">
        <v>569.83333333333326</v>
      </c>
      <c r="J12" s="13">
        <v>170.6507154003954</v>
      </c>
      <c r="K12" s="1"/>
      <c r="N12" s="1"/>
      <c r="Q12" s="1"/>
      <c r="T12" s="1"/>
      <c r="W12" s="1"/>
      <c r="Z12" s="1"/>
      <c r="AC12" s="1"/>
      <c r="AF12" s="1"/>
      <c r="AI12" s="1"/>
      <c r="AL12" s="1"/>
      <c r="AO12" s="1"/>
      <c r="AR12" s="1"/>
      <c r="AU12" s="1"/>
      <c r="AX12" s="1"/>
      <c r="BA12" s="1"/>
      <c r="BD12" s="1"/>
      <c r="BG12" s="1"/>
      <c r="BJ12" s="1"/>
      <c r="BM12" s="1"/>
      <c r="BP12" s="1"/>
      <c r="BS12" s="1"/>
      <c r="BV12" s="1"/>
      <c r="BY12" s="1"/>
      <c r="CB12" s="1"/>
      <c r="CE12" s="1"/>
      <c r="CH12" s="1"/>
    </row>
    <row r="13" spans="1:88" x14ac:dyDescent="0.2">
      <c r="A13">
        <v>12</v>
      </c>
      <c r="B13" s="2" t="str">
        <f>VLOOKUP(A13,'Peptide List'!A:B,2,TRUE)</f>
        <v>H3K9ac + K18ac</v>
      </c>
      <c r="C13">
        <v>808.16666666666674</v>
      </c>
      <c r="D13" s="13">
        <v>82.176188314656756</v>
      </c>
      <c r="E13" s="1" t="s">
        <v>9</v>
      </c>
      <c r="F13">
        <v>304.24999999999994</v>
      </c>
      <c r="G13" s="13">
        <v>59.187320338810025</v>
      </c>
      <c r="H13" s="1" t="s">
        <v>9</v>
      </c>
      <c r="I13">
        <v>584.75</v>
      </c>
      <c r="J13" s="13">
        <v>120.21381414426166</v>
      </c>
      <c r="K13" s="1"/>
      <c r="N13" s="1"/>
      <c r="Q13" s="1"/>
      <c r="T13" s="1"/>
      <c r="W13" s="1"/>
      <c r="Z13" s="1"/>
      <c r="AC13" s="1"/>
      <c r="AF13" s="1"/>
      <c r="AI13" s="1"/>
      <c r="AL13" s="1"/>
      <c r="AO13" s="1"/>
      <c r="AR13" s="1"/>
      <c r="AU13" s="1"/>
      <c r="AX13" s="1"/>
      <c r="BA13" s="1"/>
      <c r="BD13" s="1"/>
      <c r="BG13" s="1"/>
      <c r="BJ13" s="1"/>
      <c r="BM13" s="1"/>
      <c r="BP13" s="1"/>
      <c r="BS13" s="1"/>
      <c r="BV13" s="1"/>
      <c r="BY13" s="1"/>
      <c r="CB13" s="1"/>
      <c r="CE13" s="1"/>
      <c r="CH13" s="1"/>
    </row>
    <row r="14" spans="1:88" x14ac:dyDescent="0.2">
      <c r="A14">
        <v>13</v>
      </c>
      <c r="B14" s="2" t="str">
        <f>VLOOKUP(A14,'Peptide List'!A:B,2,TRUE)</f>
        <v>H3K4ac + K18ac</v>
      </c>
      <c r="C14">
        <v>418.16666666666663</v>
      </c>
      <c r="D14" s="13">
        <v>3.2716515254078904</v>
      </c>
      <c r="E14" s="1" t="s">
        <v>129</v>
      </c>
      <c r="F14">
        <v>337.08333333333331</v>
      </c>
      <c r="G14" s="13">
        <v>79.716337374746828</v>
      </c>
      <c r="H14" s="1" t="s">
        <v>129</v>
      </c>
      <c r="I14">
        <v>378.08333333333331</v>
      </c>
      <c r="J14" s="13">
        <v>91.447768941863515</v>
      </c>
      <c r="K14" s="1"/>
      <c r="N14" s="1"/>
      <c r="Q14" s="1"/>
      <c r="T14" s="1"/>
      <c r="W14" s="1"/>
      <c r="Z14" s="1"/>
      <c r="AC14" s="1"/>
      <c r="AF14" s="1"/>
      <c r="AI14" s="1"/>
      <c r="AL14" s="1"/>
      <c r="AO14" s="1"/>
      <c r="AR14" s="1"/>
      <c r="AU14" s="1"/>
      <c r="AX14" s="1"/>
      <c r="BA14" s="1"/>
      <c r="BD14" s="1"/>
      <c r="BG14" s="1"/>
      <c r="BJ14" s="1"/>
      <c r="BM14" s="1"/>
      <c r="BP14" s="1"/>
      <c r="BS14" s="1"/>
      <c r="BV14" s="1"/>
      <c r="BY14" s="1"/>
      <c r="CB14" s="1"/>
      <c r="CE14" s="1"/>
      <c r="CH14" s="1"/>
    </row>
    <row r="15" spans="1:88" x14ac:dyDescent="0.2">
      <c r="A15">
        <v>14</v>
      </c>
      <c r="B15" s="2" t="str">
        <f>VLOOKUP(A15,'Peptide List'!A:B,2,TRUE)</f>
        <v>H3K9ac + K14ac + K18ac</v>
      </c>
      <c r="C15">
        <v>495.16666666666674</v>
      </c>
      <c r="D15" s="13">
        <v>64.855680238967594</v>
      </c>
      <c r="E15" s="1" t="s">
        <v>10</v>
      </c>
      <c r="F15">
        <v>390.58333333333337</v>
      </c>
      <c r="G15" s="13">
        <v>196.90049658534511</v>
      </c>
      <c r="H15" s="1" t="s">
        <v>10</v>
      </c>
      <c r="I15">
        <v>474.58333333333331</v>
      </c>
      <c r="J15" s="13">
        <v>154.27257623368396</v>
      </c>
      <c r="K15" s="1"/>
      <c r="N15" s="1"/>
      <c r="Q15" s="1"/>
      <c r="T15" s="1"/>
      <c r="W15" s="1"/>
      <c r="Z15" s="1"/>
      <c r="AC15" s="1"/>
      <c r="AF15" s="1"/>
      <c r="AI15" s="1"/>
      <c r="AL15" s="1"/>
      <c r="AO15" s="1"/>
      <c r="AR15" s="1"/>
      <c r="AU15" s="1"/>
      <c r="AX15" s="1"/>
      <c r="BA15" s="1"/>
      <c r="BD15" s="1"/>
      <c r="BG15" s="1"/>
      <c r="BJ15" s="1"/>
      <c r="BM15" s="1"/>
      <c r="BP15" s="1"/>
      <c r="BS15" s="1"/>
      <c r="BV15" s="1"/>
      <c r="BY15" s="1"/>
      <c r="CB15" s="1"/>
      <c r="CE15" s="1"/>
      <c r="CH15" s="1"/>
    </row>
    <row r="16" spans="1:88" x14ac:dyDescent="0.2">
      <c r="A16">
        <v>15</v>
      </c>
      <c r="B16" s="2" t="str">
        <f>VLOOKUP(A16,'Peptide List'!A:B,2,TRUE)</f>
        <v>H3K4ac + K14ac + K18ac</v>
      </c>
      <c r="C16">
        <v>382.66666666666669</v>
      </c>
      <c r="D16" s="13">
        <v>95.84014468547808</v>
      </c>
      <c r="E16" s="1" t="s">
        <v>130</v>
      </c>
      <c r="F16">
        <v>285.41666666666669</v>
      </c>
      <c r="G16" s="13">
        <v>133.74031636803545</v>
      </c>
      <c r="H16" s="1" t="s">
        <v>130</v>
      </c>
      <c r="I16">
        <v>301.58333333333331</v>
      </c>
      <c r="J16" s="13">
        <v>52.225561358967411</v>
      </c>
      <c r="K16" s="1"/>
      <c r="N16" s="1"/>
      <c r="Q16" s="1"/>
      <c r="T16" s="1"/>
      <c r="W16" s="1"/>
      <c r="Z16" s="1"/>
      <c r="AC16" s="1"/>
      <c r="AF16" s="1"/>
      <c r="AI16" s="1"/>
      <c r="AL16" s="1"/>
      <c r="AO16" s="1"/>
      <c r="AR16" s="1"/>
      <c r="AU16" s="1"/>
      <c r="AX16" s="1"/>
      <c r="BA16" s="1"/>
      <c r="BD16" s="1"/>
      <c r="BG16" s="1"/>
      <c r="BJ16" s="1"/>
      <c r="BM16" s="1"/>
      <c r="BP16" s="1"/>
      <c r="BS16" s="1"/>
      <c r="BV16" s="1"/>
      <c r="BY16" s="1"/>
      <c r="CB16" s="1"/>
      <c r="CE16" s="1"/>
      <c r="CH16" s="1"/>
    </row>
    <row r="17" spans="1:86" x14ac:dyDescent="0.2">
      <c r="A17">
        <v>16</v>
      </c>
      <c r="B17" s="2" t="str">
        <f>VLOOKUP(A17,'Peptide List'!A:B,2,TRUE)</f>
        <v>H3K4ac + K9ac + K18ac</v>
      </c>
      <c r="C17">
        <v>300.83333333333331</v>
      </c>
      <c r="D17" s="13">
        <v>30.599564267050166</v>
      </c>
      <c r="E17" s="1" t="s">
        <v>131</v>
      </c>
      <c r="F17">
        <v>261.91666666666669</v>
      </c>
      <c r="G17" s="13">
        <v>75.829426028764416</v>
      </c>
      <c r="H17" s="1" t="s">
        <v>131</v>
      </c>
      <c r="I17">
        <v>301.24999999999994</v>
      </c>
      <c r="J17" s="13">
        <v>60.763887301587602</v>
      </c>
      <c r="K17" s="1"/>
      <c r="N17" s="1"/>
      <c r="Q17" s="1"/>
      <c r="T17" s="1"/>
      <c r="W17" s="1"/>
      <c r="Z17" s="1"/>
      <c r="AC17" s="1"/>
      <c r="AF17" s="1"/>
      <c r="AI17" s="1"/>
      <c r="AL17" s="1"/>
      <c r="AO17" s="1"/>
      <c r="AR17" s="1"/>
      <c r="AU17" s="1"/>
      <c r="AX17" s="1"/>
      <c r="BA17" s="1"/>
      <c r="BD17" s="1"/>
      <c r="BG17" s="1"/>
      <c r="BJ17" s="1"/>
      <c r="BM17" s="1"/>
      <c r="BP17" s="1"/>
      <c r="BS17" s="1"/>
      <c r="BV17" s="1"/>
      <c r="BY17" s="1"/>
      <c r="CB17" s="1"/>
      <c r="CE17" s="1"/>
      <c r="CH17" s="1"/>
    </row>
    <row r="18" spans="1:86" x14ac:dyDescent="0.2">
      <c r="A18">
        <v>17</v>
      </c>
      <c r="B18" s="2" t="str">
        <f>VLOOKUP(A18,'Peptide List'!A:B,2,TRUE)</f>
        <v>H3K4ac + K9ac + K14ac + K18ac</v>
      </c>
      <c r="C18">
        <v>355.5</v>
      </c>
      <c r="D18" s="13">
        <v>81.40638795573723</v>
      </c>
      <c r="E18" s="1" t="s">
        <v>132</v>
      </c>
      <c r="F18">
        <v>257.66666666666669</v>
      </c>
      <c r="G18" s="13">
        <v>60.792908943212709</v>
      </c>
      <c r="H18" s="1" t="s">
        <v>132</v>
      </c>
      <c r="I18">
        <v>322.41666666666663</v>
      </c>
      <c r="J18" s="13">
        <v>120.33298707244747</v>
      </c>
      <c r="K18" s="1"/>
      <c r="N18" s="1"/>
      <c r="Q18" s="1"/>
      <c r="T18" s="1"/>
      <c r="W18" s="1"/>
      <c r="Z18" s="1"/>
      <c r="AC18" s="1"/>
      <c r="AF18" s="1"/>
      <c r="AI18" s="1"/>
      <c r="AL18" s="1"/>
      <c r="AO18" s="1"/>
      <c r="AR18" s="1"/>
      <c r="AU18" s="1"/>
      <c r="AX18" s="1"/>
      <c r="BA18" s="1"/>
      <c r="BD18" s="1"/>
      <c r="BG18" s="1"/>
      <c r="BJ18" s="1"/>
      <c r="BM18" s="1"/>
      <c r="BP18" s="1"/>
      <c r="BS18" s="1"/>
      <c r="BV18" s="1"/>
      <c r="BY18" s="1"/>
      <c r="CB18" s="1"/>
      <c r="CE18" s="1"/>
      <c r="CH18" s="1"/>
    </row>
    <row r="19" spans="1:86" x14ac:dyDescent="0.2">
      <c r="A19">
        <v>18</v>
      </c>
      <c r="B19" s="2" t="str">
        <f>VLOOKUP(A19,'Peptide List'!A:B,2,TRUE)</f>
        <v>H3K4me3</v>
      </c>
      <c r="C19">
        <v>334.5</v>
      </c>
      <c r="D19" s="13">
        <v>76.787585802220221</v>
      </c>
      <c r="E19" s="1" t="s">
        <v>4</v>
      </c>
      <c r="F19">
        <v>244.91666666666669</v>
      </c>
      <c r="G19" s="13">
        <v>61.700816370131847</v>
      </c>
      <c r="H19" s="1" t="s">
        <v>4</v>
      </c>
      <c r="I19">
        <v>273.66666666666669</v>
      </c>
      <c r="J19" s="13">
        <v>54.711363840918217</v>
      </c>
      <c r="K19" s="1"/>
      <c r="N19" s="1"/>
      <c r="Q19" s="1"/>
      <c r="T19" s="1"/>
      <c r="W19" s="1"/>
      <c r="Z19" s="1"/>
      <c r="AC19" s="1"/>
      <c r="AF19" s="1"/>
      <c r="AI19" s="1"/>
      <c r="AL19" s="1"/>
      <c r="AO19" s="1"/>
      <c r="AR19" s="1"/>
      <c r="AU19" s="1"/>
      <c r="AX19" s="1"/>
      <c r="BA19" s="1"/>
      <c r="BD19" s="1"/>
      <c r="BG19" s="1"/>
      <c r="BJ19" s="1"/>
      <c r="BM19" s="1"/>
      <c r="BP19" s="1"/>
      <c r="BS19" s="1"/>
      <c r="BV19" s="1"/>
      <c r="BY19" s="1"/>
      <c r="CB19" s="1"/>
      <c r="CE19" s="1"/>
      <c r="CH19" s="1"/>
    </row>
    <row r="20" spans="1:86" x14ac:dyDescent="0.2">
      <c r="A20">
        <v>19</v>
      </c>
      <c r="B20" s="2" t="str">
        <f>VLOOKUP(A20,'Peptide List'!A:B,2,TRUE)</f>
        <v>H3K4me3 + K9ac</v>
      </c>
      <c r="C20">
        <v>390.16666666666663</v>
      </c>
      <c r="D20" s="13">
        <v>7.8904536789248967</v>
      </c>
      <c r="E20" s="1" t="s">
        <v>92</v>
      </c>
      <c r="F20">
        <v>264.33333333333331</v>
      </c>
      <c r="G20" s="13">
        <v>41.600391736047662</v>
      </c>
      <c r="H20" s="1" t="s">
        <v>92</v>
      </c>
      <c r="I20">
        <v>331.83333333333337</v>
      </c>
      <c r="J20" s="13">
        <v>54.817204652607728</v>
      </c>
      <c r="K20" s="1"/>
      <c r="N20" s="1"/>
      <c r="Q20" s="1"/>
      <c r="T20" s="1"/>
      <c r="W20" s="1"/>
      <c r="Z20" s="1"/>
      <c r="AC20" s="1"/>
      <c r="AF20" s="1"/>
      <c r="AI20" s="1"/>
      <c r="AL20" s="1"/>
      <c r="AO20" s="1"/>
      <c r="AR20" s="1"/>
      <c r="AU20" s="1"/>
      <c r="AX20" s="1"/>
      <c r="BA20" s="1"/>
      <c r="BD20" s="1"/>
      <c r="BG20" s="1"/>
      <c r="BJ20" s="1"/>
      <c r="BM20" s="1"/>
      <c r="BP20" s="1"/>
      <c r="BS20" s="1"/>
      <c r="BV20" s="1"/>
      <c r="BY20" s="1"/>
      <c r="CB20" s="1"/>
      <c r="CE20" s="1"/>
      <c r="CH20" s="1"/>
    </row>
    <row r="21" spans="1:86" x14ac:dyDescent="0.2">
      <c r="A21">
        <v>20</v>
      </c>
      <c r="B21" s="2" t="str">
        <f>VLOOKUP(A21,'Peptide List'!A:B,2,TRUE)</f>
        <v>H3K4me3 + K14ac</v>
      </c>
      <c r="C21">
        <v>397.83333333333337</v>
      </c>
      <c r="D21" s="13">
        <v>46.380471624899286</v>
      </c>
      <c r="E21" s="1" t="s">
        <v>93</v>
      </c>
      <c r="F21">
        <v>284.75</v>
      </c>
      <c r="G21" s="13">
        <v>59.580866304793062</v>
      </c>
      <c r="H21" s="1" t="s">
        <v>93</v>
      </c>
      <c r="I21">
        <v>342.00000000000006</v>
      </c>
      <c r="J21" s="13">
        <v>79.221209281353069</v>
      </c>
      <c r="K21" s="1"/>
      <c r="N21" s="1"/>
      <c r="Q21" s="1"/>
      <c r="T21" s="1"/>
      <c r="W21" s="1"/>
      <c r="Z21" s="1"/>
      <c r="AC21" s="1"/>
      <c r="AF21" s="1"/>
      <c r="AI21" s="1"/>
      <c r="AL21" s="1"/>
      <c r="AO21" s="1"/>
      <c r="AR21" s="1"/>
      <c r="AU21" s="1"/>
      <c r="AX21" s="1"/>
      <c r="BA21" s="1"/>
      <c r="BD21" s="1"/>
      <c r="BG21" s="1"/>
      <c r="BJ21" s="1"/>
      <c r="BM21" s="1"/>
      <c r="BP21" s="1"/>
      <c r="BS21" s="1"/>
      <c r="BV21" s="1"/>
      <c r="BY21" s="1"/>
      <c r="CB21" s="1"/>
      <c r="CE21" s="1"/>
      <c r="CH21" s="1"/>
    </row>
    <row r="22" spans="1:86" x14ac:dyDescent="0.2">
      <c r="A22">
        <v>21</v>
      </c>
      <c r="B22" s="2" t="str">
        <f>VLOOKUP(A22,'Peptide List'!A:B,2,TRUE)</f>
        <v>H3K4me3 + K18ac</v>
      </c>
      <c r="C22">
        <v>372.66666666666663</v>
      </c>
      <c r="D22" s="13">
        <v>23.863811126504519</v>
      </c>
      <c r="E22" s="1" t="s">
        <v>94</v>
      </c>
      <c r="F22">
        <v>306.75</v>
      </c>
      <c r="G22" s="13">
        <v>51.668727557463583</v>
      </c>
      <c r="H22" s="1" t="s">
        <v>94</v>
      </c>
      <c r="I22">
        <v>399.08333333333331</v>
      </c>
      <c r="J22" s="13">
        <v>161.64808026033541</v>
      </c>
      <c r="K22" s="1"/>
      <c r="N22" s="1"/>
      <c r="Q22" s="1"/>
      <c r="T22" s="1"/>
      <c r="W22" s="1"/>
      <c r="Z22" s="1"/>
      <c r="AC22" s="1"/>
      <c r="AF22" s="1"/>
      <c r="AI22" s="1"/>
      <c r="AL22" s="1"/>
      <c r="AO22" s="1"/>
      <c r="AR22" s="1"/>
      <c r="AU22" s="1"/>
      <c r="AX22" s="1"/>
      <c r="BA22" s="1"/>
      <c r="BD22" s="1"/>
      <c r="BG22" s="1"/>
      <c r="BJ22" s="1"/>
      <c r="BM22" s="1"/>
      <c r="BP22" s="1"/>
      <c r="BS22" s="1"/>
      <c r="BV22" s="1"/>
      <c r="BY22" s="1"/>
      <c r="CB22" s="1"/>
      <c r="CE22" s="1"/>
      <c r="CH22" s="1"/>
    </row>
    <row r="23" spans="1:86" x14ac:dyDescent="0.2">
      <c r="A23">
        <v>22</v>
      </c>
      <c r="B23" s="2" t="str">
        <f>VLOOKUP(A23,'Peptide List'!A:B,2,TRUE)</f>
        <v>H3K4me3 + K9ac + K14ac</v>
      </c>
      <c r="C23">
        <v>451.66666666666669</v>
      </c>
      <c r="D23" s="13">
        <v>55.425625842204425</v>
      </c>
      <c r="E23" s="1" t="s">
        <v>95</v>
      </c>
      <c r="F23">
        <v>291.75</v>
      </c>
      <c r="G23" s="13">
        <v>36.680174279645506</v>
      </c>
      <c r="H23" s="1" t="s">
        <v>95</v>
      </c>
      <c r="I23">
        <v>401.08333333333331</v>
      </c>
      <c r="J23" s="13">
        <v>107.82337237180845</v>
      </c>
      <c r="K23" s="1"/>
      <c r="N23" s="1"/>
      <c r="Q23" s="1"/>
      <c r="T23" s="1"/>
      <c r="W23" s="1"/>
      <c r="Z23" s="1"/>
      <c r="AC23" s="1"/>
      <c r="AF23" s="1"/>
      <c r="AI23" s="1"/>
      <c r="AL23" s="1"/>
      <c r="AO23" s="1"/>
      <c r="AR23" s="1"/>
      <c r="AU23" s="1"/>
      <c r="AX23" s="1"/>
      <c r="BA23" s="1"/>
      <c r="BD23" s="1"/>
      <c r="BG23" s="1"/>
      <c r="BJ23" s="1"/>
      <c r="BM23" s="1"/>
      <c r="BP23" s="1"/>
      <c r="BS23" s="1"/>
      <c r="BV23" s="1"/>
      <c r="BY23" s="1"/>
      <c r="CB23" s="1"/>
      <c r="CE23" s="1"/>
      <c r="CH23" s="1"/>
    </row>
    <row r="24" spans="1:86" x14ac:dyDescent="0.2">
      <c r="A24">
        <v>23</v>
      </c>
      <c r="B24" s="2" t="str">
        <f>VLOOKUP(A24,'Peptide List'!A:B,2,TRUE)</f>
        <v>H3K4me3 + K9ac + K18ac</v>
      </c>
      <c r="C24">
        <v>564.5</v>
      </c>
      <c r="D24" s="13">
        <v>126.43970895252804</v>
      </c>
      <c r="E24" s="1" t="s">
        <v>96</v>
      </c>
      <c r="F24">
        <v>256.75</v>
      </c>
      <c r="G24" s="13">
        <v>28.361913689808528</v>
      </c>
      <c r="H24" s="1" t="s">
        <v>96</v>
      </c>
      <c r="I24">
        <v>385.74999999999994</v>
      </c>
      <c r="J24" s="13">
        <v>100.11895702391041</v>
      </c>
      <c r="K24" s="1"/>
      <c r="N24" s="1"/>
      <c r="Q24" s="1"/>
      <c r="T24" s="1"/>
      <c r="W24" s="1"/>
      <c r="Z24" s="1"/>
      <c r="AC24" s="1"/>
      <c r="AF24" s="1"/>
      <c r="AI24" s="1"/>
      <c r="AL24" s="1"/>
      <c r="AO24" s="1"/>
      <c r="AR24" s="1"/>
      <c r="AU24" s="1"/>
      <c r="AX24" s="1"/>
      <c r="BA24" s="1"/>
      <c r="BD24" s="1"/>
      <c r="BG24" s="1"/>
      <c r="BJ24" s="1"/>
      <c r="BM24" s="1"/>
      <c r="BP24" s="1"/>
      <c r="BS24" s="1"/>
      <c r="BV24" s="1"/>
      <c r="BY24" s="1"/>
      <c r="CB24" s="1"/>
      <c r="CE24" s="1"/>
      <c r="CH24" s="1"/>
    </row>
    <row r="25" spans="1:86" x14ac:dyDescent="0.2">
      <c r="A25">
        <v>24</v>
      </c>
      <c r="B25" s="2" t="str">
        <f>VLOOKUP(A25,'Peptide List'!A:B,2,TRUE)</f>
        <v>H3K4me3 + K14ac + K18ac</v>
      </c>
      <c r="C25">
        <v>462.33333333333337</v>
      </c>
      <c r="D25" s="13">
        <v>49.26722297084806</v>
      </c>
      <c r="E25" s="1" t="s">
        <v>97</v>
      </c>
      <c r="F25">
        <v>283.75</v>
      </c>
      <c r="G25" s="13">
        <v>61.418645377442182</v>
      </c>
      <c r="H25" s="1" t="s">
        <v>97</v>
      </c>
      <c r="I25">
        <v>407.5</v>
      </c>
      <c r="J25" s="13">
        <v>138.63287515619837</v>
      </c>
      <c r="K25" s="1"/>
      <c r="N25" s="1"/>
      <c r="Q25" s="1"/>
      <c r="T25" s="1"/>
      <c r="W25" s="1"/>
      <c r="Z25" s="1"/>
      <c r="AC25" s="1"/>
      <c r="AF25" s="1"/>
      <c r="AI25" s="1"/>
      <c r="AL25" s="1"/>
      <c r="AO25" s="1"/>
      <c r="AR25" s="1"/>
      <c r="AU25" s="1"/>
      <c r="AX25" s="1"/>
      <c r="BA25" s="1"/>
      <c r="BD25" s="1"/>
      <c r="BG25" s="1"/>
      <c r="BJ25" s="1"/>
      <c r="BM25" s="1"/>
      <c r="BP25" s="1"/>
      <c r="BS25" s="1"/>
      <c r="BV25" s="1"/>
      <c r="BY25" s="1"/>
      <c r="CB25" s="1"/>
      <c r="CE25" s="1"/>
      <c r="CH25" s="1"/>
    </row>
    <row r="26" spans="1:86" x14ac:dyDescent="0.2">
      <c r="A26">
        <v>25</v>
      </c>
      <c r="B26" s="2" t="str">
        <f>VLOOKUP(A26,'Peptide List'!A:B,2,TRUE)</f>
        <v>H3K4me3 + K9ac + K14ac + K18ac</v>
      </c>
      <c r="C26">
        <v>523.66666666666663</v>
      </c>
      <c r="D26" s="13">
        <v>17.320508075688739</v>
      </c>
      <c r="E26" s="1" t="s">
        <v>98</v>
      </c>
      <c r="F26">
        <v>288.08333333333331</v>
      </c>
      <c r="G26" s="13">
        <v>23.216174119366446</v>
      </c>
      <c r="H26" s="1" t="s">
        <v>98</v>
      </c>
      <c r="I26">
        <v>379.5</v>
      </c>
      <c r="J26" s="13">
        <v>135.58064430851155</v>
      </c>
      <c r="K26" s="1"/>
      <c r="N26" s="1"/>
      <c r="Q26" s="1"/>
      <c r="T26" s="1"/>
      <c r="W26" s="1"/>
      <c r="Z26" s="1"/>
      <c r="AC26" s="1"/>
      <c r="AF26" s="1"/>
      <c r="AI26" s="1"/>
      <c r="AL26" s="1"/>
      <c r="AO26" s="1"/>
      <c r="AR26" s="1"/>
      <c r="AU26" s="1"/>
      <c r="AX26" s="1"/>
      <c r="BA26" s="1"/>
      <c r="BD26" s="1"/>
      <c r="BG26" s="1"/>
      <c r="BJ26" s="1"/>
      <c r="BM26" s="1"/>
      <c r="BP26" s="1"/>
      <c r="BS26" s="1"/>
      <c r="BV26" s="1"/>
      <c r="BY26" s="1"/>
      <c r="CB26" s="1"/>
      <c r="CE26" s="1"/>
      <c r="CH26" s="1"/>
    </row>
    <row r="27" spans="1:86" x14ac:dyDescent="0.2">
      <c r="A27">
        <v>26</v>
      </c>
      <c r="B27" s="2" t="str">
        <f>VLOOKUP(A27,'Peptide List'!A:B,2,TRUE)</f>
        <v>H3T3p + K4me3 + K9ac + K14ac + K18ac</v>
      </c>
      <c r="C27">
        <v>330.33333333333337</v>
      </c>
      <c r="D27" s="13">
        <v>11.931905563252277</v>
      </c>
      <c r="E27" s="1" t="s">
        <v>99</v>
      </c>
      <c r="F27">
        <v>304.33333333333337</v>
      </c>
      <c r="G27" s="13">
        <v>104.16119985654699</v>
      </c>
      <c r="H27" s="1" t="s">
        <v>99</v>
      </c>
      <c r="I27">
        <v>289.16666666666669</v>
      </c>
      <c r="J27" s="13">
        <v>50.721096494748672</v>
      </c>
      <c r="K27" s="1"/>
      <c r="N27" s="1"/>
      <c r="Q27" s="1"/>
      <c r="T27" s="1"/>
      <c r="W27" s="1"/>
      <c r="Z27" s="1"/>
      <c r="AC27" s="1"/>
      <c r="AF27" s="1"/>
      <c r="AI27" s="1"/>
      <c r="AL27" s="1"/>
      <c r="AO27" s="1"/>
      <c r="AR27" s="1"/>
      <c r="AU27" s="1"/>
      <c r="AX27" s="1"/>
      <c r="BA27" s="1"/>
      <c r="BD27" s="1"/>
      <c r="BG27" s="1"/>
      <c r="BJ27" s="1"/>
      <c r="BM27" s="1"/>
      <c r="BP27" s="1"/>
      <c r="BS27" s="1"/>
      <c r="BV27" s="1"/>
      <c r="BY27" s="1"/>
      <c r="CB27" s="1"/>
      <c r="CE27" s="1"/>
      <c r="CH27" s="1"/>
    </row>
    <row r="28" spans="1:86" x14ac:dyDescent="0.2">
      <c r="A28">
        <v>27</v>
      </c>
      <c r="B28" s="2" t="str">
        <f>VLOOKUP(A28,'Peptide List'!A:B,2,TRUE)</f>
        <v>H3T3p + K4me3</v>
      </c>
      <c r="C28">
        <v>332.5</v>
      </c>
      <c r="D28" s="13">
        <v>9.8149545762236379</v>
      </c>
      <c r="E28" s="1" t="s">
        <v>100</v>
      </c>
      <c r="F28">
        <v>260.91666666666669</v>
      </c>
      <c r="G28" s="13">
        <v>41.873155017398503</v>
      </c>
      <c r="H28" s="1" t="s">
        <v>100</v>
      </c>
      <c r="I28">
        <v>276</v>
      </c>
      <c r="J28" s="13">
        <v>38.759467182822469</v>
      </c>
      <c r="K28" s="1"/>
      <c r="N28" s="1"/>
      <c r="Q28" s="1"/>
      <c r="T28" s="1"/>
      <c r="W28" s="1"/>
      <c r="Z28" s="1"/>
      <c r="AC28" s="1"/>
      <c r="AF28" s="1"/>
      <c r="AI28" s="1"/>
      <c r="AL28" s="1"/>
      <c r="AO28" s="1"/>
      <c r="AR28" s="1"/>
      <c r="AU28" s="1"/>
      <c r="AX28" s="1"/>
      <c r="BA28" s="1"/>
      <c r="BD28" s="1"/>
      <c r="BG28" s="1"/>
      <c r="BJ28" s="1"/>
      <c r="BM28" s="1"/>
      <c r="BP28" s="1"/>
      <c r="BS28" s="1"/>
      <c r="BV28" s="1"/>
      <c r="BY28" s="1"/>
      <c r="CB28" s="1"/>
      <c r="CE28" s="1"/>
      <c r="CH28" s="1"/>
    </row>
    <row r="29" spans="1:86" x14ac:dyDescent="0.2">
      <c r="A29">
        <v>28</v>
      </c>
      <c r="B29" s="2" t="str">
        <f>VLOOKUP(A29,'Peptide List'!A:B,2,TRUE)</f>
        <v>H3R2me2a + T3p + K4me3 + K9ac + K14ac + K18ac</v>
      </c>
      <c r="C29">
        <v>406.66666666666663</v>
      </c>
      <c r="D29" s="13">
        <v>83.52333894276596</v>
      </c>
      <c r="E29" s="1" t="s">
        <v>101</v>
      </c>
      <c r="F29">
        <v>274.75</v>
      </c>
      <c r="G29" s="13">
        <v>54.132467836540236</v>
      </c>
      <c r="H29" s="1" t="s">
        <v>101</v>
      </c>
      <c r="I29">
        <v>277.24999999999994</v>
      </c>
      <c r="J29" s="13">
        <v>57.071349106963595</v>
      </c>
      <c r="K29" s="1"/>
      <c r="N29" s="1"/>
      <c r="Q29" s="1"/>
      <c r="T29" s="1"/>
      <c r="W29" s="1"/>
      <c r="Z29" s="1"/>
      <c r="AC29" s="1"/>
      <c r="AF29" s="1"/>
      <c r="AI29" s="1"/>
      <c r="AL29" s="1"/>
      <c r="AO29" s="1"/>
      <c r="AR29" s="1"/>
      <c r="AU29" s="1"/>
      <c r="AX29" s="1"/>
      <c r="BA29" s="1"/>
      <c r="BD29" s="1"/>
      <c r="BG29" s="1"/>
      <c r="BJ29" s="1"/>
      <c r="BM29" s="1"/>
      <c r="BP29" s="1"/>
      <c r="BS29" s="1"/>
      <c r="BV29" s="1"/>
      <c r="BY29" s="1"/>
      <c r="CB29" s="1"/>
      <c r="CE29" s="1"/>
      <c r="CH29" s="1"/>
    </row>
    <row r="30" spans="1:86" x14ac:dyDescent="0.2">
      <c r="A30">
        <v>29</v>
      </c>
      <c r="B30" s="2" t="str">
        <f>VLOOKUP(A30,'Peptide List'!A:B,2,TRUE)</f>
        <v>H3R2me2a + T3p + K4me3</v>
      </c>
      <c r="C30">
        <v>345</v>
      </c>
      <c r="D30" s="13">
        <v>17.705408255148502</v>
      </c>
      <c r="E30" s="1" t="s">
        <v>102</v>
      </c>
      <c r="F30">
        <v>300.33333333333331</v>
      </c>
      <c r="G30" s="13">
        <v>44.922154890432623</v>
      </c>
      <c r="H30" s="1" t="s">
        <v>102</v>
      </c>
      <c r="I30">
        <v>324.25</v>
      </c>
      <c r="J30" s="13">
        <v>57.802585486195127</v>
      </c>
      <c r="K30" s="1"/>
      <c r="N30" s="1"/>
      <c r="Q30" s="1"/>
      <c r="T30" s="1"/>
      <c r="W30" s="1"/>
      <c r="Z30" s="1"/>
      <c r="AC30" s="1"/>
      <c r="AF30" s="1"/>
      <c r="AI30" s="1"/>
      <c r="AL30" s="1"/>
      <c r="AO30" s="1"/>
      <c r="AR30" s="1"/>
      <c r="AU30" s="1"/>
      <c r="AX30" s="1"/>
      <c r="BA30" s="1"/>
      <c r="BD30" s="1"/>
      <c r="BG30" s="1"/>
      <c r="BJ30" s="1"/>
      <c r="BM30" s="1"/>
      <c r="BP30" s="1"/>
      <c r="BS30" s="1"/>
      <c r="BV30" s="1"/>
      <c r="BY30" s="1"/>
      <c r="CB30" s="1"/>
      <c r="CE30" s="1"/>
      <c r="CH30" s="1"/>
    </row>
    <row r="31" spans="1:86" x14ac:dyDescent="0.2">
      <c r="A31">
        <v>30</v>
      </c>
      <c r="B31" s="2" t="str">
        <f>VLOOKUP(A31,'Peptide List'!A:B,2,TRUE)</f>
        <v>H3R2me2a + K4me3</v>
      </c>
      <c r="C31">
        <v>408.83333333333337</v>
      </c>
      <c r="D31" s="13">
        <v>34.833466241107409</v>
      </c>
      <c r="E31" s="1" t="s">
        <v>103</v>
      </c>
      <c r="F31">
        <v>279.5</v>
      </c>
      <c r="G31" s="13">
        <v>24.347028109766857</v>
      </c>
      <c r="H31" s="1" t="s">
        <v>103</v>
      </c>
      <c r="I31">
        <v>347.33333333333331</v>
      </c>
      <c r="J31" s="13">
        <v>108.68132143855091</v>
      </c>
      <c r="K31" s="1"/>
      <c r="N31" s="1"/>
      <c r="Q31" s="1"/>
      <c r="T31" s="1"/>
      <c r="W31" s="1"/>
      <c r="Z31" s="1"/>
      <c r="AC31" s="1"/>
      <c r="AF31" s="1"/>
      <c r="AI31" s="1"/>
      <c r="AL31" s="1"/>
      <c r="AO31" s="1"/>
      <c r="AR31" s="1"/>
      <c r="AU31" s="1"/>
      <c r="AX31" s="1"/>
      <c r="BA31" s="1"/>
      <c r="BD31" s="1"/>
      <c r="BG31" s="1"/>
      <c r="BJ31" s="1"/>
      <c r="BM31" s="1"/>
      <c r="BP31" s="1"/>
      <c r="BS31" s="1"/>
      <c r="BV31" s="1"/>
      <c r="BY31" s="1"/>
      <c r="CB31" s="1"/>
      <c r="CE31" s="1"/>
      <c r="CH31" s="1"/>
    </row>
    <row r="32" spans="1:86" x14ac:dyDescent="0.2">
      <c r="A32">
        <v>32</v>
      </c>
      <c r="B32" s="2" t="str">
        <f>VLOOKUP(A32,'Peptide List'!A:B,2,TRUE)</f>
        <v>H3K4me2</v>
      </c>
      <c r="C32">
        <v>511.5</v>
      </c>
      <c r="D32" s="13">
        <v>75.632885263840976</v>
      </c>
      <c r="E32" s="1" t="s">
        <v>3</v>
      </c>
      <c r="F32">
        <v>260.91666666666669</v>
      </c>
      <c r="G32" s="13">
        <v>31.324319034305269</v>
      </c>
      <c r="H32" s="1" t="s">
        <v>3</v>
      </c>
      <c r="I32">
        <v>335.41666666666669</v>
      </c>
      <c r="J32" s="13">
        <v>78.677200330539435</v>
      </c>
      <c r="K32" s="1"/>
      <c r="N32" s="1"/>
      <c r="Q32" s="1"/>
      <c r="T32" s="1"/>
      <c r="W32" s="1"/>
      <c r="Z32" s="1"/>
      <c r="AC32" s="1"/>
      <c r="AF32" s="1"/>
      <c r="AI32" s="1"/>
      <c r="AL32" s="1"/>
      <c r="AO32" s="1"/>
      <c r="AR32" s="1"/>
      <c r="AU32" s="1"/>
      <c r="AX32" s="1"/>
      <c r="BA32" s="1"/>
      <c r="BD32" s="1"/>
      <c r="BG32" s="1"/>
      <c r="BJ32" s="1"/>
      <c r="BM32" s="1"/>
      <c r="BP32" s="1"/>
      <c r="BS32" s="1"/>
      <c r="BV32" s="1"/>
      <c r="BY32" s="1"/>
      <c r="CB32" s="1"/>
      <c r="CE32" s="1"/>
      <c r="CH32" s="1"/>
    </row>
    <row r="33" spans="1:86" x14ac:dyDescent="0.2">
      <c r="A33">
        <v>33</v>
      </c>
      <c r="B33" s="2" t="str">
        <f>VLOOKUP(A33,'Peptide List'!A:B,2,TRUE)</f>
        <v>H3K4me2 + K9ac + K14ac + K18ac</v>
      </c>
      <c r="C33">
        <v>444</v>
      </c>
      <c r="D33" s="13">
        <v>26.173212203263056</v>
      </c>
      <c r="E33" s="1" t="s">
        <v>83</v>
      </c>
      <c r="F33">
        <v>278.91666666666669</v>
      </c>
      <c r="G33" s="13">
        <v>56.196332422834956</v>
      </c>
      <c r="H33" s="1" t="s">
        <v>83</v>
      </c>
      <c r="I33">
        <v>396</v>
      </c>
      <c r="J33" s="13">
        <v>145.53884552089707</v>
      </c>
      <c r="K33" s="1"/>
      <c r="N33" s="1"/>
      <c r="Q33" s="1"/>
      <c r="T33" s="1"/>
      <c r="W33" s="1"/>
      <c r="Z33" s="1"/>
      <c r="AC33" s="1"/>
      <c r="AF33" s="1"/>
      <c r="AI33" s="1"/>
      <c r="AL33" s="1"/>
      <c r="AO33" s="1"/>
      <c r="AR33" s="1"/>
      <c r="AU33" s="1"/>
      <c r="AX33" s="1"/>
      <c r="BA33" s="1"/>
      <c r="BD33" s="1"/>
      <c r="BG33" s="1"/>
      <c r="BJ33" s="1"/>
      <c r="BM33" s="1"/>
      <c r="BP33" s="1"/>
      <c r="BS33" s="1"/>
      <c r="BV33" s="1"/>
      <c r="BY33" s="1"/>
      <c r="CB33" s="1"/>
      <c r="CE33" s="1"/>
      <c r="CH33" s="1"/>
    </row>
    <row r="34" spans="1:86" x14ac:dyDescent="0.2">
      <c r="A34">
        <v>34</v>
      </c>
      <c r="B34" s="2" t="str">
        <f>VLOOKUP(A34,'Peptide List'!A:B,2,TRUE)</f>
        <v>H3K4me1</v>
      </c>
      <c r="C34">
        <v>546.16666666666663</v>
      </c>
      <c r="D34" s="13">
        <v>42.14656965084265</v>
      </c>
      <c r="E34" s="1" t="s">
        <v>2</v>
      </c>
      <c r="F34">
        <v>294.5</v>
      </c>
      <c r="G34" s="13">
        <v>33.220364124924821</v>
      </c>
      <c r="H34" s="1" t="s">
        <v>2</v>
      </c>
      <c r="I34">
        <v>399.5</v>
      </c>
      <c r="J34" s="13">
        <v>121.18565493887054</v>
      </c>
      <c r="K34" s="1"/>
      <c r="N34" s="1"/>
      <c r="Q34" s="1"/>
      <c r="T34" s="1"/>
      <c r="W34" s="1"/>
      <c r="Z34" s="1"/>
      <c r="AC34" s="1"/>
      <c r="AF34" s="1"/>
      <c r="AI34" s="1"/>
      <c r="AL34" s="1"/>
      <c r="AO34" s="1"/>
      <c r="AR34" s="1"/>
      <c r="AU34" s="1"/>
      <c r="AX34" s="1"/>
      <c r="BA34" s="1"/>
      <c r="BD34" s="1"/>
      <c r="BG34" s="1"/>
      <c r="BJ34" s="1"/>
      <c r="BM34" s="1"/>
      <c r="BP34" s="1"/>
      <c r="BS34" s="1"/>
      <c r="BV34" s="1"/>
      <c r="BY34" s="1"/>
      <c r="CB34" s="1"/>
      <c r="CE34" s="1"/>
      <c r="CH34" s="1"/>
    </row>
    <row r="35" spans="1:86" x14ac:dyDescent="0.2">
      <c r="A35">
        <v>35</v>
      </c>
      <c r="B35" s="2" t="str">
        <f>VLOOKUP(A35,'Peptide List'!A:B,2,TRUE)</f>
        <v>H3K4me1 + K9ac + K14ac + K18ac</v>
      </c>
      <c r="C35">
        <v>555.33333333333326</v>
      </c>
      <c r="D35" s="13">
        <v>18.090308434608296</v>
      </c>
      <c r="E35" s="1" t="s">
        <v>78</v>
      </c>
      <c r="F35">
        <v>288.83333333333331</v>
      </c>
      <c r="G35" s="13">
        <v>30.575347125614993</v>
      </c>
      <c r="H35" s="1" t="s">
        <v>78</v>
      </c>
      <c r="I35">
        <v>386.41666666666669</v>
      </c>
      <c r="J35" s="13">
        <v>88.324475446859907</v>
      </c>
      <c r="K35" s="1"/>
      <c r="N35" s="1"/>
      <c r="Q35" s="1"/>
      <c r="T35" s="1"/>
      <c r="W35" s="1"/>
      <c r="Z35" s="1"/>
      <c r="AC35" s="1"/>
      <c r="AF35" s="1"/>
      <c r="AI35" s="1"/>
      <c r="AL35" s="1"/>
      <c r="AO35" s="1"/>
      <c r="AR35" s="1"/>
      <c r="AU35" s="1"/>
      <c r="AX35" s="1"/>
      <c r="BA35" s="1"/>
      <c r="BD35" s="1"/>
      <c r="BG35" s="1"/>
      <c r="BJ35" s="1"/>
      <c r="BM35" s="1"/>
      <c r="BP35" s="1"/>
      <c r="BS35" s="1"/>
      <c r="BV35" s="1"/>
      <c r="BY35" s="1"/>
      <c r="CB35" s="1"/>
      <c r="CE35" s="1"/>
      <c r="CH35" s="1"/>
    </row>
    <row r="36" spans="1:86" x14ac:dyDescent="0.2">
      <c r="A36">
        <v>36</v>
      </c>
      <c r="B36" s="2" t="str">
        <f>VLOOKUP(A36,'Peptide List'!A:B,2,TRUE)</f>
        <v>H3S10p</v>
      </c>
      <c r="C36">
        <v>447.66666666666663</v>
      </c>
      <c r="D36" s="13">
        <v>15.78090735784976</v>
      </c>
      <c r="E36" s="1" t="s">
        <v>11</v>
      </c>
      <c r="F36">
        <v>274.33333333333337</v>
      </c>
      <c r="G36" s="13">
        <v>69.117184441968902</v>
      </c>
      <c r="H36" s="1" t="s">
        <v>11</v>
      </c>
      <c r="I36">
        <v>394.08333333333331</v>
      </c>
      <c r="J36" s="13">
        <v>128.76949690564661</v>
      </c>
      <c r="K36" s="1"/>
      <c r="N36" s="1"/>
      <c r="Q36" s="1"/>
      <c r="T36" s="1"/>
      <c r="W36" s="1"/>
      <c r="Z36" s="1"/>
      <c r="AC36" s="1"/>
      <c r="AF36" s="1"/>
      <c r="AI36" s="1"/>
      <c r="AL36" s="1"/>
      <c r="AO36" s="1"/>
      <c r="AR36" s="1"/>
      <c r="AU36" s="1"/>
      <c r="AX36" s="1"/>
      <c r="BA36" s="1"/>
      <c r="BD36" s="1"/>
      <c r="BG36" s="1"/>
      <c r="BJ36" s="1"/>
      <c r="BM36" s="1"/>
      <c r="BP36" s="1"/>
      <c r="BS36" s="1"/>
      <c r="BV36" s="1"/>
      <c r="BY36" s="1"/>
      <c r="CB36" s="1"/>
      <c r="CE36" s="1"/>
      <c r="CH36" s="1"/>
    </row>
    <row r="37" spans="1:86" x14ac:dyDescent="0.2">
      <c r="A37">
        <v>37</v>
      </c>
      <c r="B37" s="2" t="str">
        <f>VLOOKUP(A37,'Peptide List'!A:B,2,TRUE)</f>
        <v>H3K4ac + K9ac + S10p + K14ac + K18ac</v>
      </c>
      <c r="C37">
        <v>446.16666666666663</v>
      </c>
      <c r="D37" s="13">
        <v>13.663956370821154</v>
      </c>
      <c r="E37" s="1" t="s">
        <v>133</v>
      </c>
      <c r="F37">
        <v>257.25</v>
      </c>
      <c r="G37" s="13">
        <v>43.277207241995953</v>
      </c>
      <c r="H37" s="1" t="s">
        <v>133</v>
      </c>
      <c r="I37">
        <v>306.16666666666663</v>
      </c>
      <c r="J37" s="13">
        <v>71.043804953157235</v>
      </c>
      <c r="K37" s="1"/>
      <c r="N37" s="1"/>
      <c r="Q37" s="1"/>
      <c r="T37" s="1"/>
      <c r="W37" s="1"/>
      <c r="Z37" s="1"/>
      <c r="AC37" s="1"/>
      <c r="AF37" s="1"/>
      <c r="AI37" s="1"/>
      <c r="AL37" s="1"/>
      <c r="AO37" s="1"/>
      <c r="AR37" s="1"/>
      <c r="AU37" s="1"/>
      <c r="AX37" s="1"/>
      <c r="BA37" s="1"/>
      <c r="BD37" s="1"/>
      <c r="BG37" s="1"/>
      <c r="BJ37" s="1"/>
      <c r="BM37" s="1"/>
      <c r="BP37" s="1"/>
      <c r="BS37" s="1"/>
      <c r="BV37" s="1"/>
      <c r="BY37" s="1"/>
      <c r="CB37" s="1"/>
      <c r="CE37" s="1"/>
      <c r="CH37" s="1"/>
    </row>
    <row r="38" spans="1:86" x14ac:dyDescent="0.2">
      <c r="A38">
        <v>38</v>
      </c>
      <c r="B38" s="2" t="str">
        <f>VLOOKUP(A38,'Peptide List'!A:B,2,TRUE)</f>
        <v>H3K4me3 + S10p</v>
      </c>
      <c r="C38">
        <v>426.5</v>
      </c>
      <c r="D38" s="13">
        <v>47.920072342738941</v>
      </c>
      <c r="E38" s="1" t="s">
        <v>104</v>
      </c>
      <c r="F38">
        <v>284.75</v>
      </c>
      <c r="G38" s="13">
        <v>24.883990093290155</v>
      </c>
      <c r="H38" s="1" t="s">
        <v>104</v>
      </c>
      <c r="I38">
        <v>334.16666666666669</v>
      </c>
      <c r="J38" s="13">
        <v>97.44381096968803</v>
      </c>
      <c r="K38" s="1"/>
      <c r="N38" s="1"/>
      <c r="Q38" s="1"/>
      <c r="T38" s="1"/>
      <c r="W38" s="1"/>
      <c r="Z38" s="1"/>
      <c r="AC38" s="1"/>
      <c r="AF38" s="1"/>
      <c r="AI38" s="1"/>
      <c r="AL38" s="1"/>
      <c r="AO38" s="1"/>
      <c r="AR38" s="1"/>
      <c r="AU38" s="1"/>
      <c r="AX38" s="1"/>
      <c r="BA38" s="1"/>
      <c r="BD38" s="1"/>
      <c r="BG38" s="1"/>
      <c r="BJ38" s="1"/>
      <c r="BM38" s="1"/>
      <c r="BP38" s="1"/>
      <c r="BS38" s="1"/>
      <c r="BV38" s="1"/>
      <c r="BY38" s="1"/>
      <c r="CB38" s="1"/>
      <c r="CE38" s="1"/>
      <c r="CH38" s="1"/>
    </row>
    <row r="39" spans="1:86" x14ac:dyDescent="0.2">
      <c r="A39">
        <v>39</v>
      </c>
      <c r="B39" s="2" t="str">
        <f>VLOOKUP(A39,'Peptide List'!A:B,2,TRUE)</f>
        <v>H3K4me3 + K9ac + S10p + K14ac + K18ac</v>
      </c>
      <c r="C39">
        <v>360</v>
      </c>
      <c r="D39" s="13">
        <v>29.637313818400813</v>
      </c>
      <c r="E39" s="1" t="s">
        <v>105</v>
      </c>
      <c r="F39">
        <v>298.66666666666669</v>
      </c>
      <c r="G39" s="13">
        <v>41.857783912601306</v>
      </c>
      <c r="H39" s="1" t="s">
        <v>105</v>
      </c>
      <c r="I39">
        <v>312.16666666666663</v>
      </c>
      <c r="J39" s="13">
        <v>70.253772799705374</v>
      </c>
      <c r="K39" s="1"/>
      <c r="N39" s="1"/>
      <c r="Q39" s="1"/>
      <c r="T39" s="1"/>
      <c r="W39" s="1"/>
      <c r="Z39" s="1"/>
      <c r="AC39" s="1"/>
      <c r="AF39" s="1"/>
      <c r="AI39" s="1"/>
      <c r="AL39" s="1"/>
      <c r="AO39" s="1"/>
      <c r="AR39" s="1"/>
      <c r="AU39" s="1"/>
      <c r="AX39" s="1"/>
      <c r="BA39" s="1"/>
      <c r="BD39" s="1"/>
      <c r="BG39" s="1"/>
      <c r="BJ39" s="1"/>
      <c r="BM39" s="1"/>
      <c r="BP39" s="1"/>
      <c r="BS39" s="1"/>
      <c r="BV39" s="1"/>
      <c r="BY39" s="1"/>
      <c r="CB39" s="1"/>
      <c r="CE39" s="1"/>
      <c r="CH39" s="1"/>
    </row>
    <row r="40" spans="1:86" x14ac:dyDescent="0.2">
      <c r="A40">
        <v>40</v>
      </c>
      <c r="B40" s="2" t="str">
        <f>VLOOKUP(A40,'Peptide List'!A:B,2,TRUE)</f>
        <v>H3R2me2a + K4me3 + S10p</v>
      </c>
      <c r="C40">
        <v>366</v>
      </c>
      <c r="D40" s="13">
        <v>14.626206819470541</v>
      </c>
      <c r="E40" s="1" t="s">
        <v>106</v>
      </c>
      <c r="F40">
        <v>271</v>
      </c>
      <c r="G40" s="13">
        <v>53.299294693408768</v>
      </c>
      <c r="H40" s="1" t="s">
        <v>106</v>
      </c>
      <c r="I40">
        <v>288.25</v>
      </c>
      <c r="J40" s="13">
        <v>50.505133585790269</v>
      </c>
      <c r="K40" s="1"/>
      <c r="N40" s="1"/>
      <c r="Q40" s="1"/>
      <c r="T40" s="1"/>
      <c r="W40" s="1"/>
      <c r="Z40" s="1"/>
      <c r="AC40" s="1"/>
      <c r="AF40" s="1"/>
      <c r="AI40" s="1"/>
      <c r="AL40" s="1"/>
      <c r="AO40" s="1"/>
      <c r="AR40" s="1"/>
      <c r="AU40" s="1"/>
      <c r="AX40" s="1"/>
      <c r="BA40" s="1"/>
      <c r="BD40" s="1"/>
      <c r="BG40" s="1"/>
      <c r="BJ40" s="1"/>
      <c r="BM40" s="1"/>
      <c r="BP40" s="1"/>
      <c r="BS40" s="1"/>
      <c r="BV40" s="1"/>
      <c r="BY40" s="1"/>
      <c r="CB40" s="1"/>
      <c r="CE40" s="1"/>
      <c r="CH40" s="1"/>
    </row>
    <row r="41" spans="1:86" x14ac:dyDescent="0.2">
      <c r="A41">
        <v>41</v>
      </c>
      <c r="B41" s="2" t="str">
        <f>VLOOKUP(A41,'Peptide List'!A:B,2,TRUE)</f>
        <v>H3R2me2a + K4me3 + K9ac + S10p + K14ac + K18ac</v>
      </c>
      <c r="C41">
        <v>335</v>
      </c>
      <c r="D41" s="13">
        <v>7.3131034097352376</v>
      </c>
      <c r="E41" s="1" t="s">
        <v>107</v>
      </c>
      <c r="F41">
        <v>290.58333333333337</v>
      </c>
      <c r="G41" s="13">
        <v>51.224542005797076</v>
      </c>
      <c r="H41" s="1" t="s">
        <v>107</v>
      </c>
      <c r="I41">
        <v>270.91666666666669</v>
      </c>
      <c r="J41" s="13">
        <v>37.354532671566176</v>
      </c>
      <c r="K41" s="1"/>
      <c r="N41" s="1"/>
      <c r="Q41" s="1"/>
      <c r="T41" s="1"/>
      <c r="W41" s="1"/>
      <c r="Z41" s="1"/>
      <c r="AC41" s="1"/>
      <c r="AF41" s="1"/>
      <c r="AI41" s="1"/>
      <c r="AL41" s="1"/>
      <c r="AO41" s="1"/>
      <c r="AR41" s="1"/>
      <c r="AU41" s="1"/>
      <c r="AX41" s="1"/>
      <c r="BA41" s="1"/>
      <c r="BD41" s="1"/>
      <c r="BG41" s="1"/>
      <c r="BJ41" s="1"/>
      <c r="BM41" s="1"/>
      <c r="BP41" s="1"/>
      <c r="BS41" s="1"/>
      <c r="BV41" s="1"/>
      <c r="BY41" s="1"/>
      <c r="CB41" s="1"/>
      <c r="CE41" s="1"/>
      <c r="CH41" s="1"/>
    </row>
    <row r="42" spans="1:86" x14ac:dyDescent="0.2">
      <c r="A42">
        <v>42</v>
      </c>
      <c r="B42" s="2" t="str">
        <f>VLOOKUP(A42,'Peptide List'!A:B,2,TRUE)</f>
        <v>H3K9me3</v>
      </c>
      <c r="C42">
        <v>354.33333333333337</v>
      </c>
      <c r="D42" s="13">
        <v>14.626206819470509</v>
      </c>
      <c r="E42" s="1" t="s">
        <v>12</v>
      </c>
      <c r="F42">
        <v>317.41666666666669</v>
      </c>
      <c r="G42" s="13">
        <v>116.42176676969703</v>
      </c>
      <c r="H42" s="1" t="s">
        <v>12</v>
      </c>
      <c r="I42">
        <v>405.83333333333331</v>
      </c>
      <c r="J42" s="13">
        <v>169.90291345353674</v>
      </c>
      <c r="K42" s="1"/>
      <c r="N42" s="1"/>
      <c r="Q42" s="1"/>
      <c r="T42" s="1"/>
      <c r="W42" s="1"/>
      <c r="Z42" s="1"/>
      <c r="AC42" s="1"/>
      <c r="AF42" s="1"/>
      <c r="AI42" s="1"/>
      <c r="AL42" s="1"/>
      <c r="AO42" s="1"/>
      <c r="AR42" s="1"/>
      <c r="AU42" s="1"/>
      <c r="AX42" s="1"/>
      <c r="BA42" s="1"/>
      <c r="BD42" s="1"/>
      <c r="BG42" s="1"/>
      <c r="BJ42" s="1"/>
      <c r="BM42" s="1"/>
      <c r="BP42" s="1"/>
      <c r="BS42" s="1"/>
      <c r="BV42" s="1"/>
      <c r="BY42" s="1"/>
      <c r="CB42" s="1"/>
      <c r="CE42" s="1"/>
      <c r="CH42" s="1"/>
    </row>
    <row r="43" spans="1:86" x14ac:dyDescent="0.2">
      <c r="A43">
        <v>43</v>
      </c>
      <c r="B43" s="2" t="str">
        <f>VLOOKUP(A43,'Peptide List'!A:B,2,TRUE)</f>
        <v>H3K4ac + K9me3 + K14ac + K18ac</v>
      </c>
      <c r="C43">
        <v>343.83333333333337</v>
      </c>
      <c r="D43" s="13">
        <v>64.855680238967736</v>
      </c>
      <c r="E43" s="1" t="s">
        <v>134</v>
      </c>
      <c r="F43">
        <v>242.33333333333334</v>
      </c>
      <c r="G43" s="13">
        <v>45.940380043252816</v>
      </c>
      <c r="H43" s="1" t="s">
        <v>134</v>
      </c>
      <c r="I43">
        <v>310.75</v>
      </c>
      <c r="J43" s="13">
        <v>101.02305384122684</v>
      </c>
      <c r="K43" s="1"/>
      <c r="N43" s="1"/>
      <c r="Q43" s="1"/>
      <c r="T43" s="1"/>
      <c r="W43" s="1"/>
      <c r="Z43" s="1"/>
      <c r="AC43" s="1"/>
      <c r="AF43" s="1"/>
      <c r="AI43" s="1"/>
      <c r="AL43" s="1"/>
      <c r="AO43" s="1"/>
      <c r="AR43" s="1"/>
      <c r="AU43" s="1"/>
      <c r="AX43" s="1"/>
      <c r="BA43" s="1"/>
      <c r="BD43" s="1"/>
      <c r="BG43" s="1"/>
      <c r="BJ43" s="1"/>
      <c r="BM43" s="1"/>
      <c r="BP43" s="1"/>
      <c r="BS43" s="1"/>
      <c r="BV43" s="1"/>
      <c r="BY43" s="1"/>
      <c r="CB43" s="1"/>
      <c r="CE43" s="1"/>
      <c r="CH43" s="1"/>
    </row>
    <row r="44" spans="1:86" x14ac:dyDescent="0.2">
      <c r="A44">
        <v>44</v>
      </c>
      <c r="B44" s="2" t="str">
        <f>VLOOKUP(A44,'Peptide List'!A:B,2,TRUE)</f>
        <v>H3K4me2 + K9ac + K18ac</v>
      </c>
      <c r="C44">
        <v>368</v>
      </c>
      <c r="D44" s="13">
        <v>50.037023329767607</v>
      </c>
      <c r="E44" s="1" t="s">
        <v>84</v>
      </c>
      <c r="F44">
        <v>241.58333333333334</v>
      </c>
      <c r="G44" s="13">
        <v>66.239953815514383</v>
      </c>
      <c r="H44" s="1" t="s">
        <v>84</v>
      </c>
      <c r="I44">
        <v>332</v>
      </c>
      <c r="J44" s="13">
        <v>60.590306033103744</v>
      </c>
      <c r="K44" s="1"/>
      <c r="N44" s="1"/>
      <c r="Q44" s="1"/>
      <c r="T44" s="1"/>
      <c r="W44" s="1"/>
      <c r="Z44" s="1"/>
      <c r="AC44" s="1"/>
      <c r="AF44" s="1"/>
      <c r="AI44" s="1"/>
      <c r="AL44" s="1"/>
      <c r="AO44" s="1"/>
      <c r="AR44" s="1"/>
      <c r="AU44" s="1"/>
      <c r="AX44" s="1"/>
      <c r="BA44" s="1"/>
      <c r="BD44" s="1"/>
      <c r="BG44" s="1"/>
      <c r="BJ44" s="1"/>
      <c r="BM44" s="1"/>
      <c r="BP44" s="1"/>
      <c r="BS44" s="1"/>
      <c r="BV44" s="1"/>
      <c r="BY44" s="1"/>
      <c r="CB44" s="1"/>
      <c r="CE44" s="1"/>
      <c r="CH44" s="1"/>
    </row>
    <row r="45" spans="1:86" x14ac:dyDescent="0.2">
      <c r="A45">
        <v>45</v>
      </c>
      <c r="B45" s="2" t="str">
        <f>VLOOKUP(A45,'Peptide List'!A:B,2,TRUE)</f>
        <v>H3K4me1 + K9ac + K18ac</v>
      </c>
      <c r="C45">
        <v>424.33333333333337</v>
      </c>
      <c r="D45" s="13">
        <v>106.23244953089096</v>
      </c>
      <c r="E45" s="1" t="s">
        <v>79</v>
      </c>
      <c r="F45">
        <v>272.5</v>
      </c>
      <c r="G45" s="13">
        <v>112.621457070101</v>
      </c>
      <c r="H45" s="1" t="s">
        <v>79</v>
      </c>
      <c r="I45">
        <v>339.5</v>
      </c>
      <c r="J45" s="13">
        <v>84.68263191557125</v>
      </c>
      <c r="K45" s="1"/>
      <c r="N45" s="1"/>
      <c r="Q45" s="1"/>
      <c r="T45" s="1"/>
      <c r="W45" s="1"/>
      <c r="Z45" s="1"/>
      <c r="AC45" s="1"/>
      <c r="AF45" s="1"/>
      <c r="AI45" s="1"/>
      <c r="AL45" s="1"/>
      <c r="AO45" s="1"/>
      <c r="AR45" s="1"/>
      <c r="AU45" s="1"/>
      <c r="AX45" s="1"/>
      <c r="BA45" s="1"/>
      <c r="BD45" s="1"/>
      <c r="BG45" s="1"/>
      <c r="BJ45" s="1"/>
      <c r="BM45" s="1"/>
      <c r="BP45" s="1"/>
      <c r="BS45" s="1"/>
      <c r="BV45" s="1"/>
      <c r="BY45" s="1"/>
      <c r="CB45" s="1"/>
      <c r="CE45" s="1"/>
      <c r="CH45" s="1"/>
    </row>
    <row r="46" spans="1:86" x14ac:dyDescent="0.2">
      <c r="A46">
        <v>47</v>
      </c>
      <c r="B46" s="2" t="str">
        <f>VLOOKUP(A46,'Peptide List'!A:B,2,TRUE)</f>
        <v>H3R2me2a</v>
      </c>
      <c r="C46">
        <v>352.33333333333331</v>
      </c>
      <c r="D46" s="13">
        <v>41.569219381652822</v>
      </c>
      <c r="E46" s="1" t="s">
        <v>13</v>
      </c>
      <c r="F46">
        <v>359</v>
      </c>
      <c r="G46" s="13">
        <v>155.40532428078129</v>
      </c>
      <c r="H46" s="1" t="s">
        <v>13</v>
      </c>
      <c r="I46">
        <v>279.33333333333337</v>
      </c>
      <c r="J46" s="13">
        <v>40.56179556256393</v>
      </c>
      <c r="K46" s="1"/>
      <c r="N46" s="1"/>
      <c r="Q46" s="1"/>
      <c r="T46" s="1"/>
      <c r="W46" s="1"/>
      <c r="Z46" s="1"/>
      <c r="AC46" s="1"/>
      <c r="AF46" s="1"/>
      <c r="AI46" s="1"/>
      <c r="AL46" s="1"/>
      <c r="AO46" s="1"/>
      <c r="AR46" s="1"/>
      <c r="AU46" s="1"/>
      <c r="AX46" s="1"/>
      <c r="BA46" s="1"/>
      <c r="BD46" s="1"/>
      <c r="BG46" s="1"/>
      <c r="BJ46" s="1"/>
      <c r="BM46" s="1"/>
      <c r="BP46" s="1"/>
      <c r="BS46" s="1"/>
      <c r="BV46" s="1"/>
      <c r="BY46" s="1"/>
      <c r="CB46" s="1"/>
      <c r="CE46" s="1"/>
      <c r="CH46" s="1"/>
    </row>
    <row r="47" spans="1:86" x14ac:dyDescent="0.2">
      <c r="A47">
        <v>48</v>
      </c>
      <c r="B47" s="2" t="str">
        <f>VLOOKUP(A47,'Peptide List'!A:B,2,TRUE)</f>
        <v>H3R2me2a + K4ac + K9ac + K14ac + K18ac</v>
      </c>
      <c r="C47">
        <v>404.66666666666663</v>
      </c>
      <c r="D47" s="13">
        <v>33.871215792458059</v>
      </c>
      <c r="E47" s="1" t="s">
        <v>135</v>
      </c>
      <c r="F47">
        <v>320.25</v>
      </c>
      <c r="G47" s="13">
        <v>71.523824054698139</v>
      </c>
      <c r="H47" s="1" t="s">
        <v>135</v>
      </c>
      <c r="I47">
        <v>337.49999999999994</v>
      </c>
      <c r="J47" s="13">
        <v>91.752686911913372</v>
      </c>
      <c r="K47" s="1"/>
      <c r="N47" s="1"/>
      <c r="Q47" s="1"/>
      <c r="T47" s="1"/>
      <c r="W47" s="1"/>
      <c r="Z47" s="1"/>
      <c r="AC47" s="1"/>
      <c r="AF47" s="1"/>
      <c r="AI47" s="1"/>
      <c r="AL47" s="1"/>
      <c r="AO47" s="1"/>
      <c r="AR47" s="1"/>
      <c r="AU47" s="1"/>
      <c r="AX47" s="1"/>
      <c r="BA47" s="1"/>
      <c r="BD47" s="1"/>
      <c r="BG47" s="1"/>
      <c r="BJ47" s="1"/>
      <c r="BM47" s="1"/>
      <c r="BP47" s="1"/>
      <c r="BS47" s="1"/>
      <c r="BV47" s="1"/>
      <c r="BY47" s="1"/>
      <c r="CB47" s="1"/>
      <c r="CE47" s="1"/>
      <c r="CH47" s="1"/>
    </row>
    <row r="48" spans="1:86" x14ac:dyDescent="0.2">
      <c r="A48">
        <v>50</v>
      </c>
      <c r="B48" s="2" t="str">
        <f>VLOOKUP(A48,'Peptide List'!A:B,2,TRUE)</f>
        <v>H3R2me2a + K4me3 + K9ac + K14ac + K18ac</v>
      </c>
      <c r="C48">
        <v>445.66666666666663</v>
      </c>
      <c r="D48" s="13">
        <v>6.543303050815747</v>
      </c>
      <c r="E48" s="1" t="s">
        <v>108</v>
      </c>
      <c r="F48">
        <v>277.16666666666669</v>
      </c>
      <c r="G48" s="13">
        <v>43.106672165514794</v>
      </c>
      <c r="H48" s="1" t="s">
        <v>108</v>
      </c>
      <c r="I48">
        <v>294.24999999999994</v>
      </c>
      <c r="J48" s="13">
        <v>52.875377592557975</v>
      </c>
      <c r="K48" s="1"/>
      <c r="N48" s="1"/>
      <c r="Q48" s="1"/>
      <c r="T48" s="1"/>
      <c r="W48" s="1"/>
      <c r="Z48" s="1"/>
      <c r="AC48" s="1"/>
      <c r="AF48" s="1"/>
      <c r="AI48" s="1"/>
      <c r="AL48" s="1"/>
      <c r="AO48" s="1"/>
      <c r="AR48" s="1"/>
      <c r="AU48" s="1"/>
      <c r="AX48" s="1"/>
      <c r="BA48" s="1"/>
      <c r="BD48" s="1"/>
      <c r="BG48" s="1"/>
      <c r="BJ48" s="1"/>
      <c r="BM48" s="1"/>
      <c r="BP48" s="1"/>
      <c r="BS48" s="1"/>
      <c r="BV48" s="1"/>
      <c r="BY48" s="1"/>
      <c r="CB48" s="1"/>
      <c r="CE48" s="1"/>
      <c r="CH48" s="1"/>
    </row>
    <row r="49" spans="1:86" x14ac:dyDescent="0.2">
      <c r="A49">
        <v>51</v>
      </c>
      <c r="B49" s="2" t="str">
        <f>VLOOKUP(A49,'Peptide List'!A:B,2,TRUE)</f>
        <v>H3R2me1 + K4me3</v>
      </c>
      <c r="C49">
        <v>458.33333333333337</v>
      </c>
      <c r="D49" s="13">
        <v>9.6225044864937725</v>
      </c>
      <c r="E49" s="1" t="s">
        <v>109</v>
      </c>
      <c r="F49">
        <v>273.5</v>
      </c>
      <c r="G49" s="13">
        <v>35.269859128765439</v>
      </c>
      <c r="H49" s="1" t="s">
        <v>109</v>
      </c>
      <c r="I49">
        <v>343</v>
      </c>
      <c r="J49" s="13">
        <v>101.1485889028465</v>
      </c>
      <c r="K49" s="1"/>
      <c r="N49" s="1"/>
      <c r="Q49" s="1"/>
      <c r="T49" s="1"/>
      <c r="W49" s="1"/>
      <c r="Z49" s="1"/>
      <c r="AC49" s="1"/>
      <c r="AF49" s="1"/>
      <c r="AI49" s="1"/>
      <c r="AL49" s="1"/>
      <c r="AO49" s="1"/>
      <c r="AR49" s="1"/>
      <c r="AU49" s="1"/>
      <c r="AX49" s="1"/>
      <c r="BA49" s="1"/>
      <c r="BD49" s="1"/>
      <c r="BG49" s="1"/>
      <c r="BJ49" s="1"/>
      <c r="BM49" s="1"/>
      <c r="BP49" s="1"/>
      <c r="BS49" s="1"/>
      <c r="BV49" s="1"/>
      <c r="BY49" s="1"/>
      <c r="CB49" s="1"/>
      <c r="CE49" s="1"/>
      <c r="CH49" s="1"/>
    </row>
    <row r="50" spans="1:86" x14ac:dyDescent="0.2">
      <c r="A50">
        <v>52</v>
      </c>
      <c r="B50" s="2" t="str">
        <f>VLOOKUP(A50,'Peptide List'!A:B,2,TRUE)</f>
        <v>H3R2me1 + K4me3 + K9ac + K14ac + K18ac</v>
      </c>
      <c r="C50">
        <v>430.5</v>
      </c>
      <c r="D50" s="13">
        <v>19.822359242177171</v>
      </c>
      <c r="E50" s="1" t="s">
        <v>110</v>
      </c>
      <c r="F50">
        <v>272.41666666666669</v>
      </c>
      <c r="G50" s="13">
        <v>35.120295915398664</v>
      </c>
      <c r="H50" s="1" t="s">
        <v>110</v>
      </c>
      <c r="I50">
        <v>349.83333333333331</v>
      </c>
      <c r="J50" s="13">
        <v>98.530123237440463</v>
      </c>
      <c r="K50" s="1"/>
      <c r="N50" s="1"/>
      <c r="Q50" s="1"/>
      <c r="T50" s="1"/>
      <c r="W50" s="1"/>
      <c r="Z50" s="1"/>
      <c r="AC50" s="1"/>
      <c r="AF50" s="1"/>
      <c r="AI50" s="1"/>
      <c r="AL50" s="1"/>
      <c r="AO50" s="1"/>
      <c r="AR50" s="1"/>
      <c r="AU50" s="1"/>
      <c r="AX50" s="1"/>
      <c r="BA50" s="1"/>
      <c r="BD50" s="1"/>
      <c r="BG50" s="1"/>
      <c r="BJ50" s="1"/>
      <c r="BM50" s="1"/>
      <c r="BP50" s="1"/>
      <c r="BS50" s="1"/>
      <c r="BV50" s="1"/>
      <c r="BY50" s="1"/>
      <c r="CB50" s="1"/>
      <c r="CE50" s="1"/>
      <c r="CH50" s="1"/>
    </row>
    <row r="51" spans="1:86" x14ac:dyDescent="0.2">
      <c r="A51">
        <v>53</v>
      </c>
      <c r="B51" s="2" t="str">
        <f>VLOOKUP(A51,'Peptide List'!A:B,2,TRUE)</f>
        <v>H3Cit2</v>
      </c>
      <c r="C51">
        <v>341</v>
      </c>
      <c r="D51" s="13">
        <v>74.285734635731743</v>
      </c>
      <c r="E51" s="1" t="s">
        <v>14</v>
      </c>
      <c r="F51">
        <v>248.16666666666666</v>
      </c>
      <c r="G51" s="13">
        <v>70.35386746062143</v>
      </c>
      <c r="H51" s="1" t="s">
        <v>14</v>
      </c>
      <c r="I51">
        <v>279.83333333333331</v>
      </c>
      <c r="J51" s="13">
        <v>52.182372502598994</v>
      </c>
      <c r="K51" s="1"/>
      <c r="N51" s="1"/>
      <c r="Q51" s="1"/>
      <c r="T51" s="1"/>
      <c r="W51" s="1"/>
      <c r="Z51" s="1"/>
      <c r="AC51" s="1"/>
      <c r="AF51" s="1"/>
      <c r="AI51" s="1"/>
      <c r="AL51" s="1"/>
      <c r="AO51" s="1"/>
      <c r="AR51" s="1"/>
      <c r="AU51" s="1"/>
      <c r="AX51" s="1"/>
      <c r="BA51" s="1"/>
      <c r="BD51" s="1"/>
      <c r="BG51" s="1"/>
      <c r="BJ51" s="1"/>
      <c r="BM51" s="1"/>
      <c r="BP51" s="1"/>
      <c r="BS51" s="1"/>
      <c r="BV51" s="1"/>
      <c r="BY51" s="1"/>
      <c r="CB51" s="1"/>
      <c r="CE51" s="1"/>
      <c r="CH51" s="1"/>
    </row>
    <row r="52" spans="1:86" x14ac:dyDescent="0.2">
      <c r="A52">
        <v>54</v>
      </c>
      <c r="B52" s="2" t="str">
        <f>VLOOKUP(A52,'Peptide List'!A:B,2,TRUE)</f>
        <v>H3Cit2 + K4me3</v>
      </c>
      <c r="C52">
        <v>339</v>
      </c>
      <c r="D52" s="13">
        <v>81.983738224926853</v>
      </c>
      <c r="E52" s="1" t="s">
        <v>111</v>
      </c>
      <c r="F52">
        <v>266.91666666666663</v>
      </c>
      <c r="G52" s="13">
        <v>115.08591798529723</v>
      </c>
      <c r="H52" s="1" t="s">
        <v>111</v>
      </c>
      <c r="I52">
        <v>254.16666666666666</v>
      </c>
      <c r="J52" s="13">
        <v>53.606591634487138</v>
      </c>
      <c r="K52" s="1"/>
      <c r="N52" s="1"/>
      <c r="Q52" s="1"/>
      <c r="T52" s="1"/>
      <c r="W52" s="1"/>
      <c r="Z52" s="1"/>
      <c r="AC52" s="1"/>
      <c r="AF52" s="1"/>
      <c r="AI52" s="1"/>
      <c r="AL52" s="1"/>
      <c r="AO52" s="1"/>
      <c r="AR52" s="1"/>
      <c r="AU52" s="1"/>
      <c r="AX52" s="1"/>
      <c r="BA52" s="1"/>
      <c r="BD52" s="1"/>
      <c r="BG52" s="1"/>
      <c r="BJ52" s="1"/>
      <c r="BM52" s="1"/>
      <c r="BP52" s="1"/>
      <c r="BS52" s="1"/>
      <c r="BV52" s="1"/>
      <c r="BY52" s="1"/>
      <c r="CB52" s="1"/>
      <c r="CE52" s="1"/>
      <c r="CH52" s="1"/>
    </row>
    <row r="53" spans="1:86" x14ac:dyDescent="0.2">
      <c r="A53">
        <v>55</v>
      </c>
      <c r="B53" s="2" t="str">
        <f>VLOOKUP(A53,'Peptide List'!A:B,2,TRUE)</f>
        <v>H3Cit2 + K4me3 + K9ac + K14ac + K18ac</v>
      </c>
      <c r="C53">
        <v>318.16666666666663</v>
      </c>
      <c r="D53" s="13">
        <v>62.161378982749895</v>
      </c>
      <c r="E53" s="1" t="s">
        <v>112</v>
      </c>
      <c r="F53">
        <v>316.41666666666669</v>
      </c>
      <c r="G53" s="13">
        <v>84.646268321413501</v>
      </c>
      <c r="H53" s="1" t="s">
        <v>112</v>
      </c>
      <c r="I53">
        <v>248.25</v>
      </c>
      <c r="J53" s="13">
        <v>35.970538356127435</v>
      </c>
      <c r="K53" s="1"/>
      <c r="N53" s="1"/>
      <c r="Q53" s="1"/>
      <c r="T53" s="1"/>
      <c r="W53" s="1"/>
      <c r="Z53" s="1"/>
      <c r="AC53" s="1"/>
      <c r="AF53" s="1"/>
      <c r="AI53" s="1"/>
      <c r="AL53" s="1"/>
      <c r="AO53" s="1"/>
      <c r="AR53" s="1"/>
      <c r="AU53" s="1"/>
      <c r="AX53" s="1"/>
      <c r="BA53" s="1"/>
      <c r="BD53" s="1"/>
      <c r="BG53" s="1"/>
      <c r="BJ53" s="1"/>
      <c r="BM53" s="1"/>
      <c r="BP53" s="1"/>
      <c r="BS53" s="1"/>
      <c r="BV53" s="1"/>
      <c r="BY53" s="1"/>
      <c r="CB53" s="1"/>
      <c r="CE53" s="1"/>
      <c r="CH53" s="1"/>
    </row>
    <row r="54" spans="1:86" x14ac:dyDescent="0.2">
      <c r="A54">
        <v>56</v>
      </c>
      <c r="B54" s="2" t="str">
        <f>VLOOKUP(A54,'Peptide List'!A:B,2,TRUE)</f>
        <v>H3Cit2 + K4ac + K9ac + K14ac + K18ac</v>
      </c>
      <c r="C54">
        <v>355.83333333333337</v>
      </c>
      <c r="D54" s="13">
        <v>52.153974316796052</v>
      </c>
      <c r="E54" s="1" t="s">
        <v>136</v>
      </c>
      <c r="F54">
        <v>277.83333333333331</v>
      </c>
      <c r="G54" s="13">
        <v>39.896625681137103</v>
      </c>
      <c r="H54" s="1" t="s">
        <v>136</v>
      </c>
      <c r="I54">
        <v>288</v>
      </c>
      <c r="J54" s="13">
        <v>49.013225728330632</v>
      </c>
      <c r="K54" s="1"/>
      <c r="N54" s="1"/>
      <c r="Q54" s="1"/>
      <c r="T54" s="1"/>
      <c r="W54" s="1"/>
      <c r="Z54" s="1"/>
      <c r="AC54" s="1"/>
      <c r="AF54" s="1"/>
      <c r="AI54" s="1"/>
      <c r="AL54" s="1"/>
      <c r="AO54" s="1"/>
      <c r="AR54" s="1"/>
      <c r="AU54" s="1"/>
      <c r="AX54" s="1"/>
      <c r="BA54" s="1"/>
      <c r="BD54" s="1"/>
      <c r="BG54" s="1"/>
      <c r="BJ54" s="1"/>
      <c r="BM54" s="1"/>
      <c r="BP54" s="1"/>
      <c r="BS54" s="1"/>
      <c r="BV54" s="1"/>
      <c r="BY54" s="1"/>
      <c r="CB54" s="1"/>
      <c r="CE54" s="1"/>
      <c r="CH54" s="1"/>
    </row>
    <row r="55" spans="1:86" x14ac:dyDescent="0.2">
      <c r="A55">
        <v>57</v>
      </c>
      <c r="B55" s="2" t="str">
        <f>VLOOKUP(A55,'Peptide List'!A:B,2,TRUE)</f>
        <v>H3T3p</v>
      </c>
      <c r="C55">
        <v>423.33333333333331</v>
      </c>
      <c r="D55" s="13">
        <v>10.392304845413264</v>
      </c>
      <c r="E55" s="1" t="s">
        <v>15</v>
      </c>
      <c r="F55">
        <v>284.75000000000006</v>
      </c>
      <c r="G55" s="13">
        <v>53.477149845102282</v>
      </c>
      <c r="H55" s="1" t="s">
        <v>15</v>
      </c>
      <c r="I55">
        <v>306.41666666666669</v>
      </c>
      <c r="J55" s="13">
        <v>77.908956837808603</v>
      </c>
      <c r="K55" s="1"/>
      <c r="N55" s="1"/>
      <c r="Q55" s="1"/>
      <c r="T55" s="1"/>
      <c r="W55" s="1"/>
      <c r="Z55" s="1"/>
      <c r="AC55" s="1"/>
      <c r="AF55" s="1"/>
      <c r="AI55" s="1"/>
      <c r="AL55" s="1"/>
      <c r="AO55" s="1"/>
      <c r="AR55" s="1"/>
      <c r="AU55" s="1"/>
      <c r="AX55" s="1"/>
      <c r="BA55" s="1"/>
      <c r="BD55" s="1"/>
      <c r="BG55" s="1"/>
      <c r="BJ55" s="1"/>
      <c r="BM55" s="1"/>
      <c r="BP55" s="1"/>
      <c r="BS55" s="1"/>
      <c r="BV55" s="1"/>
      <c r="BY55" s="1"/>
      <c r="CB55" s="1"/>
      <c r="CE55" s="1"/>
      <c r="CH55" s="1"/>
    </row>
    <row r="56" spans="1:86" x14ac:dyDescent="0.2">
      <c r="A56">
        <v>58</v>
      </c>
      <c r="B56" s="2" t="str">
        <f>VLOOKUP(A56,'Peptide List'!A:B,2,TRUE)</f>
        <v>H4 (1-23)</v>
      </c>
      <c r="C56">
        <v>443.33333333333337</v>
      </c>
      <c r="D56" s="13">
        <v>46.957821894089548</v>
      </c>
      <c r="E56" s="1" t="s">
        <v>140</v>
      </c>
      <c r="F56">
        <v>298.25</v>
      </c>
      <c r="G56" s="13">
        <v>52.443532242537437</v>
      </c>
      <c r="H56" s="1" t="s">
        <v>140</v>
      </c>
      <c r="I56">
        <v>397.5</v>
      </c>
      <c r="J56" s="13">
        <v>120.25666994668805</v>
      </c>
      <c r="K56" s="1"/>
      <c r="N56" s="1"/>
      <c r="Q56" s="1"/>
      <c r="T56" s="1"/>
      <c r="W56" s="1"/>
      <c r="Z56" s="1"/>
      <c r="AC56" s="1"/>
      <c r="AF56" s="1"/>
      <c r="AI56" s="1"/>
      <c r="AL56" s="1"/>
      <c r="AO56" s="1"/>
      <c r="AR56" s="1"/>
      <c r="AU56" s="1"/>
      <c r="AX56" s="1"/>
      <c r="BA56" s="1"/>
      <c r="BD56" s="1"/>
      <c r="BG56" s="1"/>
      <c r="BJ56" s="1"/>
      <c r="BM56" s="1"/>
      <c r="BP56" s="1"/>
      <c r="BS56" s="1"/>
      <c r="BV56" s="1"/>
      <c r="BY56" s="1"/>
      <c r="CB56" s="1"/>
      <c r="CE56" s="1"/>
      <c r="CH56" s="1"/>
    </row>
    <row r="57" spans="1:86" x14ac:dyDescent="0.2">
      <c r="A57">
        <v>59</v>
      </c>
      <c r="B57" s="2" t="str">
        <f>VLOOKUP(A57,'Peptide List'!A:B,2,TRUE)</f>
        <v>H4K5ac + K8ac + K12ac + K16ac</v>
      </c>
      <c r="C57">
        <v>474.16666666666669</v>
      </c>
      <c r="D57" s="13">
        <v>5.196152422706632</v>
      </c>
      <c r="E57" s="1" t="s">
        <v>141</v>
      </c>
      <c r="F57">
        <v>292.25</v>
      </c>
      <c r="G57" s="13">
        <v>39.814732988718617</v>
      </c>
      <c r="H57" s="1" t="s">
        <v>141</v>
      </c>
      <c r="I57">
        <v>381.91666666666669</v>
      </c>
      <c r="J57" s="13">
        <v>130.53405260271694</v>
      </c>
      <c r="K57" s="1"/>
      <c r="N57" s="1"/>
      <c r="Q57" s="1"/>
      <c r="T57" s="1"/>
      <c r="W57" s="1"/>
      <c r="Z57" s="1"/>
      <c r="AC57" s="1"/>
      <c r="AF57" s="1"/>
      <c r="AI57" s="1"/>
      <c r="AL57" s="1"/>
      <c r="AO57" s="1"/>
      <c r="AR57" s="1"/>
      <c r="AU57" s="1"/>
      <c r="AX57" s="1"/>
      <c r="BA57" s="1"/>
      <c r="BD57" s="1"/>
      <c r="BG57" s="1"/>
      <c r="BJ57" s="1"/>
      <c r="BM57" s="1"/>
      <c r="BP57" s="1"/>
      <c r="BS57" s="1"/>
      <c r="BV57" s="1"/>
      <c r="BY57" s="1"/>
      <c r="CB57" s="1"/>
      <c r="CE57" s="1"/>
      <c r="CH57" s="1"/>
    </row>
    <row r="58" spans="1:86" x14ac:dyDescent="0.2">
      <c r="A58">
        <v>60</v>
      </c>
      <c r="B58" s="2" t="str">
        <f>VLOOKUP(A58,'Peptide List'!A:B,2,TRUE)</f>
        <v>H3R2me2a + K4me2</v>
      </c>
      <c r="C58">
        <v>499.66666666666663</v>
      </c>
      <c r="D58" s="13">
        <v>34.641016151377514</v>
      </c>
      <c r="E58" s="1" t="s">
        <v>85</v>
      </c>
      <c r="F58">
        <v>295.58333333333331</v>
      </c>
      <c r="G58" s="13">
        <v>45.961638593747161</v>
      </c>
      <c r="H58" s="1" t="s">
        <v>85</v>
      </c>
      <c r="I58">
        <v>349.08333333333337</v>
      </c>
      <c r="J58" s="13">
        <v>67.91954663287126</v>
      </c>
      <c r="K58" s="1"/>
      <c r="N58" s="1"/>
      <c r="Q58" s="1"/>
      <c r="T58" s="1"/>
      <c r="W58" s="1"/>
      <c r="Z58" s="1"/>
      <c r="AC58" s="1"/>
      <c r="AF58" s="1"/>
      <c r="AI58" s="1"/>
      <c r="AL58" s="1"/>
      <c r="AO58" s="1"/>
      <c r="AR58" s="1"/>
      <c r="AU58" s="1"/>
      <c r="AX58" s="1"/>
      <c r="BA58" s="1"/>
      <c r="BD58" s="1"/>
      <c r="BG58" s="1"/>
      <c r="BJ58" s="1"/>
      <c r="BM58" s="1"/>
      <c r="BP58" s="1"/>
      <c r="BS58" s="1"/>
      <c r="BV58" s="1"/>
      <c r="BY58" s="1"/>
      <c r="CB58" s="1"/>
      <c r="CE58" s="1"/>
      <c r="CH58" s="1"/>
    </row>
    <row r="59" spans="1:86" x14ac:dyDescent="0.2">
      <c r="A59">
        <v>61</v>
      </c>
      <c r="B59" s="2" t="str">
        <f>VLOOKUP(A59,'Peptide List'!A:B,2,TRUE)</f>
        <v>H3R2me2s + K4me2</v>
      </c>
      <c r="C59">
        <v>454.66666666666663</v>
      </c>
      <c r="D59" s="13">
        <v>12.316805742712006</v>
      </c>
      <c r="E59" s="1" t="s">
        <v>86</v>
      </c>
      <c r="F59">
        <v>323.91666666666669</v>
      </c>
      <c r="G59" s="13">
        <v>68.004016765896068</v>
      </c>
      <c r="H59" s="1" t="s">
        <v>86</v>
      </c>
      <c r="I59">
        <v>381.83333333333331</v>
      </c>
      <c r="J59" s="13">
        <v>123.94816718349702</v>
      </c>
      <c r="K59" s="1"/>
      <c r="N59" s="1"/>
      <c r="Q59" s="1"/>
      <c r="T59" s="1"/>
      <c r="W59" s="1"/>
      <c r="Z59" s="1"/>
      <c r="AC59" s="1"/>
      <c r="AF59" s="1"/>
      <c r="AI59" s="1"/>
      <c r="AL59" s="1"/>
      <c r="AO59" s="1"/>
      <c r="AR59" s="1"/>
      <c r="AU59" s="1"/>
      <c r="AX59" s="1"/>
      <c r="BA59" s="1"/>
      <c r="BD59" s="1"/>
      <c r="BG59" s="1"/>
      <c r="BJ59" s="1"/>
      <c r="BM59" s="1"/>
      <c r="BP59" s="1"/>
      <c r="BS59" s="1"/>
      <c r="BV59" s="1"/>
      <c r="BY59" s="1"/>
      <c r="CB59" s="1"/>
      <c r="CE59" s="1"/>
      <c r="CH59" s="1"/>
    </row>
    <row r="60" spans="1:86" x14ac:dyDescent="0.2">
      <c r="A60">
        <v>62</v>
      </c>
      <c r="B60" s="2" t="str">
        <f>VLOOKUP(A60,'Peptide List'!A:B,2,TRUE)</f>
        <v>H3R2me1 + K4me2</v>
      </c>
      <c r="C60">
        <v>384</v>
      </c>
      <c r="D60" s="13">
        <v>85.832740019524309</v>
      </c>
      <c r="E60" s="1" t="s">
        <v>87</v>
      </c>
      <c r="F60">
        <v>360.91666666666669</v>
      </c>
      <c r="G60" s="13">
        <v>105.28844859436099</v>
      </c>
      <c r="H60" s="1" t="s">
        <v>87</v>
      </c>
      <c r="I60">
        <v>354.5</v>
      </c>
      <c r="J60" s="13">
        <v>121.66818872716141</v>
      </c>
      <c r="K60" s="1"/>
      <c r="N60" s="1"/>
      <c r="Q60" s="1"/>
      <c r="T60" s="1"/>
      <c r="W60" s="1"/>
      <c r="Z60" s="1"/>
      <c r="AC60" s="1"/>
      <c r="AF60" s="1"/>
      <c r="AI60" s="1"/>
      <c r="AL60" s="1"/>
      <c r="AO60" s="1"/>
      <c r="AR60" s="1"/>
      <c r="AU60" s="1"/>
      <c r="AX60" s="1"/>
      <c r="BA60" s="1"/>
      <c r="BD60" s="1"/>
      <c r="BG60" s="1"/>
      <c r="BJ60" s="1"/>
      <c r="BM60" s="1"/>
      <c r="BP60" s="1"/>
      <c r="BS60" s="1"/>
      <c r="BV60" s="1"/>
      <c r="BY60" s="1"/>
      <c r="CB60" s="1"/>
      <c r="CE60" s="1"/>
      <c r="CH60" s="1"/>
    </row>
    <row r="61" spans="1:86" x14ac:dyDescent="0.2">
      <c r="A61">
        <v>63</v>
      </c>
      <c r="B61" s="2" t="str">
        <f>VLOOKUP(A61,'Peptide List'!A:B,2,TRUE)</f>
        <v>H3Cit2 + K4me2</v>
      </c>
      <c r="C61">
        <v>434.66666666666663</v>
      </c>
      <c r="D61" s="13">
        <v>140.87346568226883</v>
      </c>
      <c r="E61" s="1" t="s">
        <v>88</v>
      </c>
      <c r="F61">
        <v>297.58333333333331</v>
      </c>
      <c r="G61" s="13">
        <v>104.52268050878121</v>
      </c>
      <c r="H61" s="1" t="s">
        <v>88</v>
      </c>
      <c r="I61">
        <v>310</v>
      </c>
      <c r="J61" s="13">
        <v>84.816577694763509</v>
      </c>
      <c r="K61" s="1"/>
      <c r="N61" s="1"/>
      <c r="Q61" s="1"/>
      <c r="T61" s="1"/>
      <c r="W61" s="1"/>
      <c r="Z61" s="1"/>
      <c r="AC61" s="1"/>
      <c r="AF61" s="1"/>
      <c r="AI61" s="1"/>
      <c r="AL61" s="1"/>
      <c r="AO61" s="1"/>
      <c r="AR61" s="1"/>
      <c r="AU61" s="1"/>
      <c r="AX61" s="1"/>
      <c r="BA61" s="1"/>
      <c r="BD61" s="1"/>
      <c r="BG61" s="1"/>
      <c r="BJ61" s="1"/>
      <c r="BM61" s="1"/>
      <c r="BP61" s="1"/>
      <c r="BS61" s="1"/>
      <c r="BV61" s="1"/>
      <c r="BY61" s="1"/>
      <c r="CB61" s="1"/>
      <c r="CE61" s="1"/>
      <c r="CH61" s="1"/>
    </row>
    <row r="62" spans="1:86" x14ac:dyDescent="0.2">
      <c r="A62">
        <v>65</v>
      </c>
      <c r="B62" s="2" t="str">
        <f>VLOOKUP(A62,'Peptide List'!A:B,2,TRUE)</f>
        <v>H3K4N3</v>
      </c>
      <c r="C62">
        <v>508.16666666666669</v>
      </c>
      <c r="D62" s="13">
        <v>10.969655114602856</v>
      </c>
      <c r="E62" s="1" t="s">
        <v>137</v>
      </c>
      <c r="F62">
        <v>283.08333333333337</v>
      </c>
      <c r="G62" s="13">
        <v>27.04231937236591</v>
      </c>
      <c r="H62" s="1" t="s">
        <v>137</v>
      </c>
      <c r="I62">
        <v>342.25</v>
      </c>
      <c r="J62" s="13">
        <v>53.409927638692551</v>
      </c>
      <c r="K62" s="1"/>
      <c r="N62" s="1"/>
      <c r="Q62" s="1"/>
      <c r="T62" s="1"/>
      <c r="W62" s="1"/>
      <c r="Z62" s="1"/>
      <c r="AC62" s="1"/>
      <c r="AF62" s="1"/>
      <c r="AI62" s="1"/>
      <c r="AL62" s="1"/>
      <c r="AO62" s="1"/>
      <c r="AR62" s="1"/>
      <c r="AU62" s="1"/>
      <c r="AX62" s="1"/>
      <c r="BA62" s="1"/>
      <c r="BD62" s="1"/>
      <c r="BG62" s="1"/>
      <c r="BJ62" s="1"/>
      <c r="BM62" s="1"/>
      <c r="BP62" s="1"/>
      <c r="BS62" s="1"/>
      <c r="BV62" s="1"/>
      <c r="BY62" s="1"/>
      <c r="CB62" s="1"/>
      <c r="CE62" s="1"/>
      <c r="CH62" s="1"/>
    </row>
    <row r="63" spans="1:86" x14ac:dyDescent="0.2">
      <c r="A63">
        <v>66</v>
      </c>
      <c r="B63" s="2" t="str">
        <f>VLOOKUP(A63,'Peptide List'!A:B,2,TRUE)</f>
        <v>H4K5ac</v>
      </c>
      <c r="C63">
        <v>372.66666666666663</v>
      </c>
      <c r="D63" s="13">
        <v>58.504827277882555</v>
      </c>
      <c r="E63" s="1" t="s">
        <v>142</v>
      </c>
      <c r="F63">
        <v>284.16666666666663</v>
      </c>
      <c r="G63" s="13">
        <v>64.954970157395849</v>
      </c>
      <c r="H63" s="1" t="s">
        <v>142</v>
      </c>
      <c r="I63">
        <v>316.25</v>
      </c>
      <c r="J63" s="13">
        <v>104.92550267266354</v>
      </c>
      <c r="K63" s="1"/>
      <c r="N63" s="1"/>
      <c r="Q63" s="1"/>
      <c r="T63" s="1"/>
      <c r="W63" s="1"/>
      <c r="Z63" s="1"/>
      <c r="AC63" s="1"/>
      <c r="AF63" s="1"/>
      <c r="AI63" s="1"/>
      <c r="AL63" s="1"/>
      <c r="AO63" s="1"/>
      <c r="AR63" s="1"/>
      <c r="AU63" s="1"/>
      <c r="AX63" s="1"/>
      <c r="BA63" s="1"/>
      <c r="BD63" s="1"/>
      <c r="BG63" s="1"/>
      <c r="BJ63" s="1"/>
      <c r="BM63" s="1"/>
      <c r="BP63" s="1"/>
      <c r="BS63" s="1"/>
      <c r="BV63" s="1"/>
      <c r="BY63" s="1"/>
      <c r="CB63" s="1"/>
      <c r="CE63" s="1"/>
      <c r="CH63" s="1"/>
    </row>
    <row r="64" spans="1:86" x14ac:dyDescent="0.2">
      <c r="A64">
        <v>67</v>
      </c>
      <c r="B64" s="2" t="str">
        <f>VLOOKUP(A64,'Peptide List'!A:B,2,TRUE)</f>
        <v>H4K8ac</v>
      </c>
      <c r="C64">
        <v>365.5</v>
      </c>
      <c r="D64" s="13">
        <v>20.207259421636902</v>
      </c>
      <c r="E64" s="1" t="s">
        <v>143</v>
      </c>
      <c r="F64">
        <v>263.83333333333331</v>
      </c>
      <c r="G64" s="13">
        <v>48.072861366887864</v>
      </c>
      <c r="H64" s="1" t="s">
        <v>143</v>
      </c>
      <c r="I64">
        <v>317.16666666666663</v>
      </c>
      <c r="J64" s="13">
        <v>96.374846879832418</v>
      </c>
      <c r="K64" s="1"/>
      <c r="N64" s="1"/>
      <c r="Q64" s="1"/>
      <c r="T64" s="1"/>
      <c r="W64" s="1"/>
      <c r="Z64" s="1"/>
      <c r="AC64" s="1"/>
      <c r="AF64" s="1"/>
      <c r="AI64" s="1"/>
      <c r="AL64" s="1"/>
      <c r="AO64" s="1"/>
      <c r="AR64" s="1"/>
      <c r="AU64" s="1"/>
      <c r="AX64" s="1"/>
      <c r="BA64" s="1"/>
      <c r="BD64" s="1"/>
      <c r="BG64" s="1"/>
      <c r="BJ64" s="1"/>
      <c r="BM64" s="1"/>
      <c r="BP64" s="1"/>
      <c r="BS64" s="1"/>
      <c r="BV64" s="1"/>
      <c r="BY64" s="1"/>
      <c r="CB64" s="1"/>
      <c r="CE64" s="1"/>
      <c r="CH64" s="1"/>
    </row>
    <row r="65" spans="1:86" x14ac:dyDescent="0.2">
      <c r="A65">
        <v>68</v>
      </c>
      <c r="B65" s="2" t="str">
        <f>VLOOKUP(A65,'Peptide List'!A:B,2,TRUE)</f>
        <v>H4K12ac</v>
      </c>
      <c r="C65">
        <v>407.66666666666669</v>
      </c>
      <c r="D65" s="13">
        <v>8.0829037686547611</v>
      </c>
      <c r="E65" s="1" t="s">
        <v>144</v>
      </c>
      <c r="F65">
        <v>254.41666666666666</v>
      </c>
      <c r="G65" s="13">
        <v>36.222946482193358</v>
      </c>
      <c r="H65" s="1" t="s">
        <v>144</v>
      </c>
      <c r="I65">
        <v>315.5</v>
      </c>
      <c r="J65" s="13">
        <v>52.609321804607497</v>
      </c>
      <c r="K65" s="1"/>
      <c r="N65" s="1"/>
      <c r="Q65" s="1"/>
      <c r="T65" s="1"/>
      <c r="W65" s="1"/>
      <c r="Z65" s="1"/>
      <c r="AC65" s="1"/>
      <c r="AF65" s="1"/>
      <c r="AI65" s="1"/>
      <c r="AL65" s="1"/>
      <c r="AO65" s="1"/>
      <c r="AR65" s="1"/>
      <c r="AU65" s="1"/>
      <c r="AX65" s="1"/>
      <c r="BA65" s="1"/>
      <c r="BD65" s="1"/>
      <c r="BG65" s="1"/>
      <c r="BJ65" s="1"/>
      <c r="BM65" s="1"/>
      <c r="BP65" s="1"/>
      <c r="BS65" s="1"/>
      <c r="BV65" s="1"/>
      <c r="BY65" s="1"/>
      <c r="CB65" s="1"/>
      <c r="CE65" s="1"/>
      <c r="CH65" s="1"/>
    </row>
    <row r="66" spans="1:86" x14ac:dyDescent="0.2">
      <c r="A66">
        <v>69</v>
      </c>
      <c r="B66" s="2" t="str">
        <f>VLOOKUP(A66,'Peptide List'!A:B,2,TRUE)</f>
        <v>H4K16ac</v>
      </c>
      <c r="C66">
        <v>439.66666666666669</v>
      </c>
      <c r="D66" s="13">
        <v>58.889727457342154</v>
      </c>
      <c r="E66" s="1" t="s">
        <v>145</v>
      </c>
      <c r="F66">
        <v>296.25</v>
      </c>
      <c r="G66" s="13">
        <v>92.540031377817229</v>
      </c>
      <c r="H66" s="1" t="s">
        <v>145</v>
      </c>
      <c r="I66">
        <v>324.5</v>
      </c>
      <c r="J66" s="13">
        <v>80.093695132638246</v>
      </c>
      <c r="K66" s="1"/>
      <c r="N66" s="1"/>
      <c r="Q66" s="1"/>
      <c r="T66" s="1"/>
      <c r="W66" s="1"/>
      <c r="Z66" s="1"/>
      <c r="AC66" s="1"/>
      <c r="AF66" s="1"/>
      <c r="AI66" s="1"/>
      <c r="AL66" s="1"/>
      <c r="AO66" s="1"/>
      <c r="AR66" s="1"/>
      <c r="AU66" s="1"/>
      <c r="AX66" s="1"/>
      <c r="BA66" s="1"/>
      <c r="BD66" s="1"/>
      <c r="BG66" s="1"/>
      <c r="BJ66" s="1"/>
      <c r="BM66" s="1"/>
      <c r="BP66" s="1"/>
      <c r="BS66" s="1"/>
      <c r="BV66" s="1"/>
      <c r="BY66" s="1"/>
      <c r="CB66" s="1"/>
      <c r="CE66" s="1"/>
      <c r="CH66" s="1"/>
    </row>
    <row r="67" spans="1:86" x14ac:dyDescent="0.2">
      <c r="A67">
        <v>70</v>
      </c>
      <c r="B67" s="2" t="str">
        <f>VLOOKUP(A67,'Peptide List'!A:B,2,TRUE)</f>
        <v>H4K5ac + K12ac</v>
      </c>
      <c r="C67">
        <v>379.33333333333331</v>
      </c>
      <c r="D67" s="13">
        <v>45.033320996790806</v>
      </c>
      <c r="E67" s="1" t="s">
        <v>146</v>
      </c>
      <c r="F67">
        <v>391.08333333333331</v>
      </c>
      <c r="G67" s="13">
        <v>151.32094295826269</v>
      </c>
      <c r="H67" s="1" t="s">
        <v>146</v>
      </c>
      <c r="I67">
        <v>298.33333333333331</v>
      </c>
      <c r="J67" s="13">
        <v>67.912252753638526</v>
      </c>
      <c r="K67" s="1"/>
      <c r="N67" s="1"/>
      <c r="Q67" s="1"/>
      <c r="T67" s="1"/>
      <c r="W67" s="1"/>
      <c r="Z67" s="1"/>
      <c r="AC67" s="1"/>
      <c r="AF67" s="1"/>
      <c r="AI67" s="1"/>
      <c r="AL67" s="1"/>
      <c r="AO67" s="1"/>
      <c r="AR67" s="1"/>
      <c r="AU67" s="1"/>
      <c r="AX67" s="1"/>
      <c r="BA67" s="1"/>
      <c r="BD67" s="1"/>
      <c r="BG67" s="1"/>
      <c r="BJ67" s="1"/>
      <c r="BM67" s="1"/>
      <c r="BP67" s="1"/>
      <c r="BS67" s="1"/>
      <c r="BV67" s="1"/>
      <c r="BY67" s="1"/>
      <c r="CB67" s="1"/>
      <c r="CE67" s="1"/>
      <c r="CH67" s="1"/>
    </row>
    <row r="68" spans="1:86" x14ac:dyDescent="0.2">
      <c r="A68">
        <v>71</v>
      </c>
      <c r="B68" s="2" t="str">
        <f>VLOOKUP(A68,'Peptide List'!A:B,2,TRUE)</f>
        <v>H4K8ac + K16ac</v>
      </c>
      <c r="C68">
        <v>445.33333333333337</v>
      </c>
      <c r="D68" s="13">
        <v>21.169509870286287</v>
      </c>
      <c r="E68" s="1" t="s">
        <v>147</v>
      </c>
      <c r="F68">
        <v>296.33333333333331</v>
      </c>
      <c r="G68" s="13">
        <v>38.942502725409426</v>
      </c>
      <c r="H68" s="1" t="s">
        <v>147</v>
      </c>
      <c r="I68">
        <v>340.83333333333331</v>
      </c>
      <c r="J68" s="13">
        <v>70.870513118148409</v>
      </c>
      <c r="K68" s="1"/>
      <c r="N68" s="1"/>
      <c r="Q68" s="1"/>
      <c r="T68" s="1"/>
      <c r="W68" s="1"/>
      <c r="Z68" s="1"/>
      <c r="AC68" s="1"/>
      <c r="AF68" s="1"/>
      <c r="AI68" s="1"/>
      <c r="AL68" s="1"/>
      <c r="AO68" s="1"/>
      <c r="AR68" s="1"/>
      <c r="AU68" s="1"/>
      <c r="AX68" s="1"/>
      <c r="BA68" s="1"/>
      <c r="BD68" s="1"/>
      <c r="BG68" s="1"/>
      <c r="BJ68" s="1"/>
      <c r="BM68" s="1"/>
      <c r="BP68" s="1"/>
      <c r="BS68" s="1"/>
      <c r="BV68" s="1"/>
      <c r="BY68" s="1"/>
      <c r="CB68" s="1"/>
      <c r="CE68" s="1"/>
      <c r="CH68" s="1"/>
    </row>
    <row r="69" spans="1:86" x14ac:dyDescent="0.2">
      <c r="A69">
        <v>72</v>
      </c>
      <c r="B69" s="2" t="str">
        <f>VLOOKUP(A69,'Peptide List'!A:B,2,TRUE)</f>
        <v>H4K5ac + K8ac + K12ac</v>
      </c>
      <c r="C69">
        <v>464.16666666666663</v>
      </c>
      <c r="D69" s="13">
        <v>29.829763908130676</v>
      </c>
      <c r="E69" s="1" t="s">
        <v>148</v>
      </c>
      <c r="F69">
        <v>300</v>
      </c>
      <c r="G69" s="13">
        <v>58.407254749794703</v>
      </c>
      <c r="H69" s="1" t="s">
        <v>148</v>
      </c>
      <c r="I69">
        <v>318.5</v>
      </c>
      <c r="J69" s="13">
        <v>62.247713032510291</v>
      </c>
      <c r="K69" s="1"/>
      <c r="N69" s="1"/>
      <c r="Q69" s="1"/>
      <c r="T69" s="1"/>
      <c r="W69" s="1"/>
      <c r="Z69" s="1"/>
      <c r="AC69" s="1"/>
      <c r="AF69" s="1"/>
      <c r="AI69" s="1"/>
      <c r="AL69" s="1"/>
      <c r="AO69" s="1"/>
      <c r="AR69" s="1"/>
      <c r="AU69" s="1"/>
      <c r="AX69" s="1"/>
      <c r="BA69" s="1"/>
      <c r="BD69" s="1"/>
      <c r="BG69" s="1"/>
      <c r="BJ69" s="1"/>
      <c r="BM69" s="1"/>
      <c r="BP69" s="1"/>
      <c r="BS69" s="1"/>
      <c r="BV69" s="1"/>
      <c r="BY69" s="1"/>
      <c r="CB69" s="1"/>
      <c r="CE69" s="1"/>
      <c r="CH69" s="1"/>
    </row>
    <row r="70" spans="1:86" x14ac:dyDescent="0.2">
      <c r="A70">
        <v>73</v>
      </c>
      <c r="B70" s="2" t="str">
        <f>VLOOKUP(A70,'Peptide List'!A:B,2,TRUE)</f>
        <v>H4R3me2a</v>
      </c>
      <c r="C70">
        <v>511.66666666666669</v>
      </c>
      <c r="D70" s="13">
        <v>20.784609690826496</v>
      </c>
      <c r="E70" s="1" t="s">
        <v>149</v>
      </c>
      <c r="F70">
        <v>273.08333333333331</v>
      </c>
      <c r="G70" s="13">
        <v>32.104430293099071</v>
      </c>
      <c r="H70" s="1" t="s">
        <v>149</v>
      </c>
      <c r="I70">
        <v>387.16666666666669</v>
      </c>
      <c r="J70" s="13">
        <v>129.12167675261739</v>
      </c>
      <c r="K70" s="1"/>
      <c r="N70" s="1"/>
      <c r="Q70" s="1"/>
      <c r="T70" s="1"/>
      <c r="W70" s="1"/>
      <c r="Z70" s="1"/>
      <c r="AC70" s="1"/>
      <c r="AF70" s="1"/>
      <c r="AI70" s="1"/>
      <c r="AL70" s="1"/>
      <c r="AO70" s="1"/>
      <c r="AR70" s="1"/>
      <c r="AU70" s="1"/>
      <c r="AX70" s="1"/>
      <c r="BA70" s="1"/>
      <c r="BD70" s="1"/>
      <c r="BG70" s="1"/>
      <c r="BJ70" s="1"/>
      <c r="BM70" s="1"/>
      <c r="BP70" s="1"/>
      <c r="BS70" s="1"/>
      <c r="BV70" s="1"/>
      <c r="BY70" s="1"/>
      <c r="CB70" s="1"/>
      <c r="CE70" s="1"/>
      <c r="CH70" s="1"/>
    </row>
    <row r="71" spans="1:86" x14ac:dyDescent="0.2">
      <c r="A71">
        <v>74</v>
      </c>
      <c r="B71" s="2" t="str">
        <f>VLOOKUP(A71,'Peptide List'!A:B,2,TRUE)</f>
        <v>H4R3me2s</v>
      </c>
      <c r="C71">
        <v>481</v>
      </c>
      <c r="D71" s="13">
        <v>15.01110699893027</v>
      </c>
      <c r="E71" s="1" t="s">
        <v>150</v>
      </c>
      <c r="F71">
        <v>299.41666666666669</v>
      </c>
      <c r="G71" s="13">
        <v>28.167981560367185</v>
      </c>
      <c r="H71" s="1" t="s">
        <v>150</v>
      </c>
      <c r="I71">
        <v>416.16666666666669</v>
      </c>
      <c r="J71" s="13">
        <v>121.02968720601241</v>
      </c>
      <c r="K71" s="1"/>
      <c r="N71" s="1"/>
      <c r="Q71" s="1"/>
      <c r="T71" s="1"/>
      <c r="W71" s="1"/>
      <c r="Z71" s="1"/>
      <c r="AC71" s="1"/>
      <c r="AF71" s="1"/>
      <c r="AI71" s="1"/>
      <c r="AL71" s="1"/>
      <c r="AO71" s="1"/>
      <c r="AR71" s="1"/>
      <c r="AU71" s="1"/>
      <c r="AX71" s="1"/>
      <c r="BA71" s="1"/>
      <c r="BD71" s="1"/>
      <c r="BG71" s="1"/>
      <c r="BJ71" s="1"/>
      <c r="BM71" s="1"/>
      <c r="BP71" s="1"/>
      <c r="BS71" s="1"/>
      <c r="BV71" s="1"/>
      <c r="BY71" s="1"/>
      <c r="CB71" s="1"/>
      <c r="CE71" s="1"/>
      <c r="CH71" s="1"/>
    </row>
    <row r="72" spans="1:86" x14ac:dyDescent="0.2">
      <c r="A72">
        <v>75</v>
      </c>
      <c r="B72" s="2" t="str">
        <f>VLOOKUP(A72,'Peptide List'!A:B,2,TRUE)</f>
        <v>H4R3me1</v>
      </c>
      <c r="C72">
        <v>469.5</v>
      </c>
      <c r="D72" s="13">
        <v>27.135462651912412</v>
      </c>
      <c r="E72" s="1" t="s">
        <v>151</v>
      </c>
      <c r="F72">
        <v>313.25</v>
      </c>
      <c r="G72" s="13">
        <v>36.019927612159158</v>
      </c>
      <c r="H72" s="1" t="s">
        <v>151</v>
      </c>
      <c r="I72">
        <v>358.33333333333331</v>
      </c>
      <c r="J72" s="13">
        <v>81.002514821500668</v>
      </c>
      <c r="K72" s="1"/>
      <c r="N72" s="1"/>
      <c r="Q72" s="1"/>
      <c r="T72" s="1"/>
      <c r="W72" s="1"/>
      <c r="Z72" s="1"/>
      <c r="AC72" s="1"/>
      <c r="AF72" s="1"/>
      <c r="AI72" s="1"/>
      <c r="AL72" s="1"/>
      <c r="AO72" s="1"/>
      <c r="AR72" s="1"/>
      <c r="AU72" s="1"/>
      <c r="AX72" s="1"/>
      <c r="BA72" s="1"/>
      <c r="BD72" s="1"/>
      <c r="BG72" s="1"/>
      <c r="BJ72" s="1"/>
      <c r="BM72" s="1"/>
      <c r="BP72" s="1"/>
      <c r="BS72" s="1"/>
      <c r="BV72" s="1"/>
      <c r="BY72" s="1"/>
      <c r="CB72" s="1"/>
      <c r="CE72" s="1"/>
      <c r="CH72" s="1"/>
    </row>
    <row r="73" spans="1:86" x14ac:dyDescent="0.2">
      <c r="A73">
        <v>76</v>
      </c>
      <c r="B73" s="2" t="str">
        <f>VLOOKUP(A73,'Peptide List'!A:B,2,TRUE)</f>
        <v>H4S1p + R3me2a</v>
      </c>
      <c r="C73">
        <v>493.16666666666663</v>
      </c>
      <c r="D73" s="13">
        <v>38.682468035704893</v>
      </c>
      <c r="E73" s="1" t="s">
        <v>152</v>
      </c>
      <c r="F73">
        <v>280.33333333333337</v>
      </c>
      <c r="G73" s="13">
        <v>21.566434826162428</v>
      </c>
      <c r="H73" s="1" t="s">
        <v>152</v>
      </c>
      <c r="I73">
        <v>369.16666666666669</v>
      </c>
      <c r="J73" s="13">
        <v>93.920573220536099</v>
      </c>
      <c r="K73" s="1"/>
      <c r="N73" s="1"/>
      <c r="Q73" s="1"/>
      <c r="T73" s="1"/>
      <c r="W73" s="1"/>
      <c r="Z73" s="1"/>
      <c r="AC73" s="1"/>
      <c r="AF73" s="1"/>
      <c r="AI73" s="1"/>
      <c r="AL73" s="1"/>
      <c r="AO73" s="1"/>
      <c r="AR73" s="1"/>
      <c r="AU73" s="1"/>
      <c r="AX73" s="1"/>
      <c r="BA73" s="1"/>
      <c r="BD73" s="1"/>
      <c r="BG73" s="1"/>
      <c r="BJ73" s="1"/>
      <c r="BM73" s="1"/>
      <c r="BP73" s="1"/>
      <c r="BS73" s="1"/>
      <c r="BV73" s="1"/>
      <c r="BY73" s="1"/>
      <c r="CB73" s="1"/>
      <c r="CE73" s="1"/>
      <c r="CH73" s="1"/>
    </row>
    <row r="74" spans="1:86" x14ac:dyDescent="0.2">
      <c r="A74">
        <v>77</v>
      </c>
      <c r="B74" s="2" t="str">
        <f>VLOOKUP(A74,'Peptide List'!A:B,2,TRUE)</f>
        <v>H4S1p + R3me2s</v>
      </c>
      <c r="C74">
        <v>490.83333333333331</v>
      </c>
      <c r="D74" s="13">
        <v>51.384173957876726</v>
      </c>
      <c r="E74" s="1" t="s">
        <v>153</v>
      </c>
      <c r="F74">
        <v>294.41666666666663</v>
      </c>
      <c r="G74" s="13">
        <v>42.484310829607274</v>
      </c>
      <c r="H74" s="1" t="s">
        <v>153</v>
      </c>
      <c r="I74">
        <v>380.66666666666663</v>
      </c>
      <c r="J74" s="13">
        <v>128.53562699659349</v>
      </c>
      <c r="K74" s="1"/>
      <c r="N74" s="1"/>
      <c r="Q74" s="1"/>
      <c r="T74" s="1"/>
      <c r="W74" s="1"/>
      <c r="Z74" s="1"/>
      <c r="AC74" s="1"/>
      <c r="AF74" s="1"/>
      <c r="AI74" s="1"/>
      <c r="AL74" s="1"/>
      <c r="AO74" s="1"/>
      <c r="AR74" s="1"/>
      <c r="AU74" s="1"/>
      <c r="AX74" s="1"/>
      <c r="BA74" s="1"/>
      <c r="BD74" s="1"/>
      <c r="BG74" s="1"/>
      <c r="BJ74" s="1"/>
      <c r="BM74" s="1"/>
      <c r="BP74" s="1"/>
      <c r="BS74" s="1"/>
      <c r="BV74" s="1"/>
      <c r="BY74" s="1"/>
      <c r="CB74" s="1"/>
      <c r="CE74" s="1"/>
      <c r="CH74" s="1"/>
    </row>
    <row r="75" spans="1:86" x14ac:dyDescent="0.2">
      <c r="A75">
        <v>78</v>
      </c>
      <c r="B75" s="2" t="str">
        <f>VLOOKUP(A75,'Peptide List'!A:B,2,TRUE)</f>
        <v>H4S1p + R3me1</v>
      </c>
      <c r="C75">
        <v>446.66666666666669</v>
      </c>
      <c r="D75" s="13">
        <v>19.629909152447276</v>
      </c>
      <c r="E75" s="1" t="s">
        <v>154</v>
      </c>
      <c r="F75">
        <v>323.66666666666663</v>
      </c>
      <c r="G75" s="13">
        <v>42.436008469398381</v>
      </c>
      <c r="H75" s="1" t="s">
        <v>154</v>
      </c>
      <c r="I75">
        <v>387</v>
      </c>
      <c r="J75" s="13">
        <v>104.21665467242327</v>
      </c>
      <c r="K75" s="1"/>
      <c r="N75" s="1"/>
      <c r="Q75" s="1"/>
      <c r="T75" s="1"/>
      <c r="W75" s="1"/>
      <c r="Z75" s="1"/>
      <c r="AC75" s="1"/>
      <c r="AF75" s="1"/>
      <c r="AI75" s="1"/>
      <c r="AL75" s="1"/>
      <c r="AO75" s="1"/>
      <c r="AR75" s="1"/>
      <c r="AU75" s="1"/>
      <c r="AX75" s="1"/>
      <c r="BA75" s="1"/>
      <c r="BD75" s="1"/>
      <c r="BG75" s="1"/>
      <c r="BJ75" s="1"/>
      <c r="BM75" s="1"/>
      <c r="BP75" s="1"/>
      <c r="BS75" s="1"/>
      <c r="BV75" s="1"/>
      <c r="BY75" s="1"/>
      <c r="CB75" s="1"/>
      <c r="CE75" s="1"/>
      <c r="CH75" s="1"/>
    </row>
    <row r="76" spans="1:86" x14ac:dyDescent="0.2">
      <c r="A76">
        <v>79</v>
      </c>
      <c r="B76" s="2" t="str">
        <f>VLOOKUP(A76,'Peptide List'!A:B,2,TRUE)</f>
        <v>H4R3me2a + K5ac + K8ac + K12ac + K16ac + K20ac</v>
      </c>
      <c r="C76">
        <v>408.5</v>
      </c>
      <c r="D76" s="13">
        <v>31.369364625969688</v>
      </c>
      <c r="E76" s="1" t="s">
        <v>155</v>
      </c>
      <c r="F76">
        <v>298.58333333333337</v>
      </c>
      <c r="G76" s="13">
        <v>73.696261023805391</v>
      </c>
      <c r="H76" s="1" t="s">
        <v>155</v>
      </c>
      <c r="I76">
        <v>322.58333333333331</v>
      </c>
      <c r="J76" s="13">
        <v>81.414520044486437</v>
      </c>
      <c r="K76" s="1"/>
      <c r="N76" s="1"/>
      <c r="Q76" s="1"/>
      <c r="T76" s="1"/>
      <c r="W76" s="1"/>
      <c r="Z76" s="1"/>
      <c r="AC76" s="1"/>
      <c r="AF76" s="1"/>
      <c r="AI76" s="1"/>
      <c r="AL76" s="1"/>
      <c r="AO76" s="1"/>
      <c r="AR76" s="1"/>
      <c r="AU76" s="1"/>
      <c r="AX76" s="1"/>
      <c r="BA76" s="1"/>
      <c r="BD76" s="1"/>
      <c r="BG76" s="1"/>
      <c r="BJ76" s="1"/>
      <c r="BM76" s="1"/>
      <c r="BP76" s="1"/>
      <c r="BS76" s="1"/>
      <c r="BV76" s="1"/>
      <c r="BY76" s="1"/>
      <c r="CB76" s="1"/>
      <c r="CE76" s="1"/>
      <c r="CH76" s="1"/>
    </row>
    <row r="77" spans="1:86" x14ac:dyDescent="0.2">
      <c r="A77">
        <v>80</v>
      </c>
      <c r="B77" s="2" t="str">
        <f>VLOOKUP(A77,'Peptide List'!A:B,2,TRUE)</f>
        <v>H4R3me2s + K5ac + K8ac + K12ac + K16ac + K20ac</v>
      </c>
      <c r="C77">
        <v>411.16666666666663</v>
      </c>
      <c r="D77" s="13">
        <v>11.354555294062651</v>
      </c>
      <c r="E77" s="1" t="s">
        <v>156</v>
      </c>
      <c r="F77">
        <v>319.25</v>
      </c>
      <c r="G77" s="13">
        <v>103.1856920170478</v>
      </c>
      <c r="H77" s="1" t="s">
        <v>156</v>
      </c>
      <c r="I77">
        <v>307.75</v>
      </c>
      <c r="J77" s="13">
        <v>71.770402957909809</v>
      </c>
      <c r="K77" s="1"/>
      <c r="N77" s="1"/>
      <c r="Q77" s="1"/>
      <c r="T77" s="1"/>
      <c r="W77" s="1"/>
      <c r="Z77" s="1"/>
      <c r="AC77" s="1"/>
      <c r="AF77" s="1"/>
      <c r="AI77" s="1"/>
      <c r="AL77" s="1"/>
      <c r="AO77" s="1"/>
      <c r="AR77" s="1"/>
      <c r="AU77" s="1"/>
      <c r="AX77" s="1"/>
      <c r="BA77" s="1"/>
      <c r="BD77" s="1"/>
      <c r="BG77" s="1"/>
      <c r="BJ77" s="1"/>
      <c r="BM77" s="1"/>
      <c r="BP77" s="1"/>
      <c r="BS77" s="1"/>
      <c r="BV77" s="1"/>
      <c r="BY77" s="1"/>
      <c r="CB77" s="1"/>
      <c r="CE77" s="1"/>
      <c r="CH77" s="1"/>
    </row>
    <row r="78" spans="1:86" x14ac:dyDescent="0.2">
      <c r="A78">
        <v>81</v>
      </c>
      <c r="B78" s="2" t="str">
        <f>VLOOKUP(A78,'Peptide List'!A:B,2,TRUE)</f>
        <v>H4R3me1 + K5ac + K8ac + K12ac + K16ac + K20ac</v>
      </c>
      <c r="C78">
        <v>394.16666666666669</v>
      </c>
      <c r="D78" s="13">
        <v>43.301270189221931</v>
      </c>
      <c r="E78" s="1" t="s">
        <v>157</v>
      </c>
      <c r="F78">
        <v>282.66666666666669</v>
      </c>
      <c r="G78" s="13">
        <v>51.601033581379426</v>
      </c>
      <c r="H78" s="1" t="s">
        <v>157</v>
      </c>
      <c r="I78">
        <v>290.41666666666669</v>
      </c>
      <c r="J78" s="13">
        <v>43.313991409841407</v>
      </c>
      <c r="K78" s="1"/>
      <c r="N78" s="1"/>
      <c r="Q78" s="1"/>
      <c r="T78" s="1"/>
      <c r="W78" s="1"/>
      <c r="Z78" s="1"/>
      <c r="AC78" s="1"/>
      <c r="AF78" s="1"/>
      <c r="AI78" s="1"/>
      <c r="AL78" s="1"/>
      <c r="AO78" s="1"/>
      <c r="AR78" s="1"/>
      <c r="AU78" s="1"/>
      <c r="AX78" s="1"/>
      <c r="BA78" s="1"/>
      <c r="BD78" s="1"/>
      <c r="BG78" s="1"/>
      <c r="BJ78" s="1"/>
      <c r="BM78" s="1"/>
      <c r="BP78" s="1"/>
      <c r="BS78" s="1"/>
      <c r="BV78" s="1"/>
      <c r="BY78" s="1"/>
      <c r="CB78" s="1"/>
      <c r="CE78" s="1"/>
      <c r="CH78" s="1"/>
    </row>
    <row r="79" spans="1:86" x14ac:dyDescent="0.2">
      <c r="A79">
        <v>82</v>
      </c>
      <c r="B79" s="2" t="str">
        <f>VLOOKUP(A79,'Peptide List'!A:B,2,TRUE)</f>
        <v>H4K20me3</v>
      </c>
      <c r="C79">
        <v>353.83333333333337</v>
      </c>
      <c r="D79" s="13">
        <v>40.222068753543937</v>
      </c>
      <c r="E79" s="1" t="s">
        <v>158</v>
      </c>
      <c r="F79">
        <v>326.83333333333337</v>
      </c>
      <c r="G79" s="13">
        <v>93.304956003498617</v>
      </c>
      <c r="H79" s="1" t="s">
        <v>158</v>
      </c>
      <c r="I79">
        <v>336.75</v>
      </c>
      <c r="J79" s="13">
        <v>108.06252476811409</v>
      </c>
      <c r="K79" s="1"/>
      <c r="N79" s="1"/>
      <c r="Q79" s="1"/>
      <c r="T79" s="1"/>
      <c r="W79" s="1"/>
      <c r="Z79" s="1"/>
      <c r="AC79" s="1"/>
      <c r="AF79" s="1"/>
      <c r="AI79" s="1"/>
      <c r="AL79" s="1"/>
      <c r="AO79" s="1"/>
      <c r="AR79" s="1"/>
      <c r="AU79" s="1"/>
      <c r="AX79" s="1"/>
      <c r="BA79" s="1"/>
      <c r="BD79" s="1"/>
      <c r="BG79" s="1"/>
      <c r="BJ79" s="1"/>
      <c r="BM79" s="1"/>
      <c r="BP79" s="1"/>
      <c r="BS79" s="1"/>
      <c r="BV79" s="1"/>
      <c r="BY79" s="1"/>
      <c r="CB79" s="1"/>
      <c r="CE79" s="1"/>
      <c r="CH79" s="1"/>
    </row>
    <row r="80" spans="1:86" x14ac:dyDescent="0.2">
      <c r="A80">
        <v>83</v>
      </c>
      <c r="B80" s="2" t="str">
        <f>VLOOKUP(A80,'Peptide List'!A:B,2,TRUE)</f>
        <v>H4K20me2</v>
      </c>
      <c r="C80">
        <v>481.16666666666663</v>
      </c>
      <c r="D80" s="13">
        <v>10.199854755683399</v>
      </c>
      <c r="E80" s="1" t="s">
        <v>159</v>
      </c>
      <c r="F80">
        <v>296</v>
      </c>
      <c r="G80" s="13">
        <v>27.080128015453202</v>
      </c>
      <c r="H80" s="1" t="s">
        <v>159</v>
      </c>
      <c r="I80">
        <v>301.33333333333331</v>
      </c>
      <c r="J80" s="13">
        <v>42.848570571257326</v>
      </c>
      <c r="K80" s="1"/>
      <c r="N80" s="1"/>
      <c r="Q80" s="1"/>
      <c r="T80" s="1"/>
      <c r="W80" s="1"/>
      <c r="Z80" s="1"/>
      <c r="AC80" s="1"/>
      <c r="AF80" s="1"/>
      <c r="AI80" s="1"/>
      <c r="AL80" s="1"/>
      <c r="AO80" s="1"/>
      <c r="AR80" s="1"/>
      <c r="AU80" s="1"/>
      <c r="AX80" s="1"/>
      <c r="BA80" s="1"/>
      <c r="BD80" s="1"/>
      <c r="BG80" s="1"/>
      <c r="BJ80" s="1"/>
      <c r="BM80" s="1"/>
      <c r="BP80" s="1"/>
      <c r="BS80" s="1"/>
      <c r="BV80" s="1"/>
      <c r="BY80" s="1"/>
      <c r="CB80" s="1"/>
      <c r="CE80" s="1"/>
      <c r="CH80" s="1"/>
    </row>
    <row r="81" spans="1:86" x14ac:dyDescent="0.2">
      <c r="A81">
        <v>84</v>
      </c>
      <c r="B81" s="2" t="str">
        <f>VLOOKUP(A81,'Peptide List'!A:B,2,TRUE)</f>
        <v>H4K20me1</v>
      </c>
      <c r="C81">
        <v>456.5</v>
      </c>
      <c r="D81" s="13">
        <v>14.433756729740644</v>
      </c>
      <c r="E81" s="1" t="s">
        <v>160</v>
      </c>
      <c r="F81">
        <v>262.16666666666669</v>
      </c>
      <c r="G81" s="13">
        <v>23.903354793216167</v>
      </c>
      <c r="H81" s="1" t="s">
        <v>160</v>
      </c>
      <c r="I81">
        <v>332.41666666666663</v>
      </c>
      <c r="J81" s="13">
        <v>95.00384982452826</v>
      </c>
      <c r="K81" s="1"/>
      <c r="N81" s="1"/>
      <c r="Q81" s="1"/>
      <c r="T81" s="1"/>
      <c r="W81" s="1"/>
      <c r="Z81" s="1"/>
      <c r="AC81" s="1"/>
      <c r="AF81" s="1"/>
      <c r="AI81" s="1"/>
      <c r="AL81" s="1"/>
      <c r="AO81" s="1"/>
      <c r="AR81" s="1"/>
      <c r="AU81" s="1"/>
      <c r="AX81" s="1"/>
      <c r="BA81" s="1"/>
      <c r="BD81" s="1"/>
      <c r="BG81" s="1"/>
      <c r="BJ81" s="1"/>
      <c r="BM81" s="1"/>
      <c r="BP81" s="1"/>
      <c r="BS81" s="1"/>
      <c r="BV81" s="1"/>
      <c r="BY81" s="1"/>
      <c r="CB81" s="1"/>
      <c r="CE81" s="1"/>
      <c r="CH81" s="1"/>
    </row>
    <row r="82" spans="1:86" x14ac:dyDescent="0.2">
      <c r="A82">
        <v>85</v>
      </c>
      <c r="B82" s="2" t="str">
        <f>VLOOKUP(A82,'Peptide List'!A:B,2,TRUE)</f>
        <v>H4K12ac + K16ac + K20me3</v>
      </c>
      <c r="C82">
        <v>403.16666666666669</v>
      </c>
      <c r="D82" s="13">
        <v>2.8867513459481291</v>
      </c>
      <c r="E82" s="1" t="s">
        <v>161</v>
      </c>
      <c r="F82">
        <v>270.75</v>
      </c>
      <c r="G82" s="13">
        <v>38.512503981992118</v>
      </c>
      <c r="H82" s="1" t="s">
        <v>161</v>
      </c>
      <c r="I82">
        <v>323.16666666666669</v>
      </c>
      <c r="J82" s="13">
        <v>97.390204085687458</v>
      </c>
      <c r="K82" s="1"/>
      <c r="N82" s="1"/>
      <c r="Q82" s="1"/>
      <c r="T82" s="1"/>
      <c r="W82" s="1"/>
      <c r="Z82" s="1"/>
      <c r="AC82" s="1"/>
      <c r="AF82" s="1"/>
      <c r="AI82" s="1"/>
      <c r="AL82" s="1"/>
      <c r="AO82" s="1"/>
      <c r="AR82" s="1"/>
      <c r="AU82" s="1"/>
      <c r="AX82" s="1"/>
      <c r="BA82" s="1"/>
      <c r="BD82" s="1"/>
      <c r="BG82" s="1"/>
      <c r="BJ82" s="1"/>
      <c r="BM82" s="1"/>
      <c r="BP82" s="1"/>
      <c r="BS82" s="1"/>
      <c r="BV82" s="1"/>
      <c r="BY82" s="1"/>
      <c r="CB82" s="1"/>
      <c r="CE82" s="1"/>
      <c r="CH82" s="1"/>
    </row>
    <row r="83" spans="1:86" x14ac:dyDescent="0.2">
      <c r="A83">
        <v>86</v>
      </c>
      <c r="B83" s="2" t="str">
        <f>VLOOKUP(A83,'Peptide List'!A:B,2,TRUE)</f>
        <v>H4K12ac + K16ac + K20me2</v>
      </c>
      <c r="C83">
        <v>434</v>
      </c>
      <c r="D83" s="13">
        <v>13.856406460551018</v>
      </c>
      <c r="E83" s="1" t="s">
        <v>162</v>
      </c>
      <c r="F83">
        <v>316.5</v>
      </c>
      <c r="G83" s="13">
        <v>34.983064685856419</v>
      </c>
      <c r="H83" s="1" t="s">
        <v>162</v>
      </c>
      <c r="I83">
        <v>337.91666666666663</v>
      </c>
      <c r="J83" s="13">
        <v>58.14501348002787</v>
      </c>
      <c r="K83" s="1"/>
      <c r="N83" s="1"/>
      <c r="Q83" s="1"/>
      <c r="T83" s="1"/>
      <c r="W83" s="1"/>
      <c r="Z83" s="1"/>
      <c r="AC83" s="1"/>
      <c r="AF83" s="1"/>
      <c r="AI83" s="1"/>
      <c r="AL83" s="1"/>
      <c r="AO83" s="1"/>
      <c r="AR83" s="1"/>
      <c r="AU83" s="1"/>
      <c r="AX83" s="1"/>
      <c r="BA83" s="1"/>
      <c r="BD83" s="1"/>
      <c r="BG83" s="1"/>
      <c r="BJ83" s="1"/>
      <c r="BM83" s="1"/>
      <c r="BP83" s="1"/>
      <c r="BS83" s="1"/>
      <c r="BV83" s="1"/>
      <c r="BY83" s="1"/>
      <c r="CB83" s="1"/>
      <c r="CE83" s="1"/>
      <c r="CH83" s="1"/>
    </row>
    <row r="84" spans="1:86" x14ac:dyDescent="0.2">
      <c r="A84">
        <v>87</v>
      </c>
      <c r="B84" s="2" t="str">
        <f>VLOOKUP(A84,'Peptide List'!A:B,2,TRUE)</f>
        <v>H4K12ac + K16ac  + K20me1</v>
      </c>
      <c r="C84">
        <v>334.5</v>
      </c>
      <c r="D84" s="13">
        <v>94.108093877908999</v>
      </c>
      <c r="E84" s="1" t="s">
        <v>163</v>
      </c>
      <c r="F84">
        <v>267.33333333333331</v>
      </c>
      <c r="G84" s="13">
        <v>107.75383468298895</v>
      </c>
      <c r="H84" s="1" t="s">
        <v>163</v>
      </c>
      <c r="I84">
        <v>250.41666666666666</v>
      </c>
      <c r="J84" s="13">
        <v>50.092044906980767</v>
      </c>
      <c r="K84" s="1"/>
      <c r="N84" s="1"/>
      <c r="Q84" s="1"/>
      <c r="T84" s="1"/>
      <c r="W84" s="1"/>
      <c r="Z84" s="1"/>
      <c r="AC84" s="1"/>
      <c r="AF84" s="1"/>
      <c r="AI84" s="1"/>
      <c r="AL84" s="1"/>
      <c r="AO84" s="1"/>
      <c r="AR84" s="1"/>
      <c r="AU84" s="1"/>
      <c r="AX84" s="1"/>
      <c r="BA84" s="1"/>
      <c r="BD84" s="1"/>
      <c r="BG84" s="1"/>
      <c r="BJ84" s="1"/>
      <c r="BM84" s="1"/>
      <c r="BP84" s="1"/>
      <c r="BS84" s="1"/>
      <c r="BV84" s="1"/>
      <c r="BY84" s="1"/>
      <c r="CB84" s="1"/>
      <c r="CE84" s="1"/>
      <c r="CH84" s="1"/>
    </row>
    <row r="85" spans="1:86" x14ac:dyDescent="0.2">
      <c r="A85">
        <v>88</v>
      </c>
      <c r="B85" s="2" t="str">
        <f>VLOOKUP(A85,'Peptide List'!A:B,2,TRUE)</f>
        <v>H4K12ac + K16ac</v>
      </c>
      <c r="C85">
        <v>326.5</v>
      </c>
      <c r="D85" s="13">
        <v>47.920072342738941</v>
      </c>
      <c r="E85" s="1" t="s">
        <v>164</v>
      </c>
      <c r="F85">
        <v>296.83333333333331</v>
      </c>
      <c r="G85" s="13">
        <v>70.857969571896945</v>
      </c>
      <c r="H85" s="1" t="s">
        <v>164</v>
      </c>
      <c r="I85">
        <v>266</v>
      </c>
      <c r="J85" s="13">
        <v>36.726214272843485</v>
      </c>
      <c r="K85" s="1"/>
      <c r="N85" s="1"/>
      <c r="Q85" s="1"/>
      <c r="T85" s="1"/>
      <c r="W85" s="1"/>
      <c r="Z85" s="1"/>
      <c r="AC85" s="1"/>
      <c r="AF85" s="1"/>
      <c r="AI85" s="1"/>
      <c r="AL85" s="1"/>
      <c r="AO85" s="1"/>
      <c r="AR85" s="1"/>
      <c r="AU85" s="1"/>
      <c r="AX85" s="1"/>
      <c r="BA85" s="1"/>
      <c r="BD85" s="1"/>
      <c r="BG85" s="1"/>
      <c r="BJ85" s="1"/>
      <c r="BM85" s="1"/>
      <c r="BP85" s="1"/>
      <c r="BS85" s="1"/>
      <c r="BV85" s="1"/>
      <c r="BY85" s="1"/>
      <c r="CB85" s="1"/>
      <c r="CE85" s="1"/>
      <c r="CH85" s="1"/>
    </row>
    <row r="86" spans="1:86" x14ac:dyDescent="0.2">
      <c r="A86">
        <v>89</v>
      </c>
      <c r="B86" s="2" t="str">
        <f>VLOOKUP(A86,'Peptide List'!A:B,2,TRUE)</f>
        <v>H3K4me3 + R8me2s + K9me3</v>
      </c>
      <c r="C86">
        <v>352.66666666666663</v>
      </c>
      <c r="D86" s="13">
        <v>82.3686384043868</v>
      </c>
      <c r="E86" s="1" t="s">
        <v>113</v>
      </c>
      <c r="F86">
        <v>260.08333333333337</v>
      </c>
      <c r="G86" s="13">
        <v>55.723108445372944</v>
      </c>
      <c r="H86" s="1" t="s">
        <v>113</v>
      </c>
      <c r="I86">
        <v>281</v>
      </c>
      <c r="J86" s="13">
        <v>59.664494063486821</v>
      </c>
      <c r="K86" s="1"/>
      <c r="N86" s="1"/>
      <c r="Q86" s="1"/>
      <c r="T86" s="1"/>
      <c r="W86" s="1"/>
      <c r="Z86" s="1"/>
      <c r="AC86" s="1"/>
      <c r="AF86" s="1"/>
      <c r="AI86" s="1"/>
      <c r="AL86" s="1"/>
      <c r="AO86" s="1"/>
      <c r="AR86" s="1"/>
      <c r="AU86" s="1"/>
      <c r="AX86" s="1"/>
      <c r="BA86" s="1"/>
      <c r="BD86" s="1"/>
      <c r="BG86" s="1"/>
      <c r="BJ86" s="1"/>
      <c r="BM86" s="1"/>
      <c r="BP86" s="1"/>
      <c r="BS86" s="1"/>
      <c r="BV86" s="1"/>
      <c r="BY86" s="1"/>
      <c r="CB86" s="1"/>
      <c r="CE86" s="1"/>
      <c r="CH86" s="1"/>
    </row>
    <row r="87" spans="1:86" x14ac:dyDescent="0.2">
      <c r="A87">
        <v>90</v>
      </c>
      <c r="B87" s="2" t="str">
        <f>VLOOKUP(A87,'Peptide List'!A:B,2,TRUE)</f>
        <v>H3.3 (15-41)</v>
      </c>
      <c r="C87">
        <v>382.33333333333337</v>
      </c>
      <c r="D87" s="13">
        <v>13.086606101631528</v>
      </c>
      <c r="E87" s="1" t="s">
        <v>165</v>
      </c>
      <c r="F87">
        <v>286.33333333333331</v>
      </c>
      <c r="G87" s="13">
        <v>55.627730894262235</v>
      </c>
      <c r="H87" s="1" t="s">
        <v>165</v>
      </c>
      <c r="I87">
        <v>302.49999999999994</v>
      </c>
      <c r="J87" s="13">
        <v>49.498597062049583</v>
      </c>
      <c r="K87" s="1"/>
      <c r="N87" s="1"/>
      <c r="Q87" s="1"/>
      <c r="T87" s="1"/>
      <c r="W87" s="1"/>
      <c r="Z87" s="1"/>
      <c r="AC87" s="1"/>
      <c r="AF87" s="1"/>
      <c r="AI87" s="1"/>
      <c r="AL87" s="1"/>
      <c r="AO87" s="1"/>
      <c r="AR87" s="1"/>
      <c r="AU87" s="1"/>
      <c r="AX87" s="1"/>
      <c r="BA87" s="1"/>
      <c r="BD87" s="1"/>
      <c r="BG87" s="1"/>
      <c r="BJ87" s="1"/>
      <c r="BM87" s="1"/>
      <c r="BP87" s="1"/>
      <c r="BS87" s="1"/>
      <c r="BV87" s="1"/>
      <c r="BY87" s="1"/>
      <c r="CB87" s="1"/>
      <c r="CE87" s="1"/>
      <c r="CH87" s="1"/>
    </row>
    <row r="88" spans="1:86" x14ac:dyDescent="0.2">
      <c r="A88">
        <v>91</v>
      </c>
      <c r="B88" s="2" t="str">
        <f>VLOOKUP(A88,'Peptide List'!A:B,2,TRUE)</f>
        <v>H3.3K18me3</v>
      </c>
      <c r="C88">
        <v>412.66666666666663</v>
      </c>
      <c r="D88" s="13">
        <v>11.931905563252277</v>
      </c>
      <c r="E88" s="1" t="s">
        <v>16</v>
      </c>
      <c r="F88">
        <v>297.66666666666663</v>
      </c>
      <c r="G88" s="13">
        <v>74.553485647702942</v>
      </c>
      <c r="H88" s="1" t="s">
        <v>16</v>
      </c>
      <c r="I88">
        <v>292.24999999999994</v>
      </c>
      <c r="J88" s="13">
        <v>53.01179114121706</v>
      </c>
      <c r="K88" s="1"/>
      <c r="N88" s="1"/>
      <c r="Q88" s="1"/>
      <c r="T88" s="1"/>
      <c r="W88" s="1"/>
      <c r="Z88" s="1"/>
      <c r="AC88" s="1"/>
      <c r="AF88" s="1"/>
      <c r="AI88" s="1"/>
      <c r="AL88" s="1"/>
      <c r="AO88" s="1"/>
      <c r="AR88" s="1"/>
      <c r="AU88" s="1"/>
      <c r="AX88" s="1"/>
      <c r="BA88" s="1"/>
      <c r="BD88" s="1"/>
      <c r="BG88" s="1"/>
      <c r="BJ88" s="1"/>
      <c r="BM88" s="1"/>
      <c r="BP88" s="1"/>
      <c r="BS88" s="1"/>
      <c r="BV88" s="1"/>
      <c r="BY88" s="1"/>
      <c r="CB88" s="1"/>
      <c r="CE88" s="1"/>
      <c r="CH88" s="1"/>
    </row>
    <row r="89" spans="1:86" x14ac:dyDescent="0.2">
      <c r="A89">
        <v>93</v>
      </c>
      <c r="B89" s="2" t="str">
        <f>VLOOKUP(A89,'Peptide List'!A:B,2,TRUE)</f>
        <v>H3.3K36me3</v>
      </c>
      <c r="C89">
        <v>389.33333333333331</v>
      </c>
      <c r="D89" s="13">
        <v>9.2376043070340117</v>
      </c>
      <c r="E89" s="1" t="s">
        <v>17</v>
      </c>
      <c r="F89">
        <v>279.5</v>
      </c>
      <c r="G89" s="13">
        <v>52.052324102238295</v>
      </c>
      <c r="H89" s="1" t="s">
        <v>17</v>
      </c>
      <c r="I89">
        <v>297.66666666666669</v>
      </c>
      <c r="J89" s="13">
        <v>49.74229886420904</v>
      </c>
      <c r="K89" s="1"/>
      <c r="N89" s="1"/>
      <c r="Q89" s="1"/>
      <c r="T89" s="1"/>
      <c r="W89" s="1"/>
      <c r="Z89" s="1"/>
      <c r="AC89" s="1"/>
      <c r="AF89" s="1"/>
      <c r="AI89" s="1"/>
      <c r="AL89" s="1"/>
      <c r="AO89" s="1"/>
      <c r="AR89" s="1"/>
      <c r="AU89" s="1"/>
      <c r="AX89" s="1"/>
      <c r="BA89" s="1"/>
      <c r="BD89" s="1"/>
      <c r="BG89" s="1"/>
      <c r="BJ89" s="1"/>
      <c r="BM89" s="1"/>
      <c r="BP89" s="1"/>
      <c r="BS89" s="1"/>
      <c r="BV89" s="1"/>
      <c r="BY89" s="1"/>
      <c r="CB89" s="1"/>
      <c r="CE89" s="1"/>
      <c r="CH89" s="1"/>
    </row>
    <row r="90" spans="1:86" x14ac:dyDescent="0.2">
      <c r="A90">
        <v>95</v>
      </c>
      <c r="B90" s="2" t="str">
        <f>VLOOKUP(A90,'Peptide List'!A:B,2,TRUE)</f>
        <v>H3.3K18me3 + K36me3</v>
      </c>
      <c r="C90">
        <v>337.83333333333337</v>
      </c>
      <c r="D90" s="13">
        <v>29.829763908130676</v>
      </c>
      <c r="E90" s="1" t="s">
        <v>18</v>
      </c>
      <c r="F90">
        <v>313.83333333333331</v>
      </c>
      <c r="G90" s="13">
        <v>70.507420150621954</v>
      </c>
      <c r="H90" s="1" t="s">
        <v>18</v>
      </c>
      <c r="I90">
        <v>346.00000000000006</v>
      </c>
      <c r="J90" s="13">
        <v>134.06272716461788</v>
      </c>
      <c r="K90" s="1"/>
      <c r="N90" s="1"/>
      <c r="Q90" s="1"/>
      <c r="T90" s="1"/>
      <c r="W90" s="1"/>
      <c r="Z90" s="1"/>
      <c r="AC90" s="1"/>
      <c r="AF90" s="1"/>
      <c r="AI90" s="1"/>
      <c r="AL90" s="1"/>
      <c r="AO90" s="1"/>
      <c r="AR90" s="1"/>
      <c r="AU90" s="1"/>
      <c r="AX90" s="1"/>
      <c r="BA90" s="1"/>
      <c r="BD90" s="1"/>
      <c r="BG90" s="1"/>
      <c r="BJ90" s="1"/>
      <c r="BM90" s="1"/>
      <c r="BP90" s="1"/>
      <c r="BS90" s="1"/>
      <c r="BV90" s="1"/>
      <c r="BY90" s="1"/>
      <c r="CB90" s="1"/>
      <c r="CE90" s="1"/>
      <c r="CH90" s="1"/>
    </row>
    <row r="91" spans="1:86" x14ac:dyDescent="0.2">
      <c r="A91">
        <v>96</v>
      </c>
      <c r="B91" s="2" t="str">
        <f>VLOOKUP(A91,'Peptide List'!A:B,2,TRUE)</f>
        <v>H3.3K4me3 + R8me2a + K9me3</v>
      </c>
      <c r="C91">
        <v>313</v>
      </c>
      <c r="D91" s="13">
        <v>50.421923509227355</v>
      </c>
      <c r="E91" s="1" t="s">
        <v>114</v>
      </c>
      <c r="F91">
        <v>252.66666666666666</v>
      </c>
      <c r="G91" s="13">
        <v>73.295444757653456</v>
      </c>
      <c r="H91" s="1" t="s">
        <v>114</v>
      </c>
      <c r="I91">
        <v>271.58333333333331</v>
      </c>
      <c r="J91" s="13">
        <v>66.370104269473231</v>
      </c>
      <c r="K91" s="1"/>
      <c r="N91" s="1"/>
      <c r="Q91" s="1"/>
      <c r="T91" s="1"/>
      <c r="W91" s="1"/>
      <c r="Z91" s="1"/>
      <c r="AC91" s="1"/>
      <c r="AF91" s="1"/>
      <c r="AI91" s="1"/>
      <c r="AL91" s="1"/>
      <c r="AO91" s="1"/>
      <c r="AR91" s="1"/>
      <c r="AU91" s="1"/>
      <c r="AX91" s="1"/>
      <c r="BA91" s="1"/>
      <c r="BD91" s="1"/>
      <c r="BG91" s="1"/>
      <c r="BJ91" s="1"/>
      <c r="BM91" s="1"/>
      <c r="BP91" s="1"/>
      <c r="BS91" s="1"/>
      <c r="BV91" s="1"/>
      <c r="BY91" s="1"/>
      <c r="CB91" s="1"/>
      <c r="CE91" s="1"/>
      <c r="CH91" s="1"/>
    </row>
    <row r="92" spans="1:86" x14ac:dyDescent="0.2">
      <c r="A92">
        <v>99</v>
      </c>
      <c r="B92" s="2" t="str">
        <f>VLOOKUP(A92,'Peptide List'!A:B,2,TRUE)</f>
        <v>H4 (11-27)</v>
      </c>
      <c r="C92">
        <v>326.5</v>
      </c>
      <c r="D92" s="13">
        <v>30.984464446509893</v>
      </c>
      <c r="E92" s="1" t="s">
        <v>166</v>
      </c>
      <c r="F92">
        <v>283.5</v>
      </c>
      <c r="G92" s="13">
        <v>39.332862520722834</v>
      </c>
      <c r="H92" s="1" t="s">
        <v>166</v>
      </c>
      <c r="I92">
        <v>301.5</v>
      </c>
      <c r="J92" s="13">
        <v>69.336805468615324</v>
      </c>
      <c r="K92" s="1"/>
      <c r="N92" s="1"/>
      <c r="Q92" s="1"/>
      <c r="T92" s="1"/>
      <c r="W92" s="1"/>
      <c r="Z92" s="1"/>
      <c r="AC92" s="1"/>
      <c r="AF92" s="1"/>
      <c r="AI92" s="1"/>
      <c r="AL92" s="1"/>
      <c r="AO92" s="1"/>
      <c r="AR92" s="1"/>
      <c r="AU92" s="1"/>
      <c r="AX92" s="1"/>
      <c r="BA92" s="1"/>
      <c r="BD92" s="1"/>
      <c r="BG92" s="1"/>
      <c r="BJ92" s="1"/>
      <c r="BM92" s="1"/>
      <c r="BP92" s="1"/>
      <c r="BS92" s="1"/>
      <c r="BV92" s="1"/>
      <c r="BY92" s="1"/>
      <c r="CB92" s="1"/>
      <c r="CE92" s="1"/>
      <c r="CH92" s="1"/>
    </row>
    <row r="93" spans="1:86" x14ac:dyDescent="0.2">
      <c r="A93">
        <v>100</v>
      </c>
      <c r="B93" s="2" t="str">
        <f>VLOOKUP(A93,'Peptide List'!A:B,2,TRUE)</f>
        <v>H3 (74-84) N-ac</v>
      </c>
      <c r="C93">
        <v>387.83333333333337</v>
      </c>
      <c r="D93" s="13">
        <v>27.520362831372172</v>
      </c>
      <c r="E93" s="1" t="s">
        <v>167</v>
      </c>
      <c r="F93">
        <v>271.41666666666669</v>
      </c>
      <c r="G93" s="13">
        <v>49.413129909037302</v>
      </c>
      <c r="H93" s="1" t="s">
        <v>167</v>
      </c>
      <c r="I93">
        <v>294.58333333333331</v>
      </c>
      <c r="J93" s="13">
        <v>58.446794418323833</v>
      </c>
      <c r="K93" s="1"/>
      <c r="N93" s="1"/>
      <c r="Q93" s="1"/>
      <c r="T93" s="1"/>
      <c r="W93" s="1"/>
      <c r="Z93" s="1"/>
      <c r="AC93" s="1"/>
      <c r="AF93" s="1"/>
      <c r="AI93" s="1"/>
      <c r="AL93" s="1"/>
      <c r="AO93" s="1"/>
      <c r="AR93" s="1"/>
      <c r="AU93" s="1"/>
      <c r="AX93" s="1"/>
      <c r="BA93" s="1"/>
      <c r="BD93" s="1"/>
      <c r="BG93" s="1"/>
      <c r="BJ93" s="1"/>
      <c r="BM93" s="1"/>
      <c r="BP93" s="1"/>
      <c r="BS93" s="1"/>
      <c r="BV93" s="1"/>
      <c r="BY93" s="1"/>
      <c r="CB93" s="1"/>
      <c r="CE93" s="1"/>
      <c r="CH93" s="1"/>
    </row>
    <row r="94" spans="1:86" x14ac:dyDescent="0.2">
      <c r="A94">
        <v>101</v>
      </c>
      <c r="B94" s="2" t="str">
        <f>VLOOKUP(A94,'Peptide List'!A:B,2,TRUE)</f>
        <v>H3K79me3</v>
      </c>
      <c r="C94">
        <v>397.5</v>
      </c>
      <c r="D94" s="13">
        <v>9.8149545762236379</v>
      </c>
      <c r="E94" s="1" t="s">
        <v>168</v>
      </c>
      <c r="F94">
        <v>298.33333333333331</v>
      </c>
      <c r="G94" s="13">
        <v>77.064667409669383</v>
      </c>
      <c r="H94" s="1" t="s">
        <v>168</v>
      </c>
      <c r="I94">
        <v>295.83333333333337</v>
      </c>
      <c r="J94" s="13">
        <v>48.404545241123394</v>
      </c>
      <c r="K94" s="1"/>
      <c r="N94" s="1"/>
      <c r="Q94" s="1"/>
      <c r="T94" s="1"/>
      <c r="W94" s="1"/>
      <c r="Z94" s="1"/>
      <c r="AC94" s="1"/>
      <c r="AF94" s="1"/>
      <c r="AI94" s="1"/>
      <c r="AL94" s="1"/>
      <c r="AO94" s="1"/>
      <c r="AR94" s="1"/>
      <c r="AU94" s="1"/>
      <c r="AX94" s="1"/>
      <c r="BA94" s="1"/>
      <c r="BD94" s="1"/>
      <c r="BG94" s="1"/>
      <c r="BJ94" s="1"/>
      <c r="BM94" s="1"/>
      <c r="BP94" s="1"/>
      <c r="BS94" s="1"/>
      <c r="BV94" s="1"/>
      <c r="BY94" s="1"/>
      <c r="CB94" s="1"/>
      <c r="CE94" s="1"/>
      <c r="CH94" s="1"/>
    </row>
    <row r="95" spans="1:86" x14ac:dyDescent="0.2">
      <c r="A95">
        <v>102</v>
      </c>
      <c r="B95" s="2" t="str">
        <f>VLOOKUP(A95,'Peptide List'!A:B,2,TRUE)</f>
        <v>H3K79me2</v>
      </c>
      <c r="C95">
        <v>379.66666666666663</v>
      </c>
      <c r="D95" s="13">
        <v>35.410816510297032</v>
      </c>
      <c r="E95" s="1" t="s">
        <v>169</v>
      </c>
      <c r="F95">
        <v>290.66666666666663</v>
      </c>
      <c r="G95" s="13">
        <v>55.921903215638771</v>
      </c>
      <c r="H95" s="1" t="s">
        <v>169</v>
      </c>
      <c r="I95">
        <v>312</v>
      </c>
      <c r="J95" s="13">
        <v>72.652903895470388</v>
      </c>
      <c r="K95" s="1"/>
      <c r="N95" s="1"/>
      <c r="Q95" s="1"/>
      <c r="T95" s="1"/>
      <c r="W95" s="1"/>
      <c r="Z95" s="1"/>
      <c r="AC95" s="1"/>
      <c r="AF95" s="1"/>
      <c r="AI95" s="1"/>
      <c r="AL95" s="1"/>
      <c r="AO95" s="1"/>
      <c r="AR95" s="1"/>
      <c r="AU95" s="1"/>
      <c r="AX95" s="1"/>
      <c r="BA95" s="1"/>
      <c r="BD95" s="1"/>
      <c r="BG95" s="1"/>
      <c r="BJ95" s="1"/>
      <c r="BM95" s="1"/>
      <c r="BP95" s="1"/>
      <c r="BS95" s="1"/>
      <c r="BV95" s="1"/>
      <c r="BY95" s="1"/>
      <c r="CB95" s="1"/>
      <c r="CE95" s="1"/>
      <c r="CH95" s="1"/>
    </row>
    <row r="96" spans="1:86" x14ac:dyDescent="0.2">
      <c r="A96">
        <v>103</v>
      </c>
      <c r="B96" s="2" t="str">
        <f>VLOOKUP(A96,'Peptide List'!A:B,2,TRUE)</f>
        <v>H3K79me1</v>
      </c>
      <c r="C96">
        <v>410</v>
      </c>
      <c r="D96" s="13">
        <v>28.48261328002156</v>
      </c>
      <c r="E96" s="1" t="s">
        <v>170</v>
      </c>
      <c r="F96">
        <v>309.41666666666669</v>
      </c>
      <c r="G96" s="13">
        <v>55.33826952547453</v>
      </c>
      <c r="H96" s="1" t="s">
        <v>170</v>
      </c>
      <c r="I96">
        <v>355.5</v>
      </c>
      <c r="J96" s="13">
        <v>75.410236067152638</v>
      </c>
      <c r="K96" s="1"/>
      <c r="N96" s="1"/>
      <c r="Q96" s="1"/>
      <c r="T96" s="1"/>
      <c r="W96" s="1"/>
      <c r="Z96" s="1"/>
      <c r="AC96" s="1"/>
      <c r="AF96" s="1"/>
      <c r="AI96" s="1"/>
      <c r="AL96" s="1"/>
      <c r="AO96" s="1"/>
      <c r="AR96" s="1"/>
      <c r="AU96" s="1"/>
      <c r="AX96" s="1"/>
      <c r="BA96" s="1"/>
      <c r="BD96" s="1"/>
      <c r="BG96" s="1"/>
      <c r="BJ96" s="1"/>
      <c r="BM96" s="1"/>
      <c r="BP96" s="1"/>
      <c r="BS96" s="1"/>
      <c r="BV96" s="1"/>
      <c r="BY96" s="1"/>
      <c r="CB96" s="1"/>
      <c r="CE96" s="1"/>
      <c r="CH96" s="1"/>
    </row>
    <row r="97" spans="1:86" x14ac:dyDescent="0.2">
      <c r="A97">
        <v>104</v>
      </c>
      <c r="B97" s="2" t="str">
        <f>VLOOKUP(A97,'Peptide List'!A:B,2,TRUE)</f>
        <v>H3 (74-84)</v>
      </c>
      <c r="C97">
        <v>430.66666666666669</v>
      </c>
      <c r="D97" s="13">
        <v>18.475208614068023</v>
      </c>
      <c r="E97" s="1" t="s">
        <v>171</v>
      </c>
      <c r="F97">
        <v>273.83333333333337</v>
      </c>
      <c r="G97" s="13">
        <v>50.888767588404299</v>
      </c>
      <c r="H97" s="1" t="s">
        <v>171</v>
      </c>
      <c r="I97">
        <v>320.74999999999994</v>
      </c>
      <c r="J97" s="13">
        <v>111.14001013069917</v>
      </c>
      <c r="K97" s="1"/>
      <c r="N97" s="1"/>
      <c r="Q97" s="1"/>
      <c r="T97" s="1"/>
      <c r="W97" s="1"/>
      <c r="Z97" s="1"/>
      <c r="AC97" s="1"/>
      <c r="AF97" s="1"/>
      <c r="AI97" s="1"/>
      <c r="AL97" s="1"/>
      <c r="AO97" s="1"/>
      <c r="AR97" s="1"/>
      <c r="AU97" s="1"/>
      <c r="AX97" s="1"/>
      <c r="BA97" s="1"/>
      <c r="BD97" s="1"/>
      <c r="BG97" s="1"/>
      <c r="BJ97" s="1"/>
      <c r="BM97" s="1"/>
      <c r="BP97" s="1"/>
      <c r="BS97" s="1"/>
      <c r="BV97" s="1"/>
      <c r="BY97" s="1"/>
      <c r="CB97" s="1"/>
      <c r="CE97" s="1"/>
      <c r="CH97" s="1"/>
    </row>
    <row r="98" spans="1:86" x14ac:dyDescent="0.2">
      <c r="A98">
        <v>125</v>
      </c>
      <c r="B98" s="2" t="str">
        <f>VLOOKUP(A98,'Peptide List'!A:B,2,TRUE)</f>
        <v>H3T3p</v>
      </c>
      <c r="C98">
        <v>345.33333333333331</v>
      </c>
      <c r="D98" s="13">
        <v>79.674337148168362</v>
      </c>
      <c r="E98" s="1" t="s">
        <v>15</v>
      </c>
      <c r="F98">
        <v>269.5</v>
      </c>
      <c r="G98" s="13">
        <v>117.42310328544876</v>
      </c>
      <c r="H98" s="1" t="s">
        <v>15</v>
      </c>
      <c r="I98">
        <v>257.5</v>
      </c>
      <c r="J98" s="13">
        <v>55.610750359580138</v>
      </c>
      <c r="K98" s="1"/>
      <c r="N98" s="1"/>
      <c r="Q98" s="1"/>
      <c r="T98" s="1"/>
      <c r="W98" s="1"/>
      <c r="Z98" s="1"/>
      <c r="AC98" s="1"/>
      <c r="AF98" s="1"/>
      <c r="AI98" s="1"/>
      <c r="AL98" s="1"/>
      <c r="AO98" s="1"/>
      <c r="AR98" s="1"/>
      <c r="AU98" s="1"/>
      <c r="AX98" s="1"/>
      <c r="BA98" s="1"/>
      <c r="BD98" s="1"/>
      <c r="BG98" s="1"/>
      <c r="BJ98" s="1"/>
      <c r="BM98" s="1"/>
      <c r="BP98" s="1"/>
      <c r="BS98" s="1"/>
      <c r="BV98" s="1"/>
      <c r="BY98" s="1"/>
      <c r="CB98" s="1"/>
      <c r="CE98" s="1"/>
      <c r="CH98" s="1"/>
    </row>
    <row r="99" spans="1:86" x14ac:dyDescent="0.2">
      <c r="A99">
        <v>126</v>
      </c>
      <c r="B99" s="2" t="str">
        <f>VLOOKUP(A99,'Peptide List'!A:B,2,TRUE)</f>
        <v>H3.3K36me1</v>
      </c>
      <c r="C99">
        <v>355.66666666666663</v>
      </c>
      <c r="D99" s="13">
        <v>61.584028713560322</v>
      </c>
      <c r="E99" s="1" t="s">
        <v>19</v>
      </c>
      <c r="F99">
        <v>265</v>
      </c>
      <c r="G99" s="13">
        <v>34.590728794266553</v>
      </c>
      <c r="H99" s="1" t="s">
        <v>19</v>
      </c>
      <c r="I99">
        <v>286.33333333333331</v>
      </c>
      <c r="J99" s="13">
        <v>54.254544100522693</v>
      </c>
      <c r="K99" s="1"/>
      <c r="N99" s="1"/>
      <c r="Q99" s="1"/>
      <c r="T99" s="1"/>
      <c r="W99" s="1"/>
      <c r="Z99" s="1"/>
      <c r="AC99" s="1"/>
      <c r="AF99" s="1"/>
      <c r="AI99" s="1"/>
      <c r="AL99" s="1"/>
      <c r="AO99" s="1"/>
      <c r="AR99" s="1"/>
      <c r="AU99" s="1"/>
      <c r="AX99" s="1"/>
      <c r="BA99" s="1"/>
      <c r="BD99" s="1"/>
      <c r="BG99" s="1"/>
      <c r="BJ99" s="1"/>
      <c r="BM99" s="1"/>
      <c r="BP99" s="1"/>
      <c r="BS99" s="1"/>
      <c r="BV99" s="1"/>
      <c r="BY99" s="1"/>
      <c r="CB99" s="1"/>
      <c r="CE99" s="1"/>
      <c r="CH99" s="1"/>
    </row>
    <row r="100" spans="1:86" x14ac:dyDescent="0.2">
      <c r="A100">
        <v>129</v>
      </c>
      <c r="B100" s="2" t="str">
        <f>VLOOKUP(A100,'Peptide List'!A:B,2,TRUE)</f>
        <v>H3K9me2 + K27me2</v>
      </c>
      <c r="C100">
        <v>421.66666666666669</v>
      </c>
      <c r="D100" s="13">
        <v>27.712812921102035</v>
      </c>
      <c r="E100" s="1" t="s">
        <v>20</v>
      </c>
      <c r="F100">
        <v>278.5</v>
      </c>
      <c r="G100" s="13">
        <v>35.324422356420961</v>
      </c>
      <c r="H100" s="1" t="s">
        <v>20</v>
      </c>
      <c r="I100">
        <v>348.91666666666669</v>
      </c>
      <c r="J100" s="13">
        <v>95.623635308586785</v>
      </c>
      <c r="K100" s="1"/>
      <c r="N100" s="1"/>
      <c r="Q100" s="1"/>
      <c r="T100" s="1"/>
      <c r="W100" s="1"/>
      <c r="Z100" s="1"/>
      <c r="AC100" s="1"/>
      <c r="AF100" s="1"/>
      <c r="AI100" s="1"/>
      <c r="AL100" s="1"/>
      <c r="AO100" s="1"/>
      <c r="AR100" s="1"/>
      <c r="AU100" s="1"/>
      <c r="AX100" s="1"/>
      <c r="BA100" s="1"/>
      <c r="BD100" s="1"/>
      <c r="BG100" s="1"/>
      <c r="BJ100" s="1"/>
      <c r="BM100" s="1"/>
      <c r="BP100" s="1"/>
      <c r="BS100" s="1"/>
      <c r="BV100" s="1"/>
      <c r="BY100" s="1"/>
      <c r="CB100" s="1"/>
      <c r="CE100" s="1"/>
      <c r="CH100" s="1"/>
    </row>
    <row r="101" spans="1:86" x14ac:dyDescent="0.2">
      <c r="A101">
        <v>132</v>
      </c>
      <c r="B101" s="2" t="str">
        <f>VLOOKUP(A101,'Peptide List'!A:B,2,TRUE)</f>
        <v>H3K4me3 + K9me3</v>
      </c>
      <c r="C101">
        <v>355.16666666666669</v>
      </c>
      <c r="D101" s="13">
        <v>46.765371804359688</v>
      </c>
      <c r="E101" s="1" t="s">
        <v>115</v>
      </c>
      <c r="F101">
        <v>338.16666666666663</v>
      </c>
      <c r="G101" s="13">
        <v>120.1685544619786</v>
      </c>
      <c r="H101" s="1" t="s">
        <v>115</v>
      </c>
      <c r="I101">
        <v>271.83333333333331</v>
      </c>
      <c r="J101" s="13">
        <v>44.626432957592968</v>
      </c>
      <c r="K101" s="1"/>
      <c r="N101" s="1"/>
      <c r="Q101" s="1"/>
      <c r="T101" s="1"/>
      <c r="W101" s="1"/>
      <c r="Z101" s="1"/>
      <c r="AC101" s="1"/>
      <c r="AF101" s="1"/>
      <c r="AI101" s="1"/>
      <c r="AL101" s="1"/>
      <c r="AO101" s="1"/>
      <c r="AR101" s="1"/>
      <c r="AU101" s="1"/>
      <c r="AX101" s="1"/>
      <c r="BA101" s="1"/>
      <c r="BD101" s="1"/>
      <c r="BG101" s="1"/>
      <c r="BJ101" s="1"/>
      <c r="BM101" s="1"/>
      <c r="BP101" s="1"/>
      <c r="BS101" s="1"/>
      <c r="BV101" s="1"/>
      <c r="BY101" s="1"/>
      <c r="CB101" s="1"/>
      <c r="CE101" s="1"/>
      <c r="CH101" s="1"/>
    </row>
    <row r="102" spans="1:86" x14ac:dyDescent="0.2">
      <c r="A102">
        <v>133</v>
      </c>
      <c r="B102" s="2" t="str">
        <f>VLOOKUP(A102,'Peptide List'!A:B,2,TRUE)</f>
        <v>H3K9me2</v>
      </c>
      <c r="C102">
        <v>444.5</v>
      </c>
      <c r="D102" s="13">
        <v>53.693575034635195</v>
      </c>
      <c r="E102" s="1" t="s">
        <v>21</v>
      </c>
      <c r="F102">
        <v>296.83333333333337</v>
      </c>
      <c r="G102" s="13">
        <v>56.642151559887921</v>
      </c>
      <c r="H102" s="1" t="s">
        <v>21</v>
      </c>
      <c r="I102">
        <v>384.08333333333331</v>
      </c>
      <c r="J102" s="13">
        <v>72.733086362754278</v>
      </c>
      <c r="K102" s="1"/>
      <c r="N102" s="1"/>
      <c r="Q102" s="1"/>
      <c r="T102" s="1"/>
      <c r="W102" s="1"/>
      <c r="Z102" s="1"/>
      <c r="AC102" s="1"/>
      <c r="AF102" s="1"/>
      <c r="AI102" s="1"/>
      <c r="AL102" s="1"/>
      <c r="AO102" s="1"/>
      <c r="AR102" s="1"/>
      <c r="AU102" s="1"/>
      <c r="AX102" s="1"/>
      <c r="BA102" s="1"/>
      <c r="BD102" s="1"/>
      <c r="BG102" s="1"/>
      <c r="BJ102" s="1"/>
      <c r="BM102" s="1"/>
      <c r="BP102" s="1"/>
      <c r="BS102" s="1"/>
      <c r="BV102" s="1"/>
      <c r="BY102" s="1"/>
      <c r="CB102" s="1"/>
      <c r="CE102" s="1"/>
      <c r="CH102" s="1"/>
    </row>
    <row r="103" spans="1:86" x14ac:dyDescent="0.2">
      <c r="A103">
        <v>134</v>
      </c>
      <c r="B103" s="2" t="str">
        <f>VLOOKUP(A103,'Peptide List'!A:B,2,TRUE)</f>
        <v>H3K9me1</v>
      </c>
      <c r="C103">
        <v>488.33333333333337</v>
      </c>
      <c r="D103" s="13">
        <v>31.946714895159282</v>
      </c>
      <c r="E103" s="1" t="s">
        <v>22</v>
      </c>
      <c r="F103">
        <v>292.91666666666669</v>
      </c>
      <c r="G103" s="13">
        <v>53.481305144882171</v>
      </c>
      <c r="H103" s="1" t="s">
        <v>22</v>
      </c>
      <c r="I103">
        <v>361.66666666666669</v>
      </c>
      <c r="J103" s="13">
        <v>91.746429943662633</v>
      </c>
      <c r="K103" s="1"/>
      <c r="N103" s="1"/>
      <c r="Q103" s="1"/>
      <c r="T103" s="1"/>
      <c r="W103" s="1"/>
      <c r="Z103" s="1"/>
      <c r="AC103" s="1"/>
      <c r="AF103" s="1"/>
      <c r="AI103" s="1"/>
      <c r="AL103" s="1"/>
      <c r="AO103" s="1"/>
      <c r="AR103" s="1"/>
      <c r="AU103" s="1"/>
      <c r="AX103" s="1"/>
      <c r="BA103" s="1"/>
      <c r="BD103" s="1"/>
      <c r="BG103" s="1"/>
      <c r="BJ103" s="1"/>
      <c r="BM103" s="1"/>
      <c r="BP103" s="1"/>
      <c r="BS103" s="1"/>
      <c r="BV103" s="1"/>
      <c r="BY103" s="1"/>
      <c r="CB103" s="1"/>
      <c r="CE103" s="1"/>
      <c r="CH103" s="1"/>
    </row>
    <row r="104" spans="1:86" x14ac:dyDescent="0.2">
      <c r="A104">
        <v>135</v>
      </c>
      <c r="B104" s="2" t="str">
        <f>VLOOKUP(A104,'Peptide List'!A:B,2,TRUE)</f>
        <v>K3K4me1 + K18ac</v>
      </c>
      <c r="C104">
        <v>563.66666666666674</v>
      </c>
      <c r="D104" s="13">
        <v>13.086606101631496</v>
      </c>
      <c r="E104" s="1" t="s">
        <v>80</v>
      </c>
      <c r="F104">
        <v>271</v>
      </c>
      <c r="G104" s="13">
        <v>35.261982465644166</v>
      </c>
      <c r="H104" s="1" t="s">
        <v>80</v>
      </c>
      <c r="I104">
        <v>478.66666666666669</v>
      </c>
      <c r="J104" s="13">
        <v>172.69819531965777</v>
      </c>
      <c r="K104" s="1"/>
      <c r="N104" s="1"/>
      <c r="Q104" s="1"/>
      <c r="T104" s="1"/>
      <c r="W104" s="1"/>
      <c r="Z104" s="1"/>
      <c r="AC104" s="1"/>
      <c r="AF104" s="1"/>
      <c r="AI104" s="1"/>
      <c r="AL104" s="1"/>
      <c r="AO104" s="1"/>
      <c r="AR104" s="1"/>
      <c r="AU104" s="1"/>
      <c r="AX104" s="1"/>
      <c r="BA104" s="1"/>
      <c r="BD104" s="1"/>
      <c r="BG104" s="1"/>
      <c r="BJ104" s="1"/>
      <c r="BM104" s="1"/>
      <c r="BP104" s="1"/>
      <c r="BS104" s="1"/>
      <c r="BV104" s="1"/>
      <c r="BY104" s="1"/>
      <c r="CB104" s="1"/>
      <c r="CE104" s="1"/>
      <c r="CH104" s="1"/>
    </row>
    <row r="105" spans="1:86" x14ac:dyDescent="0.2">
      <c r="A105">
        <v>136</v>
      </c>
      <c r="B105" s="2" t="str">
        <f>VLOOKUP(A105,'Peptide List'!A:B,2,TRUE)</f>
        <v>H3T11p</v>
      </c>
      <c r="C105">
        <v>561.83333333333326</v>
      </c>
      <c r="D105" s="13">
        <v>26.750562472452678</v>
      </c>
      <c r="E105" s="1" t="s">
        <v>23</v>
      </c>
      <c r="F105">
        <v>281.5</v>
      </c>
      <c r="G105" s="13">
        <v>39.445696380758179</v>
      </c>
      <c r="H105" s="1" t="s">
        <v>23</v>
      </c>
      <c r="I105">
        <v>425.66666666666669</v>
      </c>
      <c r="J105" s="13">
        <v>155.40484762923808</v>
      </c>
      <c r="K105" s="1"/>
      <c r="N105" s="1"/>
      <c r="Q105" s="1"/>
      <c r="T105" s="1"/>
      <c r="W105" s="1"/>
      <c r="Z105" s="1"/>
      <c r="AC105" s="1"/>
      <c r="AF105" s="1"/>
      <c r="AI105" s="1"/>
      <c r="AL105" s="1"/>
      <c r="AO105" s="1"/>
      <c r="AR105" s="1"/>
      <c r="AU105" s="1"/>
      <c r="AX105" s="1"/>
      <c r="BA105" s="1"/>
      <c r="BD105" s="1"/>
      <c r="BG105" s="1"/>
      <c r="BJ105" s="1"/>
      <c r="BM105" s="1"/>
      <c r="BP105" s="1"/>
      <c r="BS105" s="1"/>
      <c r="BV105" s="1"/>
      <c r="BY105" s="1"/>
      <c r="CB105" s="1"/>
      <c r="CE105" s="1"/>
      <c r="CH105" s="1"/>
    </row>
    <row r="106" spans="1:86" x14ac:dyDescent="0.2">
      <c r="A106">
        <v>137</v>
      </c>
      <c r="B106" s="2" t="str">
        <f>VLOOKUP(A106,'Peptide List'!A:B,2,TRUE)</f>
        <v>H3K18me3</v>
      </c>
      <c r="C106">
        <v>511.66666666666663</v>
      </c>
      <c r="D106" s="13">
        <v>2.6943012562182642</v>
      </c>
      <c r="E106" s="1" t="s">
        <v>24</v>
      </c>
      <c r="F106">
        <v>273.41666666666669</v>
      </c>
      <c r="G106" s="13">
        <v>39.66468249005684</v>
      </c>
      <c r="H106" s="1" t="s">
        <v>24</v>
      </c>
      <c r="I106">
        <v>370.91666666666669</v>
      </c>
      <c r="J106" s="13">
        <v>109.90412488467695</v>
      </c>
      <c r="K106" s="1"/>
      <c r="N106" s="1"/>
      <c r="Q106" s="1"/>
      <c r="T106" s="1"/>
      <c r="W106" s="1"/>
      <c r="Z106" s="1"/>
      <c r="AC106" s="1"/>
      <c r="AF106" s="1"/>
      <c r="AI106" s="1"/>
      <c r="AL106" s="1"/>
      <c r="AO106" s="1"/>
      <c r="AR106" s="1"/>
      <c r="AU106" s="1"/>
      <c r="AX106" s="1"/>
      <c r="BA106" s="1"/>
      <c r="BD106" s="1"/>
      <c r="BG106" s="1"/>
      <c r="BJ106" s="1"/>
      <c r="BM106" s="1"/>
      <c r="BP106" s="1"/>
      <c r="BS106" s="1"/>
      <c r="BV106" s="1"/>
      <c r="BY106" s="1"/>
      <c r="CB106" s="1"/>
      <c r="CE106" s="1"/>
      <c r="CH106" s="1"/>
    </row>
    <row r="107" spans="1:86" x14ac:dyDescent="0.2">
      <c r="A107">
        <v>138</v>
      </c>
      <c r="B107" s="2" t="str">
        <f>VLOOKUP(A107,'Peptide List'!A:B,2,TRUE)</f>
        <v>H3K18me2</v>
      </c>
      <c r="C107">
        <v>497.5</v>
      </c>
      <c r="D107" s="13">
        <v>14.433756729740644</v>
      </c>
      <c r="E107" s="1" t="s">
        <v>25</v>
      </c>
      <c r="F107">
        <v>270.16666666666669</v>
      </c>
      <c r="G107" s="13">
        <v>43.408908455906996</v>
      </c>
      <c r="H107" s="1" t="s">
        <v>25</v>
      </c>
      <c r="I107">
        <v>402.66666666666669</v>
      </c>
      <c r="J107" s="13">
        <v>120.34056611073372</v>
      </c>
      <c r="K107" s="1"/>
      <c r="N107" s="1"/>
      <c r="Q107" s="1"/>
      <c r="T107" s="1"/>
      <c r="W107" s="1"/>
      <c r="Z107" s="1"/>
      <c r="AC107" s="1"/>
      <c r="AF107" s="1"/>
      <c r="AI107" s="1"/>
      <c r="AL107" s="1"/>
      <c r="AO107" s="1"/>
      <c r="AR107" s="1"/>
      <c r="AU107" s="1"/>
      <c r="AX107" s="1"/>
      <c r="BA107" s="1"/>
      <c r="BD107" s="1"/>
      <c r="BG107" s="1"/>
      <c r="BJ107" s="1"/>
      <c r="BM107" s="1"/>
      <c r="BP107" s="1"/>
      <c r="BS107" s="1"/>
      <c r="BV107" s="1"/>
      <c r="BY107" s="1"/>
      <c r="CB107" s="1"/>
      <c r="CE107" s="1"/>
      <c r="CH107" s="1"/>
    </row>
    <row r="108" spans="1:86" x14ac:dyDescent="0.2">
      <c r="A108">
        <v>139</v>
      </c>
      <c r="B108" s="2" t="str">
        <f>VLOOKUP(A108,'Peptide List'!A:B,2,TRUE)</f>
        <v>H3K18me1</v>
      </c>
      <c r="C108">
        <v>523.33333333333326</v>
      </c>
      <c r="D108" s="13">
        <v>38.490017945975026</v>
      </c>
      <c r="E108" s="1" t="s">
        <v>26</v>
      </c>
      <c r="F108">
        <v>268.33333333333337</v>
      </c>
      <c r="G108" s="13">
        <v>39.357807828142839</v>
      </c>
      <c r="H108" s="1" t="s">
        <v>26</v>
      </c>
      <c r="I108">
        <v>401.5</v>
      </c>
      <c r="J108" s="13">
        <v>140.35259830816042</v>
      </c>
      <c r="K108" s="1"/>
      <c r="N108" s="1"/>
      <c r="Q108" s="1"/>
      <c r="T108" s="1"/>
      <c r="W108" s="1"/>
      <c r="Z108" s="1"/>
      <c r="AC108" s="1"/>
      <c r="AF108" s="1"/>
      <c r="AI108" s="1"/>
      <c r="AL108" s="1"/>
      <c r="AO108" s="1"/>
      <c r="AR108" s="1"/>
      <c r="AU108" s="1"/>
      <c r="AX108" s="1"/>
      <c r="BA108" s="1"/>
      <c r="BD108" s="1"/>
      <c r="BG108" s="1"/>
      <c r="BJ108" s="1"/>
      <c r="BM108" s="1"/>
      <c r="BP108" s="1"/>
      <c r="BS108" s="1"/>
      <c r="BV108" s="1"/>
      <c r="BY108" s="1"/>
      <c r="CB108" s="1"/>
      <c r="CE108" s="1"/>
      <c r="CH108" s="1"/>
    </row>
    <row r="109" spans="1:86" x14ac:dyDescent="0.2">
      <c r="A109">
        <v>140</v>
      </c>
      <c r="B109" s="2" t="str">
        <f>VLOOKUP(A109,'Peptide List'!A:B,2,TRUE)</f>
        <v>H3R8me1</v>
      </c>
      <c r="C109">
        <v>474.83333333333331</v>
      </c>
      <c r="D109" s="13">
        <v>32.908965343808667</v>
      </c>
      <c r="E109" s="1" t="s">
        <v>27</v>
      </c>
      <c r="F109">
        <v>252.91666666666666</v>
      </c>
      <c r="G109" s="13">
        <v>32.216139272570125</v>
      </c>
      <c r="H109" s="1" t="s">
        <v>27</v>
      </c>
      <c r="I109">
        <v>401.25</v>
      </c>
      <c r="J109" s="13">
        <v>108.58564634698575</v>
      </c>
      <c r="K109" s="1"/>
      <c r="N109" s="1"/>
      <c r="Q109" s="1"/>
      <c r="T109" s="1"/>
      <c r="W109" s="1"/>
      <c r="Z109" s="1"/>
      <c r="AC109" s="1"/>
      <c r="AF109" s="1"/>
      <c r="AI109" s="1"/>
      <c r="AL109" s="1"/>
      <c r="AO109" s="1"/>
      <c r="AR109" s="1"/>
      <c r="AU109" s="1"/>
      <c r="AX109" s="1"/>
      <c r="BA109" s="1"/>
      <c r="BD109" s="1"/>
      <c r="BG109" s="1"/>
      <c r="BJ109" s="1"/>
      <c r="BM109" s="1"/>
      <c r="BP109" s="1"/>
      <c r="BS109" s="1"/>
      <c r="BV109" s="1"/>
      <c r="BY109" s="1"/>
      <c r="CB109" s="1"/>
      <c r="CE109" s="1"/>
      <c r="CH109" s="1"/>
    </row>
    <row r="110" spans="1:86" x14ac:dyDescent="0.2">
      <c r="A110">
        <v>141</v>
      </c>
      <c r="B110" s="2" t="str">
        <f>VLOOKUP(A110,'Peptide List'!A:B,2,TRUE)</f>
        <v>H3R8me2a</v>
      </c>
      <c r="C110">
        <v>491.33333333333337</v>
      </c>
      <c r="D110" s="13">
        <v>0.76980035891949006</v>
      </c>
      <c r="E110" s="1" t="s">
        <v>28</v>
      </c>
      <c r="F110">
        <v>274</v>
      </c>
      <c r="G110" s="13">
        <v>38.909201044559076</v>
      </c>
      <c r="H110" s="1" t="s">
        <v>28</v>
      </c>
      <c r="I110">
        <v>412.33333333333331</v>
      </c>
      <c r="J110" s="13">
        <v>98.265324881537339</v>
      </c>
      <c r="K110" s="1"/>
      <c r="N110" s="1"/>
      <c r="Q110" s="1"/>
      <c r="T110" s="1"/>
      <c r="W110" s="1"/>
      <c r="Z110" s="1"/>
      <c r="AC110" s="1"/>
      <c r="AF110" s="1"/>
      <c r="AI110" s="1"/>
      <c r="AL110" s="1"/>
      <c r="AO110" s="1"/>
      <c r="AR110" s="1"/>
      <c r="AU110" s="1"/>
      <c r="AX110" s="1"/>
      <c r="BA110" s="1"/>
      <c r="BD110" s="1"/>
      <c r="BG110" s="1"/>
      <c r="BJ110" s="1"/>
      <c r="BM110" s="1"/>
      <c r="BP110" s="1"/>
      <c r="BS110" s="1"/>
      <c r="BV110" s="1"/>
      <c r="BY110" s="1"/>
      <c r="CB110" s="1"/>
      <c r="CE110" s="1"/>
      <c r="CH110" s="1"/>
    </row>
    <row r="111" spans="1:86" x14ac:dyDescent="0.2">
      <c r="A111">
        <v>142</v>
      </c>
      <c r="B111" s="2" t="str">
        <f>VLOOKUP(A111,'Peptide List'!A:B,2,TRUE)</f>
        <v>H3R8me2s</v>
      </c>
      <c r="C111">
        <v>482.16666666666663</v>
      </c>
      <c r="D111" s="13">
        <v>35.218366420567136</v>
      </c>
      <c r="E111" s="1" t="s">
        <v>29</v>
      </c>
      <c r="F111">
        <v>300.75</v>
      </c>
      <c r="G111" s="13">
        <v>56.865256593173093</v>
      </c>
      <c r="H111" s="1" t="s">
        <v>29</v>
      </c>
      <c r="I111">
        <v>384.08333333333337</v>
      </c>
      <c r="J111" s="13">
        <v>145.45060890085549</v>
      </c>
      <c r="K111" s="1"/>
      <c r="N111" s="1"/>
      <c r="Q111" s="1"/>
      <c r="T111" s="1"/>
      <c r="W111" s="1"/>
      <c r="Z111" s="1"/>
      <c r="AC111" s="1"/>
      <c r="AF111" s="1"/>
      <c r="AI111" s="1"/>
      <c r="AL111" s="1"/>
      <c r="AO111" s="1"/>
      <c r="AR111" s="1"/>
      <c r="AU111" s="1"/>
      <c r="AX111" s="1"/>
      <c r="BA111" s="1"/>
      <c r="BD111" s="1"/>
      <c r="BG111" s="1"/>
      <c r="BJ111" s="1"/>
      <c r="BM111" s="1"/>
      <c r="BP111" s="1"/>
      <c r="BS111" s="1"/>
      <c r="BV111" s="1"/>
      <c r="BY111" s="1"/>
      <c r="CB111" s="1"/>
      <c r="CE111" s="1"/>
      <c r="CH111" s="1"/>
    </row>
    <row r="112" spans="1:86" x14ac:dyDescent="0.2">
      <c r="A112">
        <v>144</v>
      </c>
      <c r="B112" s="2" t="str">
        <f>VLOOKUP(A112,'Peptide List'!A:B,2,TRUE)</f>
        <v>H3K9ac + S10p</v>
      </c>
      <c r="C112">
        <v>485</v>
      </c>
      <c r="D112" s="13">
        <v>28.867513459481287</v>
      </c>
      <c r="E112" s="1" t="s">
        <v>30</v>
      </c>
      <c r="F112">
        <v>280.83333333333331</v>
      </c>
      <c r="G112" s="13">
        <v>47.529717799226226</v>
      </c>
      <c r="H112" s="1" t="s">
        <v>30</v>
      </c>
      <c r="I112">
        <v>371.33333333333331</v>
      </c>
      <c r="J112" s="13">
        <v>119.00918109618756</v>
      </c>
      <c r="K112" s="1"/>
      <c r="N112" s="1"/>
      <c r="Q112" s="1"/>
      <c r="T112" s="1"/>
      <c r="W112" s="1"/>
      <c r="Z112" s="1"/>
      <c r="AC112" s="1"/>
      <c r="AF112" s="1"/>
      <c r="AI112" s="1"/>
      <c r="AL112" s="1"/>
      <c r="AO112" s="1"/>
      <c r="AR112" s="1"/>
      <c r="AU112" s="1"/>
      <c r="AX112" s="1"/>
      <c r="BA112" s="1"/>
      <c r="BD112" s="1"/>
      <c r="BG112" s="1"/>
      <c r="BJ112" s="1"/>
      <c r="BM112" s="1"/>
      <c r="BP112" s="1"/>
      <c r="BS112" s="1"/>
      <c r="BV112" s="1"/>
      <c r="BY112" s="1"/>
      <c r="CB112" s="1"/>
      <c r="CE112" s="1"/>
      <c r="CH112" s="1"/>
    </row>
    <row r="113" spans="1:86" x14ac:dyDescent="0.2">
      <c r="A113">
        <v>145</v>
      </c>
      <c r="B113" s="2" t="str">
        <f>VLOOKUP(A113,'Peptide List'!A:B,2,TRUE)</f>
        <v>H3K9me3 + S10p</v>
      </c>
      <c r="C113">
        <v>500.16666666666663</v>
      </c>
      <c r="D113" s="13">
        <v>24.056261216234418</v>
      </c>
      <c r="E113" s="1" t="s">
        <v>31</v>
      </c>
      <c r="F113">
        <v>284.5</v>
      </c>
      <c r="G113" s="13">
        <v>42.980184926269125</v>
      </c>
      <c r="H113" s="1" t="s">
        <v>31</v>
      </c>
      <c r="I113">
        <v>361.5</v>
      </c>
      <c r="J113" s="13">
        <v>72.947215822787172</v>
      </c>
      <c r="K113" s="1"/>
      <c r="N113" s="1"/>
      <c r="Q113" s="1"/>
      <c r="T113" s="1"/>
      <c r="W113" s="1"/>
      <c r="Z113" s="1"/>
      <c r="AC113" s="1"/>
      <c r="AF113" s="1"/>
      <c r="AI113" s="1"/>
      <c r="AL113" s="1"/>
      <c r="AO113" s="1"/>
      <c r="AR113" s="1"/>
      <c r="AU113" s="1"/>
      <c r="AX113" s="1"/>
      <c r="BA113" s="1"/>
      <c r="BD113" s="1"/>
      <c r="BG113" s="1"/>
      <c r="BJ113" s="1"/>
      <c r="BM113" s="1"/>
      <c r="BP113" s="1"/>
      <c r="BS113" s="1"/>
      <c r="BV113" s="1"/>
      <c r="BY113" s="1"/>
      <c r="CB113" s="1"/>
      <c r="CE113" s="1"/>
      <c r="CH113" s="1"/>
    </row>
    <row r="114" spans="1:86" x14ac:dyDescent="0.2">
      <c r="A114">
        <v>146</v>
      </c>
      <c r="B114" s="2" t="str">
        <f>VLOOKUP(A114,'Peptide List'!A:B,2,TRUE)</f>
        <v>H3K9me2 + S10p</v>
      </c>
      <c r="C114">
        <v>424.16666666666663</v>
      </c>
      <c r="D114" s="13">
        <v>60.236878085451423</v>
      </c>
      <c r="E114" s="1" t="s">
        <v>32</v>
      </c>
      <c r="F114">
        <v>315.08333333333331</v>
      </c>
      <c r="G114" s="13">
        <v>57.376840727351428</v>
      </c>
      <c r="H114" s="1" t="s">
        <v>32</v>
      </c>
      <c r="I114">
        <v>384.83333333333331</v>
      </c>
      <c r="J114" s="13">
        <v>105.19875368927994</v>
      </c>
      <c r="K114" s="1"/>
      <c r="N114" s="1"/>
      <c r="Q114" s="1"/>
      <c r="T114" s="1"/>
      <c r="W114" s="1"/>
      <c r="Z114" s="1"/>
      <c r="AC114" s="1"/>
      <c r="AF114" s="1"/>
      <c r="AI114" s="1"/>
      <c r="AL114" s="1"/>
      <c r="AO114" s="1"/>
      <c r="AR114" s="1"/>
      <c r="AU114" s="1"/>
      <c r="AX114" s="1"/>
      <c r="BA114" s="1"/>
      <c r="BD114" s="1"/>
      <c r="BG114" s="1"/>
      <c r="BJ114" s="1"/>
      <c r="BM114" s="1"/>
      <c r="BP114" s="1"/>
      <c r="BS114" s="1"/>
      <c r="BV114" s="1"/>
      <c r="BY114" s="1"/>
      <c r="CB114" s="1"/>
      <c r="CE114" s="1"/>
      <c r="CH114" s="1"/>
    </row>
    <row r="115" spans="1:86" x14ac:dyDescent="0.2">
      <c r="A115">
        <v>147</v>
      </c>
      <c r="B115" s="2" t="str">
        <f>VLOOKUP(A115,'Peptide List'!A:B,2,TRUE)</f>
        <v>H3K9me1 + S10p</v>
      </c>
      <c r="C115">
        <v>382.83333333333331</v>
      </c>
      <c r="D115" s="13">
        <v>43.301270189221931</v>
      </c>
      <c r="E115" s="1" t="s">
        <v>33</v>
      </c>
      <c r="F115">
        <v>328.66666666666669</v>
      </c>
      <c r="G115" s="13">
        <v>98.710951022932775</v>
      </c>
      <c r="H115" s="1" t="s">
        <v>33</v>
      </c>
      <c r="I115">
        <v>324.08333333333331</v>
      </c>
      <c r="J115" s="13">
        <v>63.321855685121989</v>
      </c>
      <c r="K115" s="1"/>
      <c r="N115" s="1"/>
      <c r="Q115" s="1"/>
      <c r="T115" s="1"/>
      <c r="W115" s="1"/>
      <c r="Z115" s="1"/>
      <c r="AC115" s="1"/>
      <c r="AF115" s="1"/>
      <c r="AI115" s="1"/>
      <c r="AL115" s="1"/>
      <c r="AO115" s="1"/>
      <c r="AR115" s="1"/>
      <c r="AU115" s="1"/>
      <c r="AX115" s="1"/>
      <c r="BA115" s="1"/>
      <c r="BD115" s="1"/>
      <c r="BG115" s="1"/>
      <c r="BJ115" s="1"/>
      <c r="BM115" s="1"/>
      <c r="BP115" s="1"/>
      <c r="BS115" s="1"/>
      <c r="BV115" s="1"/>
      <c r="BY115" s="1"/>
      <c r="CB115" s="1"/>
      <c r="CE115" s="1"/>
      <c r="CH115" s="1"/>
    </row>
    <row r="116" spans="1:86" x14ac:dyDescent="0.2">
      <c r="A116">
        <v>148</v>
      </c>
      <c r="B116" s="2" t="str">
        <f>VLOOKUP(A116,'Peptide List'!A:B,2,TRUE)</f>
        <v>H3K4me3 + K9ac + S10p</v>
      </c>
      <c r="C116">
        <v>353.83333333333337</v>
      </c>
      <c r="D116" s="13">
        <v>85.255389750334388</v>
      </c>
      <c r="E116" s="1" t="s">
        <v>116</v>
      </c>
      <c r="F116">
        <v>270</v>
      </c>
      <c r="G116" s="13">
        <v>105.35091273840391</v>
      </c>
      <c r="H116" s="1" t="s">
        <v>116</v>
      </c>
      <c r="I116">
        <v>265.66666666666663</v>
      </c>
      <c r="J116" s="13">
        <v>55.337349251859258</v>
      </c>
      <c r="K116" s="1"/>
      <c r="N116" s="1"/>
      <c r="Q116" s="1"/>
      <c r="T116" s="1"/>
      <c r="W116" s="1"/>
      <c r="Z116" s="1"/>
      <c r="AC116" s="1"/>
      <c r="AF116" s="1"/>
      <c r="AI116" s="1"/>
      <c r="AL116" s="1"/>
      <c r="AO116" s="1"/>
      <c r="AR116" s="1"/>
      <c r="AU116" s="1"/>
      <c r="AX116" s="1"/>
      <c r="BA116" s="1"/>
      <c r="BD116" s="1"/>
      <c r="BG116" s="1"/>
      <c r="BJ116" s="1"/>
      <c r="BM116" s="1"/>
      <c r="BP116" s="1"/>
      <c r="BS116" s="1"/>
      <c r="BV116" s="1"/>
      <c r="BY116" s="1"/>
      <c r="CB116" s="1"/>
      <c r="CE116" s="1"/>
      <c r="CH116" s="1"/>
    </row>
    <row r="117" spans="1:86" x14ac:dyDescent="0.2">
      <c r="A117">
        <v>149</v>
      </c>
      <c r="B117" s="2" t="str">
        <f>VLOOKUP(A117,'Peptide List'!A:B,2,TRUE)</f>
        <v>H3R17me2a</v>
      </c>
      <c r="C117">
        <v>449.00000000000006</v>
      </c>
      <c r="D117" s="13">
        <v>130.866061016315</v>
      </c>
      <c r="E117" s="1" t="s">
        <v>34</v>
      </c>
      <c r="F117">
        <v>244.24999999999997</v>
      </c>
      <c r="G117" s="13">
        <v>59.442705062818241</v>
      </c>
      <c r="H117" s="1" t="s">
        <v>34</v>
      </c>
      <c r="I117">
        <v>441.08333333333331</v>
      </c>
      <c r="J117" s="13">
        <v>146.7364417359687</v>
      </c>
      <c r="K117" s="1"/>
      <c r="N117" s="1"/>
      <c r="Q117" s="1"/>
      <c r="T117" s="1"/>
      <c r="W117" s="1"/>
      <c r="Z117" s="1"/>
      <c r="AC117" s="1"/>
      <c r="AF117" s="1"/>
      <c r="AI117" s="1"/>
      <c r="AL117" s="1"/>
      <c r="AO117" s="1"/>
      <c r="AR117" s="1"/>
      <c r="AU117" s="1"/>
      <c r="AX117" s="1"/>
      <c r="BA117" s="1"/>
      <c r="BD117" s="1"/>
      <c r="BG117" s="1"/>
      <c r="BJ117" s="1"/>
      <c r="BM117" s="1"/>
      <c r="BP117" s="1"/>
      <c r="BS117" s="1"/>
      <c r="BV117" s="1"/>
      <c r="BY117" s="1"/>
      <c r="CB117" s="1"/>
      <c r="CE117" s="1"/>
      <c r="CH117" s="1"/>
    </row>
    <row r="118" spans="1:86" x14ac:dyDescent="0.2">
      <c r="A118">
        <v>150</v>
      </c>
      <c r="B118" s="2" t="str">
        <f>VLOOKUP(A118,'Peptide List'!A:B,2,TRUE)</f>
        <v>H3R17me2s</v>
      </c>
      <c r="C118">
        <v>412</v>
      </c>
      <c r="D118" s="13">
        <v>68.512231943835531</v>
      </c>
      <c r="E118" s="1" t="s">
        <v>35</v>
      </c>
      <c r="F118">
        <v>263.99999999999994</v>
      </c>
      <c r="G118" s="13">
        <v>55.623735940693869</v>
      </c>
      <c r="H118" s="1" t="s">
        <v>35</v>
      </c>
      <c r="I118">
        <v>406.25</v>
      </c>
      <c r="J118" s="13">
        <v>117.04458631301665</v>
      </c>
      <c r="K118" s="1"/>
      <c r="N118" s="1"/>
      <c r="Q118" s="1"/>
      <c r="T118" s="1"/>
      <c r="W118" s="1"/>
      <c r="Z118" s="1"/>
      <c r="AC118" s="1"/>
      <c r="AF118" s="1"/>
      <c r="AI118" s="1"/>
      <c r="AL118" s="1"/>
      <c r="AO118" s="1"/>
      <c r="AR118" s="1"/>
      <c r="AU118" s="1"/>
      <c r="AX118" s="1"/>
      <c r="BA118" s="1"/>
      <c r="BD118" s="1"/>
      <c r="BG118" s="1"/>
      <c r="BJ118" s="1"/>
      <c r="BM118" s="1"/>
      <c r="BP118" s="1"/>
      <c r="BS118" s="1"/>
      <c r="BV118" s="1"/>
      <c r="BY118" s="1"/>
      <c r="CB118" s="1"/>
      <c r="CE118" s="1"/>
      <c r="CH118" s="1"/>
    </row>
    <row r="119" spans="1:86" x14ac:dyDescent="0.2">
      <c r="A119">
        <v>151</v>
      </c>
      <c r="B119" s="2" t="str">
        <f>VLOOKUP(A119,'Peptide List'!A:B,2,TRUE)</f>
        <v>H3R17me1</v>
      </c>
      <c r="C119">
        <v>397.66666666666669</v>
      </c>
      <c r="D119" s="13">
        <v>26.558112382722786</v>
      </c>
      <c r="E119" s="1" t="s">
        <v>36</v>
      </c>
      <c r="F119">
        <v>334.91666666666669</v>
      </c>
      <c r="G119" s="13">
        <v>105.87252117873047</v>
      </c>
      <c r="H119" s="1" t="s">
        <v>36</v>
      </c>
      <c r="I119">
        <v>382.66666666666669</v>
      </c>
      <c r="J119" s="13">
        <v>89.193090581094992</v>
      </c>
      <c r="K119" s="1"/>
      <c r="N119" s="1"/>
      <c r="Q119" s="1"/>
      <c r="T119" s="1"/>
      <c r="W119" s="1"/>
      <c r="Z119" s="1"/>
      <c r="AC119" s="1"/>
      <c r="AF119" s="1"/>
      <c r="AI119" s="1"/>
      <c r="AL119" s="1"/>
      <c r="AO119" s="1"/>
      <c r="AR119" s="1"/>
      <c r="AU119" s="1"/>
      <c r="AX119" s="1"/>
      <c r="BA119" s="1"/>
      <c r="BD119" s="1"/>
      <c r="BG119" s="1"/>
      <c r="BJ119" s="1"/>
      <c r="BM119" s="1"/>
      <c r="BP119" s="1"/>
      <c r="BS119" s="1"/>
      <c r="BV119" s="1"/>
      <c r="BY119" s="1"/>
      <c r="CB119" s="1"/>
      <c r="CE119" s="1"/>
      <c r="CH119" s="1"/>
    </row>
    <row r="120" spans="1:86" x14ac:dyDescent="0.2">
      <c r="A120">
        <v>155</v>
      </c>
      <c r="B120" s="2" t="str">
        <f>VLOOKUP(A120,'Peptide List'!A:B,2,TRUE)</f>
        <v>H3K14me2</v>
      </c>
      <c r="C120">
        <v>549.66666666666674</v>
      </c>
      <c r="D120" s="13">
        <v>35.025916330837276</v>
      </c>
      <c r="E120" s="1" t="s">
        <v>37</v>
      </c>
      <c r="F120">
        <v>276</v>
      </c>
      <c r="G120" s="13">
        <v>32.942149067496906</v>
      </c>
      <c r="H120" s="1" t="s">
        <v>37</v>
      </c>
      <c r="I120">
        <v>440.25000000000006</v>
      </c>
      <c r="J120" s="13">
        <v>162.5724624761385</v>
      </c>
      <c r="K120" s="1"/>
      <c r="N120" s="1"/>
      <c r="Q120" s="1"/>
      <c r="T120" s="1"/>
      <c r="W120" s="1"/>
      <c r="Z120" s="1"/>
      <c r="AC120" s="1"/>
      <c r="AF120" s="1"/>
      <c r="AI120" s="1"/>
      <c r="AL120" s="1"/>
      <c r="AO120" s="1"/>
      <c r="AR120" s="1"/>
      <c r="AU120" s="1"/>
      <c r="AX120" s="1"/>
      <c r="BA120" s="1"/>
      <c r="BD120" s="1"/>
      <c r="BG120" s="1"/>
      <c r="BJ120" s="1"/>
      <c r="BM120" s="1"/>
      <c r="BP120" s="1"/>
      <c r="BS120" s="1"/>
      <c r="BV120" s="1"/>
      <c r="BY120" s="1"/>
      <c r="CB120" s="1"/>
      <c r="CE120" s="1"/>
      <c r="CH120" s="1"/>
    </row>
    <row r="121" spans="1:86" x14ac:dyDescent="0.2">
      <c r="A121">
        <v>156</v>
      </c>
      <c r="B121" s="2" t="str">
        <f>VLOOKUP(A121,'Peptide List'!A:B,2,TRUE)</f>
        <v>H3K14me3</v>
      </c>
      <c r="C121">
        <v>499.83333333333337</v>
      </c>
      <c r="D121" s="13">
        <v>78.712086699518679</v>
      </c>
      <c r="E121" s="1" t="s">
        <v>38</v>
      </c>
      <c r="F121">
        <v>300.58333333333331</v>
      </c>
      <c r="G121" s="13">
        <v>51.310510799625845</v>
      </c>
      <c r="H121" s="1" t="s">
        <v>38</v>
      </c>
      <c r="I121">
        <v>416.83333333333331</v>
      </c>
      <c r="J121" s="13">
        <v>71.778723763976231</v>
      </c>
      <c r="K121" s="1"/>
      <c r="N121" s="1"/>
      <c r="Q121" s="1"/>
      <c r="T121" s="1"/>
      <c r="W121" s="1"/>
      <c r="Z121" s="1"/>
      <c r="AC121" s="1"/>
      <c r="AF121" s="1"/>
      <c r="AI121" s="1"/>
      <c r="AL121" s="1"/>
      <c r="AO121" s="1"/>
      <c r="AR121" s="1"/>
      <c r="AU121" s="1"/>
      <c r="AX121" s="1"/>
      <c r="BA121" s="1"/>
      <c r="BD121" s="1"/>
      <c r="BG121" s="1"/>
      <c r="BJ121" s="1"/>
      <c r="BM121" s="1"/>
      <c r="BP121" s="1"/>
      <c r="BS121" s="1"/>
      <c r="BV121" s="1"/>
      <c r="BY121" s="1"/>
      <c r="CB121" s="1"/>
      <c r="CE121" s="1"/>
      <c r="CH121" s="1"/>
    </row>
    <row r="122" spans="1:86" x14ac:dyDescent="0.2">
      <c r="A122">
        <v>157</v>
      </c>
      <c r="B122" s="2" t="str">
        <f>VLOOKUP(A122,'Peptide List'!A:B,2,TRUE)</f>
        <v>H3R2me2s + K4me3</v>
      </c>
      <c r="C122">
        <v>337.33333333333337</v>
      </c>
      <c r="D122" s="13">
        <v>3.8490017945975161</v>
      </c>
      <c r="E122" s="1" t="s">
        <v>117</v>
      </c>
      <c r="F122">
        <v>274.08333333333331</v>
      </c>
      <c r="G122" s="13">
        <v>57.011613501760174</v>
      </c>
      <c r="H122" s="1" t="s">
        <v>117</v>
      </c>
      <c r="I122">
        <v>274.25</v>
      </c>
      <c r="J122" s="13">
        <v>39.342160026561352</v>
      </c>
      <c r="K122" s="1"/>
      <c r="N122" s="1"/>
      <c r="Q122" s="1"/>
      <c r="T122" s="1"/>
      <c r="W122" s="1"/>
      <c r="Z122" s="1"/>
      <c r="AC122" s="1"/>
      <c r="AF122" s="1"/>
      <c r="AI122" s="1"/>
      <c r="AL122" s="1"/>
      <c r="AO122" s="1"/>
      <c r="AR122" s="1"/>
      <c r="AU122" s="1"/>
      <c r="AX122" s="1"/>
      <c r="BA122" s="1"/>
      <c r="BD122" s="1"/>
      <c r="BG122" s="1"/>
      <c r="BJ122" s="1"/>
      <c r="BM122" s="1"/>
      <c r="BP122" s="1"/>
      <c r="BS122" s="1"/>
      <c r="BV122" s="1"/>
      <c r="BY122" s="1"/>
      <c r="CB122" s="1"/>
      <c r="CE122" s="1"/>
      <c r="CH122" s="1"/>
    </row>
    <row r="123" spans="1:86" x14ac:dyDescent="0.2">
      <c r="A123">
        <v>158</v>
      </c>
      <c r="B123" s="2" t="str">
        <f>VLOOKUP(A123,'Peptide List'!A:B,2,TRUE)</f>
        <v>H3K18ac (1-25)</v>
      </c>
      <c r="C123">
        <v>732.5</v>
      </c>
      <c r="D123" s="13">
        <v>50.614373598957236</v>
      </c>
      <c r="E123" s="1" t="s">
        <v>39</v>
      </c>
      <c r="F123">
        <v>324.41666666666669</v>
      </c>
      <c r="G123" s="13">
        <v>67.252633157867265</v>
      </c>
      <c r="H123" s="1" t="s">
        <v>39</v>
      </c>
      <c r="I123">
        <v>713.66666666666663</v>
      </c>
      <c r="J123" s="13">
        <v>183.64418091838698</v>
      </c>
      <c r="K123" s="1"/>
      <c r="N123" s="1"/>
      <c r="Q123" s="1"/>
      <c r="T123" s="1"/>
      <c r="W123" s="1"/>
      <c r="Z123" s="1"/>
      <c r="AC123" s="1"/>
      <c r="AF123" s="1"/>
      <c r="AI123" s="1"/>
      <c r="AL123" s="1"/>
      <c r="AO123" s="1"/>
      <c r="AR123" s="1"/>
      <c r="AU123" s="1"/>
      <c r="AX123" s="1"/>
      <c r="BA123" s="1"/>
      <c r="BD123" s="1"/>
      <c r="BG123" s="1"/>
      <c r="BJ123" s="1"/>
      <c r="BM123" s="1"/>
      <c r="BP123" s="1"/>
      <c r="BS123" s="1"/>
      <c r="BV123" s="1"/>
      <c r="BY123" s="1"/>
      <c r="CB123" s="1"/>
      <c r="CE123" s="1"/>
      <c r="CH123" s="1"/>
    </row>
    <row r="124" spans="1:86" x14ac:dyDescent="0.2">
      <c r="A124">
        <v>159</v>
      </c>
      <c r="B124" s="2" t="str">
        <f>VLOOKUP(A124,'Peptide List'!A:B,2,TRUE)</f>
        <v>H3R17me2a (1-25)</v>
      </c>
      <c r="C124">
        <v>596.16666666666663</v>
      </c>
      <c r="D124" s="13">
        <v>60.621778264910702</v>
      </c>
      <c r="E124" s="1" t="s">
        <v>40</v>
      </c>
      <c r="F124">
        <v>271.66666666666663</v>
      </c>
      <c r="G124" s="13">
        <v>84.952274183148944</v>
      </c>
      <c r="H124" s="1" t="s">
        <v>40</v>
      </c>
      <c r="I124">
        <v>466</v>
      </c>
      <c r="J124" s="13">
        <v>136.25710990623571</v>
      </c>
      <c r="K124" s="1"/>
      <c r="N124" s="1"/>
      <c r="Q124" s="1"/>
      <c r="T124" s="1"/>
      <c r="W124" s="1"/>
      <c r="Z124" s="1"/>
      <c r="AC124" s="1"/>
      <c r="AF124" s="1"/>
      <c r="AI124" s="1"/>
      <c r="AL124" s="1"/>
      <c r="AO124" s="1"/>
      <c r="AR124" s="1"/>
      <c r="AU124" s="1"/>
      <c r="AX124" s="1"/>
      <c r="BA124" s="1"/>
      <c r="BD124" s="1"/>
      <c r="BG124" s="1"/>
      <c r="BJ124" s="1"/>
      <c r="BM124" s="1"/>
      <c r="BP124" s="1"/>
      <c r="BS124" s="1"/>
      <c r="BV124" s="1"/>
      <c r="BY124" s="1"/>
      <c r="CB124" s="1"/>
      <c r="CE124" s="1"/>
      <c r="CH124" s="1"/>
    </row>
    <row r="125" spans="1:86" x14ac:dyDescent="0.2">
      <c r="A125">
        <v>160</v>
      </c>
      <c r="B125" s="2" t="str">
        <f>VLOOKUP(A125,'Peptide List'!A:B,2,TRUE)</f>
        <v>H3R17me2a + K18ac (1-25)</v>
      </c>
      <c r="C125">
        <v>872.33333333333337</v>
      </c>
      <c r="D125" s="13">
        <v>157.03927321957869</v>
      </c>
      <c r="E125" s="1" t="s">
        <v>41</v>
      </c>
      <c r="F125">
        <v>283.91666666666669</v>
      </c>
      <c r="G125" s="13">
        <v>61.819555218453146</v>
      </c>
      <c r="H125" s="1" t="s">
        <v>41</v>
      </c>
      <c r="I125">
        <v>728.74999999999989</v>
      </c>
      <c r="J125" s="13">
        <v>264.00678652893276</v>
      </c>
      <c r="K125" s="1"/>
      <c r="N125" s="1"/>
      <c r="Q125" s="1"/>
      <c r="T125" s="1"/>
      <c r="W125" s="1"/>
      <c r="Z125" s="1"/>
      <c r="AC125" s="1"/>
      <c r="AF125" s="1"/>
      <c r="AI125" s="1"/>
      <c r="AL125" s="1"/>
      <c r="AO125" s="1"/>
      <c r="AR125" s="1"/>
      <c r="AU125" s="1"/>
      <c r="AX125" s="1"/>
      <c r="BA125" s="1"/>
      <c r="BD125" s="1"/>
      <c r="BG125" s="1"/>
      <c r="BJ125" s="1"/>
      <c r="BM125" s="1"/>
      <c r="BP125" s="1"/>
      <c r="BS125" s="1"/>
      <c r="BV125" s="1"/>
      <c r="BY125" s="1"/>
      <c r="CB125" s="1"/>
      <c r="CE125" s="1"/>
      <c r="CH125" s="1"/>
    </row>
    <row r="126" spans="1:86" x14ac:dyDescent="0.2">
      <c r="A126">
        <v>161</v>
      </c>
      <c r="B126" s="2" t="str">
        <f>VLOOKUP(A126,'Peptide List'!A:B,2,TRUE)</f>
        <v>H3 (1-25)</v>
      </c>
      <c r="C126">
        <v>534.83333333333337</v>
      </c>
      <c r="D126" s="13">
        <v>69.859382571944167</v>
      </c>
      <c r="E126" s="1" t="s">
        <v>42</v>
      </c>
      <c r="F126">
        <v>251.83333333333334</v>
      </c>
      <c r="G126" s="13">
        <v>21.548395145191989</v>
      </c>
      <c r="H126" s="1" t="s">
        <v>42</v>
      </c>
      <c r="I126">
        <v>488.25</v>
      </c>
      <c r="J126" s="13">
        <v>59.438966518107883</v>
      </c>
      <c r="K126" s="1"/>
      <c r="N126" s="1"/>
      <c r="Q126" s="1"/>
      <c r="T126" s="1"/>
      <c r="W126" s="1"/>
      <c r="Z126" s="1"/>
      <c r="AC126" s="1"/>
      <c r="AF126" s="1"/>
      <c r="AI126" s="1"/>
      <c r="AL126" s="1"/>
      <c r="AO126" s="1"/>
      <c r="AR126" s="1"/>
      <c r="AU126" s="1"/>
      <c r="AX126" s="1"/>
      <c r="BA126" s="1"/>
      <c r="BD126" s="1"/>
      <c r="BG126" s="1"/>
      <c r="BJ126" s="1"/>
      <c r="BM126" s="1"/>
      <c r="BP126" s="1"/>
      <c r="BS126" s="1"/>
      <c r="BV126" s="1"/>
      <c r="BY126" s="1"/>
      <c r="CB126" s="1"/>
      <c r="CE126" s="1"/>
      <c r="CH126" s="1"/>
    </row>
    <row r="127" spans="1:86" x14ac:dyDescent="0.2">
      <c r="A127">
        <v>162</v>
      </c>
      <c r="B127" s="2" t="str">
        <f>VLOOKUP(A127,'Peptide List'!A:B,2,TRUE)</f>
        <v>H3T6p</v>
      </c>
      <c r="C127">
        <v>368.5</v>
      </c>
      <c r="D127" s="13">
        <v>30.984464446509893</v>
      </c>
      <c r="E127" s="1" t="s">
        <v>43</v>
      </c>
      <c r="F127">
        <v>272</v>
      </c>
      <c r="G127" s="13">
        <v>51.081634011974728</v>
      </c>
      <c r="H127" s="1" t="s">
        <v>43</v>
      </c>
      <c r="I127">
        <v>295.66666666666669</v>
      </c>
      <c r="J127" s="13">
        <v>69.012612910545059</v>
      </c>
      <c r="K127" s="1"/>
      <c r="N127" s="1"/>
      <c r="Q127" s="1"/>
      <c r="T127" s="1"/>
      <c r="W127" s="1"/>
      <c r="Z127" s="1"/>
      <c r="AC127" s="1"/>
      <c r="AF127" s="1"/>
      <c r="AI127" s="1"/>
      <c r="AL127" s="1"/>
      <c r="AO127" s="1"/>
      <c r="AR127" s="1"/>
      <c r="AU127" s="1"/>
      <c r="AX127" s="1"/>
      <c r="BA127" s="1"/>
      <c r="BD127" s="1"/>
      <c r="BG127" s="1"/>
      <c r="BJ127" s="1"/>
      <c r="BM127" s="1"/>
      <c r="BP127" s="1"/>
      <c r="BS127" s="1"/>
      <c r="BV127" s="1"/>
      <c r="BY127" s="1"/>
      <c r="CB127" s="1"/>
      <c r="CE127" s="1"/>
      <c r="CH127" s="1"/>
    </row>
    <row r="128" spans="1:86" x14ac:dyDescent="0.2">
      <c r="A128">
        <v>163</v>
      </c>
      <c r="B128" s="2" t="str">
        <f>VLOOKUP(A128,'Peptide List'!A:B,2,TRUE)</f>
        <v>H3K4me3 + T6p</v>
      </c>
      <c r="C128">
        <v>343.16666666666663</v>
      </c>
      <c r="D128" s="13">
        <v>23.286460857314896</v>
      </c>
      <c r="E128" s="1" t="s">
        <v>118</v>
      </c>
      <c r="F128">
        <v>295.66666666666663</v>
      </c>
      <c r="G128" s="13">
        <v>34.472748227700009</v>
      </c>
      <c r="H128" s="1" t="s">
        <v>118</v>
      </c>
      <c r="I128">
        <v>312.83333333333337</v>
      </c>
      <c r="J128" s="13">
        <v>56.979853489664833</v>
      </c>
      <c r="K128" s="1"/>
      <c r="N128" s="1"/>
      <c r="Q128" s="1"/>
      <c r="T128" s="1"/>
      <c r="W128" s="1"/>
      <c r="Z128" s="1"/>
      <c r="AC128" s="1"/>
      <c r="AF128" s="1"/>
      <c r="AI128" s="1"/>
      <c r="AL128" s="1"/>
      <c r="AO128" s="1"/>
      <c r="AR128" s="1"/>
      <c r="AU128" s="1"/>
      <c r="AX128" s="1"/>
      <c r="BA128" s="1"/>
      <c r="BD128" s="1"/>
      <c r="BG128" s="1"/>
      <c r="BJ128" s="1"/>
      <c r="BM128" s="1"/>
      <c r="BP128" s="1"/>
      <c r="BS128" s="1"/>
      <c r="BV128" s="1"/>
      <c r="BY128" s="1"/>
      <c r="CB128" s="1"/>
      <c r="CE128" s="1"/>
      <c r="CH128" s="1"/>
    </row>
    <row r="129" spans="1:86" x14ac:dyDescent="0.2">
      <c r="A129">
        <v>164</v>
      </c>
      <c r="B129" s="2" t="str">
        <f>VLOOKUP(A129,'Peptide List'!A:B,2,TRUE)</f>
        <v>H3K4me2 + T6p</v>
      </c>
      <c r="C129">
        <v>422.16666666666663</v>
      </c>
      <c r="D129" s="13">
        <v>48.68987270165843</v>
      </c>
      <c r="E129" s="1" t="s">
        <v>89</v>
      </c>
      <c r="F129">
        <v>320.08333333333331</v>
      </c>
      <c r="G129" s="13">
        <v>61.32631300401686</v>
      </c>
      <c r="H129" s="1" t="s">
        <v>89</v>
      </c>
      <c r="I129">
        <v>342</v>
      </c>
      <c r="J129" s="13">
        <v>76.622209332301026</v>
      </c>
      <c r="K129" s="1"/>
      <c r="N129" s="1"/>
      <c r="Q129" s="1"/>
      <c r="T129" s="1"/>
      <c r="W129" s="1"/>
      <c r="Z129" s="1"/>
      <c r="AC129" s="1"/>
      <c r="AF129" s="1"/>
      <c r="AI129" s="1"/>
      <c r="AL129" s="1"/>
      <c r="AO129" s="1"/>
      <c r="AR129" s="1"/>
      <c r="AU129" s="1"/>
      <c r="AX129" s="1"/>
      <c r="BA129" s="1"/>
      <c r="BD129" s="1"/>
      <c r="BG129" s="1"/>
      <c r="BJ129" s="1"/>
      <c r="BM129" s="1"/>
      <c r="BP129" s="1"/>
      <c r="BS129" s="1"/>
      <c r="BV129" s="1"/>
      <c r="BY129" s="1"/>
      <c r="CB129" s="1"/>
      <c r="CE129" s="1"/>
      <c r="CH129" s="1"/>
    </row>
    <row r="130" spans="1:86" x14ac:dyDescent="0.2">
      <c r="A130">
        <v>165</v>
      </c>
      <c r="B130" s="2" t="str">
        <f>VLOOKUP(A130,'Peptide List'!A:B,2,TRUE)</f>
        <v>H3T6p + K9ac + K14ac + K18ac</v>
      </c>
      <c r="C130">
        <v>443.16666666666669</v>
      </c>
      <c r="D130" s="13">
        <v>2.8867513459481291</v>
      </c>
      <c r="E130" s="1" t="s">
        <v>44</v>
      </c>
      <c r="F130">
        <v>268.16666666666669</v>
      </c>
      <c r="G130" s="13">
        <v>35.118318528885915</v>
      </c>
      <c r="H130" s="1" t="s">
        <v>44</v>
      </c>
      <c r="I130">
        <v>307.5</v>
      </c>
      <c r="J130" s="13">
        <v>69.011271221124176</v>
      </c>
      <c r="K130" s="1"/>
      <c r="N130" s="1"/>
      <c r="Q130" s="1"/>
      <c r="T130" s="1"/>
      <c r="W130" s="1"/>
      <c r="Z130" s="1"/>
      <c r="AC130" s="1"/>
      <c r="AF130" s="1"/>
      <c r="AI130" s="1"/>
      <c r="AL130" s="1"/>
      <c r="AO130" s="1"/>
      <c r="AR130" s="1"/>
      <c r="AU130" s="1"/>
      <c r="AX130" s="1"/>
      <c r="BA130" s="1"/>
      <c r="BD130" s="1"/>
      <c r="BG130" s="1"/>
      <c r="BJ130" s="1"/>
      <c r="BM130" s="1"/>
      <c r="BP130" s="1"/>
      <c r="BS130" s="1"/>
      <c r="BV130" s="1"/>
      <c r="BY130" s="1"/>
      <c r="CB130" s="1"/>
      <c r="CE130" s="1"/>
      <c r="CH130" s="1"/>
    </row>
    <row r="131" spans="1:86" x14ac:dyDescent="0.2">
      <c r="A131">
        <v>166</v>
      </c>
      <c r="B131" s="2" t="str">
        <f>VLOOKUP(A131,'Peptide List'!A:B,2,TRUE)</f>
        <v>H3K4me3 + T6p + K9ac + K14ac + K18ac</v>
      </c>
      <c r="C131">
        <v>427</v>
      </c>
      <c r="D131" s="13">
        <v>59.274627636801725</v>
      </c>
      <c r="E131" s="1" t="s">
        <v>119</v>
      </c>
      <c r="F131">
        <v>272.83333333333331</v>
      </c>
      <c r="G131" s="13">
        <v>63.456897007163775</v>
      </c>
      <c r="H131" s="1" t="s">
        <v>119</v>
      </c>
      <c r="I131">
        <v>318.75</v>
      </c>
      <c r="J131" s="13">
        <v>86.240136311992828</v>
      </c>
      <c r="K131" s="1"/>
      <c r="N131" s="1"/>
      <c r="Q131" s="1"/>
      <c r="T131" s="1"/>
      <c r="W131" s="1"/>
      <c r="Z131" s="1"/>
      <c r="AC131" s="1"/>
      <c r="AF131" s="1"/>
      <c r="AI131" s="1"/>
      <c r="AL131" s="1"/>
      <c r="AO131" s="1"/>
      <c r="AR131" s="1"/>
      <c r="AU131" s="1"/>
      <c r="AX131" s="1"/>
      <c r="BA131" s="1"/>
      <c r="BD131" s="1"/>
      <c r="BG131" s="1"/>
      <c r="BJ131" s="1"/>
      <c r="BM131" s="1"/>
      <c r="BP131" s="1"/>
      <c r="BS131" s="1"/>
      <c r="BV131" s="1"/>
      <c r="BY131" s="1"/>
      <c r="CB131" s="1"/>
      <c r="CE131" s="1"/>
      <c r="CH131" s="1"/>
    </row>
    <row r="132" spans="1:86" x14ac:dyDescent="0.2">
      <c r="A132">
        <v>167</v>
      </c>
      <c r="B132" s="2" t="str">
        <f>VLOOKUP(A132,'Peptide List'!A:B,2,TRUE)</f>
        <v>H3K4me2 + T6p + K9ac + K14ac + K18ac</v>
      </c>
      <c r="C132">
        <v>475.33333333333337</v>
      </c>
      <c r="D132" s="13">
        <v>6.158402871356019</v>
      </c>
      <c r="E132" s="1" t="s">
        <v>90</v>
      </c>
      <c r="F132">
        <v>286</v>
      </c>
      <c r="G132" s="13">
        <v>33.668316791243704</v>
      </c>
      <c r="H132" s="1" t="s">
        <v>90</v>
      </c>
      <c r="I132">
        <v>300.66666666666669</v>
      </c>
      <c r="J132" s="13">
        <v>39.669000865028174</v>
      </c>
      <c r="K132" s="1"/>
      <c r="N132" s="1"/>
      <c r="Q132" s="1"/>
      <c r="T132" s="1"/>
      <c r="W132" s="1"/>
      <c r="Z132" s="1"/>
      <c r="AC132" s="1"/>
      <c r="AF132" s="1"/>
      <c r="AI132" s="1"/>
      <c r="AL132" s="1"/>
      <c r="AO132" s="1"/>
      <c r="AR132" s="1"/>
      <c r="AU132" s="1"/>
      <c r="AX132" s="1"/>
      <c r="BA132" s="1"/>
      <c r="BD132" s="1"/>
      <c r="BG132" s="1"/>
      <c r="BJ132" s="1"/>
      <c r="BM132" s="1"/>
      <c r="BP132" s="1"/>
      <c r="BS132" s="1"/>
      <c r="BV132" s="1"/>
      <c r="BY132" s="1"/>
      <c r="CB132" s="1"/>
      <c r="CE132" s="1"/>
      <c r="CH132" s="1"/>
    </row>
    <row r="133" spans="1:86" x14ac:dyDescent="0.2">
      <c r="A133">
        <v>169</v>
      </c>
      <c r="B133" s="2" t="str">
        <f>VLOOKUP(A133,'Peptide List'!A:B,2,TRUE)</f>
        <v>H3.3K18ac + K23ac + K27ac</v>
      </c>
      <c r="C133">
        <v>344.33333333333337</v>
      </c>
      <c r="D133" s="13">
        <v>51.191723868146539</v>
      </c>
      <c r="E133" s="1" t="s">
        <v>45</v>
      </c>
      <c r="F133">
        <v>225.41666666666669</v>
      </c>
      <c r="G133" s="13">
        <v>41.641659162163208</v>
      </c>
      <c r="H133" s="1" t="s">
        <v>45</v>
      </c>
      <c r="I133">
        <v>262.91666666666669</v>
      </c>
      <c r="J133" s="13">
        <v>38.76746918057286</v>
      </c>
      <c r="K133" s="1"/>
      <c r="N133" s="1"/>
      <c r="Q133" s="1"/>
      <c r="T133" s="1"/>
      <c r="W133" s="1"/>
      <c r="Z133" s="1"/>
      <c r="AC133" s="1"/>
      <c r="AF133" s="1"/>
      <c r="AI133" s="1"/>
      <c r="AL133" s="1"/>
      <c r="AO133" s="1"/>
      <c r="AR133" s="1"/>
      <c r="AU133" s="1"/>
      <c r="AX133" s="1"/>
      <c r="BA133" s="1"/>
      <c r="BD133" s="1"/>
      <c r="BG133" s="1"/>
      <c r="BJ133" s="1"/>
      <c r="BM133" s="1"/>
      <c r="BP133" s="1"/>
      <c r="BS133" s="1"/>
      <c r="BV133" s="1"/>
      <c r="BY133" s="1"/>
      <c r="CB133" s="1"/>
      <c r="CE133" s="1"/>
      <c r="CH133" s="1"/>
    </row>
    <row r="134" spans="1:86" x14ac:dyDescent="0.2">
      <c r="A134">
        <v>170</v>
      </c>
      <c r="B134" s="2" t="str">
        <f>VLOOKUP(A134,'Peptide List'!A:B,2,TRUE)</f>
        <v>H3.3K18ac + K23ac + K27ac + S28p</v>
      </c>
      <c r="C134">
        <v>365.16666666666669</v>
      </c>
      <c r="D134" s="13">
        <v>74.47818472546173</v>
      </c>
      <c r="E134" s="1" t="s">
        <v>46</v>
      </c>
      <c r="F134">
        <v>256.16666666666669</v>
      </c>
      <c r="G134" s="13">
        <v>62.582981949006118</v>
      </c>
      <c r="H134" s="1" t="s">
        <v>46</v>
      </c>
      <c r="I134">
        <v>274.33333333333337</v>
      </c>
      <c r="J134" s="13">
        <v>73.163439564367636</v>
      </c>
      <c r="K134" s="1"/>
      <c r="N134" s="1"/>
      <c r="Q134" s="1"/>
      <c r="T134" s="1"/>
      <c r="W134" s="1"/>
      <c r="Z134" s="1"/>
      <c r="AC134" s="1"/>
      <c r="AF134" s="1"/>
      <c r="AI134" s="1"/>
      <c r="AL134" s="1"/>
      <c r="AO134" s="1"/>
      <c r="AR134" s="1"/>
      <c r="AU134" s="1"/>
      <c r="AX134" s="1"/>
      <c r="BA134" s="1"/>
      <c r="BD134" s="1"/>
      <c r="BG134" s="1"/>
      <c r="BJ134" s="1"/>
      <c r="BM134" s="1"/>
      <c r="BP134" s="1"/>
      <c r="BS134" s="1"/>
      <c r="BV134" s="1"/>
      <c r="BY134" s="1"/>
      <c r="CB134" s="1"/>
      <c r="CE134" s="1"/>
      <c r="CH134" s="1"/>
    </row>
    <row r="135" spans="1:86" x14ac:dyDescent="0.2">
      <c r="A135">
        <v>171</v>
      </c>
      <c r="B135" s="2" t="str">
        <f>VLOOKUP(A135,'Peptide List'!A:B,2,TRUE)</f>
        <v>H3.3K23ac</v>
      </c>
      <c r="C135">
        <v>381.83333333333331</v>
      </c>
      <c r="D135" s="13">
        <v>89.48929172439199</v>
      </c>
      <c r="E135" s="1" t="s">
        <v>47</v>
      </c>
      <c r="F135">
        <v>269.58333333333331</v>
      </c>
      <c r="G135" s="13">
        <v>74.229062392729489</v>
      </c>
      <c r="H135" s="1" t="s">
        <v>47</v>
      </c>
      <c r="I135">
        <v>262.58333333333331</v>
      </c>
      <c r="J135" s="13">
        <v>56.431128131752146</v>
      </c>
      <c r="K135" s="1"/>
      <c r="N135" s="1"/>
      <c r="Q135" s="1"/>
      <c r="T135" s="1"/>
      <c r="W135" s="1"/>
      <c r="Z135" s="1"/>
      <c r="AC135" s="1"/>
      <c r="AF135" s="1"/>
      <c r="AI135" s="1"/>
      <c r="AL135" s="1"/>
      <c r="AO135" s="1"/>
      <c r="AR135" s="1"/>
      <c r="AU135" s="1"/>
      <c r="AX135" s="1"/>
      <c r="BA135" s="1"/>
      <c r="BD135" s="1"/>
      <c r="BG135" s="1"/>
      <c r="BJ135" s="1"/>
      <c r="BM135" s="1"/>
      <c r="BP135" s="1"/>
      <c r="BS135" s="1"/>
      <c r="BV135" s="1"/>
      <c r="BY135" s="1"/>
      <c r="CB135" s="1"/>
      <c r="CE135" s="1"/>
      <c r="CH135" s="1"/>
    </row>
    <row r="136" spans="1:86" x14ac:dyDescent="0.2">
      <c r="A136">
        <v>174</v>
      </c>
      <c r="B136" s="2" t="str">
        <f>VLOOKUP(A136,'Peptide List'!A:B,2,TRUE)</f>
        <v>H3R2me2s + K4me3 + K9ac + K14ac + K18ac</v>
      </c>
      <c r="C136">
        <v>328</v>
      </c>
      <c r="D136" s="13">
        <v>19.629909152447276</v>
      </c>
      <c r="E136" s="1" t="s">
        <v>120</v>
      </c>
      <c r="F136">
        <v>274.91666666666669</v>
      </c>
      <c r="G136" s="13">
        <v>53.337065841613224</v>
      </c>
      <c r="H136" s="1" t="s">
        <v>120</v>
      </c>
      <c r="I136">
        <v>280.33333333333337</v>
      </c>
      <c r="J136" s="13">
        <v>43.705241655299503</v>
      </c>
      <c r="K136" s="1"/>
      <c r="N136" s="1"/>
      <c r="Q136" s="1"/>
      <c r="T136" s="1"/>
      <c r="W136" s="1"/>
      <c r="Z136" s="1"/>
      <c r="AC136" s="1"/>
      <c r="AF136" s="1"/>
      <c r="AI136" s="1"/>
      <c r="AL136" s="1"/>
      <c r="AO136" s="1"/>
      <c r="AR136" s="1"/>
      <c r="AU136" s="1"/>
      <c r="AX136" s="1"/>
      <c r="BA136" s="1"/>
      <c r="BD136" s="1"/>
      <c r="BG136" s="1"/>
      <c r="BJ136" s="1"/>
      <c r="BM136" s="1"/>
      <c r="BP136" s="1"/>
      <c r="BS136" s="1"/>
      <c r="BV136" s="1"/>
      <c r="BY136" s="1"/>
      <c r="CB136" s="1"/>
      <c r="CE136" s="1"/>
      <c r="CH136" s="1"/>
    </row>
    <row r="137" spans="1:86" x14ac:dyDescent="0.2">
      <c r="A137">
        <v>178</v>
      </c>
      <c r="B137" s="2" t="str">
        <f>VLOOKUP(A137,'Peptide List'!A:B,2,TRUE)</f>
        <v>H3R8me1 + K9me3</v>
      </c>
      <c r="C137">
        <v>383</v>
      </c>
      <c r="D137" s="13">
        <v>45.418221176250754</v>
      </c>
      <c r="E137" s="1" t="s">
        <v>48</v>
      </c>
      <c r="F137">
        <v>266.41666666666663</v>
      </c>
      <c r="G137" s="13">
        <v>47.220032628975574</v>
      </c>
      <c r="H137" s="1" t="s">
        <v>48</v>
      </c>
      <c r="I137">
        <v>355.16666666666669</v>
      </c>
      <c r="J137" s="13">
        <v>55.541442651878015</v>
      </c>
      <c r="K137" s="1"/>
      <c r="N137" s="1"/>
      <c r="Q137" s="1"/>
      <c r="T137" s="1"/>
      <c r="W137" s="1"/>
      <c r="Z137" s="1"/>
      <c r="AC137" s="1"/>
      <c r="AF137" s="1"/>
      <c r="AI137" s="1"/>
      <c r="AL137" s="1"/>
      <c r="AO137" s="1"/>
      <c r="AR137" s="1"/>
      <c r="AU137" s="1"/>
      <c r="AX137" s="1"/>
      <c r="BA137" s="1"/>
      <c r="BD137" s="1"/>
      <c r="BG137" s="1"/>
      <c r="BJ137" s="1"/>
      <c r="BM137" s="1"/>
      <c r="BP137" s="1"/>
      <c r="BS137" s="1"/>
      <c r="BV137" s="1"/>
      <c r="BY137" s="1"/>
      <c r="CB137" s="1"/>
      <c r="CE137" s="1"/>
      <c r="CH137" s="1"/>
    </row>
    <row r="138" spans="1:86" x14ac:dyDescent="0.2">
      <c r="A138">
        <v>179</v>
      </c>
      <c r="B138" s="2" t="str">
        <f>VLOOKUP(A138,'Peptide List'!A:B,2,TRUE)</f>
        <v>H3R8me1 + K9me2</v>
      </c>
      <c r="C138">
        <v>398.5</v>
      </c>
      <c r="D138" s="13">
        <v>34.833466241107445</v>
      </c>
      <c r="E138" s="1" t="s">
        <v>49</v>
      </c>
      <c r="F138">
        <v>277.91666666666669</v>
      </c>
      <c r="G138" s="13">
        <v>54.461930298620835</v>
      </c>
      <c r="H138" s="1" t="s">
        <v>49</v>
      </c>
      <c r="I138">
        <v>315.25</v>
      </c>
      <c r="J138" s="13">
        <v>62.00798932993014</v>
      </c>
      <c r="K138" s="1"/>
      <c r="N138" s="1"/>
      <c r="Q138" s="1"/>
      <c r="T138" s="1"/>
      <c r="W138" s="1"/>
      <c r="Z138" s="1"/>
      <c r="AC138" s="1"/>
      <c r="AF138" s="1"/>
      <c r="AI138" s="1"/>
      <c r="AL138" s="1"/>
      <c r="AO138" s="1"/>
      <c r="AR138" s="1"/>
      <c r="AU138" s="1"/>
      <c r="AX138" s="1"/>
      <c r="BA138" s="1"/>
      <c r="BD138" s="1"/>
      <c r="BG138" s="1"/>
      <c r="BJ138" s="1"/>
      <c r="BM138" s="1"/>
      <c r="BP138" s="1"/>
      <c r="BS138" s="1"/>
      <c r="BV138" s="1"/>
      <c r="BY138" s="1"/>
      <c r="CB138" s="1"/>
      <c r="CE138" s="1"/>
      <c r="CH138" s="1"/>
    </row>
    <row r="139" spans="1:86" x14ac:dyDescent="0.2">
      <c r="A139">
        <v>180</v>
      </c>
      <c r="B139" s="2" t="str">
        <f>VLOOKUP(A139,'Peptide List'!A:B,2,TRUE)</f>
        <v>H3R8me2a + K9me3</v>
      </c>
      <c r="C139">
        <v>363.16666666666669</v>
      </c>
      <c r="D139" s="13">
        <v>56.002976111394048</v>
      </c>
      <c r="E139" s="1" t="s">
        <v>50</v>
      </c>
      <c r="F139">
        <v>278.83333333333337</v>
      </c>
      <c r="G139" s="13">
        <v>34.804746377043969</v>
      </c>
      <c r="H139" s="1" t="s">
        <v>50</v>
      </c>
      <c r="I139">
        <v>328.83333333333337</v>
      </c>
      <c r="J139" s="13">
        <v>53.883619444543797</v>
      </c>
      <c r="K139" s="1"/>
      <c r="N139" s="1"/>
      <c r="Q139" s="1"/>
      <c r="T139" s="1"/>
      <c r="W139" s="1"/>
      <c r="Z139" s="1"/>
      <c r="AC139" s="1"/>
      <c r="AF139" s="1"/>
      <c r="AI139" s="1"/>
      <c r="AL139" s="1"/>
      <c r="AO139" s="1"/>
      <c r="AR139" s="1"/>
      <c r="AU139" s="1"/>
      <c r="AX139" s="1"/>
      <c r="BA139" s="1"/>
      <c r="BD139" s="1"/>
      <c r="BG139" s="1"/>
      <c r="BJ139" s="1"/>
      <c r="BM139" s="1"/>
      <c r="BP139" s="1"/>
      <c r="BS139" s="1"/>
      <c r="BV139" s="1"/>
      <c r="BY139" s="1"/>
      <c r="CB139" s="1"/>
      <c r="CE139" s="1"/>
      <c r="CH139" s="1"/>
    </row>
    <row r="140" spans="1:86" x14ac:dyDescent="0.2">
      <c r="A140">
        <v>181</v>
      </c>
      <c r="B140" s="2" t="str">
        <f>VLOOKUP(A140,'Peptide List'!A:B,2,TRUE)</f>
        <v>H3R8me2a + K9me2</v>
      </c>
      <c r="C140">
        <v>460.66666666666669</v>
      </c>
      <c r="D140" s="13">
        <v>23.094010767585033</v>
      </c>
      <c r="E140" s="1" t="s">
        <v>51</v>
      </c>
      <c r="F140">
        <v>279.75</v>
      </c>
      <c r="G140" s="13">
        <v>29.87923222772832</v>
      </c>
      <c r="H140" s="1" t="s">
        <v>51</v>
      </c>
      <c r="I140">
        <v>330.08333333333331</v>
      </c>
      <c r="J140" s="13">
        <v>56.779218290054203</v>
      </c>
      <c r="K140" s="1"/>
      <c r="N140" s="1"/>
      <c r="Q140" s="1"/>
      <c r="T140" s="1"/>
      <c r="W140" s="1"/>
      <c r="Z140" s="1"/>
      <c r="AC140" s="1"/>
      <c r="AF140" s="1"/>
      <c r="AI140" s="1"/>
      <c r="AL140" s="1"/>
      <c r="AO140" s="1"/>
      <c r="AR140" s="1"/>
      <c r="AU140" s="1"/>
      <c r="AX140" s="1"/>
      <c r="BA140" s="1"/>
      <c r="BD140" s="1"/>
      <c r="BG140" s="1"/>
      <c r="BJ140" s="1"/>
      <c r="BM140" s="1"/>
      <c r="BP140" s="1"/>
      <c r="BS140" s="1"/>
      <c r="BV140" s="1"/>
      <c r="BY140" s="1"/>
      <c r="CB140" s="1"/>
      <c r="CE140" s="1"/>
      <c r="CH140" s="1"/>
    </row>
    <row r="141" spans="1:86" x14ac:dyDescent="0.2">
      <c r="A141">
        <v>182</v>
      </c>
      <c r="B141" s="2" t="str">
        <f>VLOOKUP(A141,'Peptide List'!A:B,2,TRUE)</f>
        <v>H3R8me2a + K9me1</v>
      </c>
      <c r="C141">
        <v>464.83333333333337</v>
      </c>
      <c r="D141" s="13">
        <v>12.509255832441902</v>
      </c>
      <c r="E141" s="1" t="s">
        <v>52</v>
      </c>
      <c r="F141">
        <v>278.5</v>
      </c>
      <c r="G141" s="13">
        <v>36.69948026678108</v>
      </c>
      <c r="H141" s="1" t="s">
        <v>52</v>
      </c>
      <c r="I141">
        <v>323.66666666666669</v>
      </c>
      <c r="J141" s="13">
        <v>68.561948198258705</v>
      </c>
      <c r="K141" s="1"/>
      <c r="N141" s="1"/>
      <c r="Q141" s="1"/>
      <c r="T141" s="1"/>
      <c r="W141" s="1"/>
      <c r="Z141" s="1"/>
      <c r="AC141" s="1"/>
      <c r="AF141" s="1"/>
      <c r="AI141" s="1"/>
      <c r="AL141" s="1"/>
      <c r="AO141" s="1"/>
      <c r="AR141" s="1"/>
      <c r="AU141" s="1"/>
      <c r="AX141" s="1"/>
      <c r="BA141" s="1"/>
      <c r="BD141" s="1"/>
      <c r="BG141" s="1"/>
      <c r="BJ141" s="1"/>
      <c r="BM141" s="1"/>
      <c r="BP141" s="1"/>
      <c r="BS141" s="1"/>
      <c r="BV141" s="1"/>
      <c r="BY141" s="1"/>
      <c r="CB141" s="1"/>
      <c r="CE141" s="1"/>
      <c r="CH141" s="1"/>
    </row>
    <row r="142" spans="1:86" x14ac:dyDescent="0.2">
      <c r="A142">
        <v>183</v>
      </c>
      <c r="B142" s="2" t="str">
        <f>VLOOKUP(A142,'Peptide List'!A:B,2,TRUE)</f>
        <v>H3R8me2s + K9me3</v>
      </c>
      <c r="C142">
        <v>449</v>
      </c>
      <c r="D142" s="13">
        <v>36.950417228136047</v>
      </c>
      <c r="E142" s="1" t="s">
        <v>53</v>
      </c>
      <c r="F142">
        <v>277.91666666666669</v>
      </c>
      <c r="G142" s="13">
        <v>49.551600489904317</v>
      </c>
      <c r="H142" s="1" t="s">
        <v>53</v>
      </c>
      <c r="I142">
        <v>344.33333333333337</v>
      </c>
      <c r="J142" s="13">
        <v>113.8468757195869</v>
      </c>
      <c r="K142" s="1"/>
      <c r="N142" s="1"/>
      <c r="Q142" s="1"/>
      <c r="T142" s="1"/>
      <c r="W142" s="1"/>
      <c r="Z142" s="1"/>
      <c r="AC142" s="1"/>
      <c r="AF142" s="1"/>
      <c r="AI142" s="1"/>
      <c r="AL142" s="1"/>
      <c r="AO142" s="1"/>
      <c r="AR142" s="1"/>
      <c r="AU142" s="1"/>
      <c r="AX142" s="1"/>
      <c r="BA142" s="1"/>
      <c r="BD142" s="1"/>
      <c r="BG142" s="1"/>
      <c r="BJ142" s="1"/>
      <c r="BM142" s="1"/>
      <c r="BP142" s="1"/>
      <c r="BS142" s="1"/>
      <c r="BV142" s="1"/>
      <c r="BY142" s="1"/>
      <c r="CB142" s="1"/>
      <c r="CE142" s="1"/>
      <c r="CH142" s="1"/>
    </row>
    <row r="143" spans="1:86" x14ac:dyDescent="0.2">
      <c r="A143">
        <v>184</v>
      </c>
      <c r="B143" s="2" t="str">
        <f>VLOOKUP(A143,'Peptide List'!A:B,2,TRUE)</f>
        <v>H3R8me2s + K9me2</v>
      </c>
      <c r="C143">
        <v>469.16666666666669</v>
      </c>
      <c r="D143" s="13">
        <v>49.844573240037711</v>
      </c>
      <c r="E143" s="1" t="s">
        <v>54</v>
      </c>
      <c r="F143">
        <v>296.16666666666669</v>
      </c>
      <c r="G143" s="13">
        <v>43.495849099527604</v>
      </c>
      <c r="H143" s="1" t="s">
        <v>54</v>
      </c>
      <c r="I143">
        <v>320</v>
      </c>
      <c r="J143" s="13">
        <v>63.135949728725443</v>
      </c>
      <c r="K143" s="1"/>
      <c r="N143" s="1"/>
      <c r="Q143" s="1"/>
      <c r="T143" s="1"/>
      <c r="W143" s="1"/>
      <c r="Z143" s="1"/>
      <c r="AC143" s="1"/>
      <c r="AF143" s="1"/>
      <c r="AI143" s="1"/>
      <c r="AL143" s="1"/>
      <c r="AO143" s="1"/>
      <c r="AR143" s="1"/>
      <c r="AU143" s="1"/>
      <c r="AX143" s="1"/>
      <c r="BA143" s="1"/>
      <c r="BD143" s="1"/>
      <c r="BG143" s="1"/>
      <c r="BJ143" s="1"/>
      <c r="BM143" s="1"/>
      <c r="BP143" s="1"/>
      <c r="BS143" s="1"/>
      <c r="BV143" s="1"/>
      <c r="BY143" s="1"/>
      <c r="CB143" s="1"/>
      <c r="CE143" s="1"/>
      <c r="CH143" s="1"/>
    </row>
    <row r="144" spans="1:86" x14ac:dyDescent="0.2">
      <c r="A144">
        <v>185</v>
      </c>
      <c r="B144" s="2" t="str">
        <f>VLOOKUP(A144,'Peptide List'!A:B,2,TRUE)</f>
        <v>H3R8me2s + K9me1</v>
      </c>
      <c r="C144">
        <v>467.66666666666669</v>
      </c>
      <c r="D144" s="13">
        <v>13.856406460551018</v>
      </c>
      <c r="E144" s="1" t="s">
        <v>55</v>
      </c>
      <c r="F144">
        <v>287.66666666666669</v>
      </c>
      <c r="G144" s="13">
        <v>42.862398266839527</v>
      </c>
      <c r="H144" s="1" t="s">
        <v>55</v>
      </c>
      <c r="I144">
        <v>327.91666666666669</v>
      </c>
      <c r="J144" s="13">
        <v>61.462650507502495</v>
      </c>
      <c r="K144" s="1"/>
      <c r="N144" s="1"/>
      <c r="Q144" s="1"/>
      <c r="T144" s="1"/>
      <c r="W144" s="1"/>
      <c r="Z144" s="1"/>
      <c r="AC144" s="1"/>
      <c r="AF144" s="1"/>
      <c r="AI144" s="1"/>
      <c r="AL144" s="1"/>
      <c r="AO144" s="1"/>
      <c r="AR144" s="1"/>
      <c r="AU144" s="1"/>
      <c r="AX144" s="1"/>
      <c r="BA144" s="1"/>
      <c r="BD144" s="1"/>
      <c r="BG144" s="1"/>
      <c r="BJ144" s="1"/>
      <c r="BM144" s="1"/>
      <c r="BP144" s="1"/>
      <c r="BS144" s="1"/>
      <c r="BV144" s="1"/>
      <c r="BY144" s="1"/>
      <c r="CB144" s="1"/>
      <c r="CE144" s="1"/>
      <c r="CH144" s="1"/>
    </row>
    <row r="145" spans="1:86" x14ac:dyDescent="0.2">
      <c r="A145">
        <v>186</v>
      </c>
      <c r="B145" s="2" t="str">
        <f>VLOOKUP(A145,'Peptide List'!A:B,2,TRUE)</f>
        <v>H3K4ac + K9me2 + K14ac + K18ac</v>
      </c>
      <c r="C145">
        <v>446.83333333333337</v>
      </c>
      <c r="D145" s="13">
        <v>34.448566061647682</v>
      </c>
      <c r="E145" s="1" t="s">
        <v>138</v>
      </c>
      <c r="F145">
        <v>275.41666666666669</v>
      </c>
      <c r="G145" s="13">
        <v>58.318013861419779</v>
      </c>
      <c r="H145" s="1" t="s">
        <v>138</v>
      </c>
      <c r="I145">
        <v>329.33333333333331</v>
      </c>
      <c r="J145" s="13">
        <v>98.027584931015284</v>
      </c>
      <c r="K145" s="1"/>
      <c r="N145" s="1"/>
      <c r="Q145" s="1"/>
      <c r="T145" s="1"/>
      <c r="W145" s="1"/>
      <c r="Z145" s="1"/>
      <c r="AC145" s="1"/>
      <c r="AF145" s="1"/>
      <c r="AI145" s="1"/>
      <c r="AL145" s="1"/>
      <c r="AO145" s="1"/>
      <c r="AR145" s="1"/>
      <c r="AU145" s="1"/>
      <c r="AX145" s="1"/>
      <c r="BA145" s="1"/>
      <c r="BD145" s="1"/>
      <c r="BG145" s="1"/>
      <c r="BJ145" s="1"/>
      <c r="BM145" s="1"/>
      <c r="BP145" s="1"/>
      <c r="BS145" s="1"/>
      <c r="BV145" s="1"/>
      <c r="BY145" s="1"/>
      <c r="CB145" s="1"/>
      <c r="CE145" s="1"/>
      <c r="CH145" s="1"/>
    </row>
    <row r="146" spans="1:86" x14ac:dyDescent="0.2">
      <c r="A146">
        <v>187</v>
      </c>
      <c r="B146" s="2" t="str">
        <f>VLOOKUP(A146,'Peptide List'!A:B,2,TRUE)</f>
        <v>H3K4ac + K9me1 + K14ac + K18ac</v>
      </c>
      <c r="C146">
        <v>465.16666666666669</v>
      </c>
      <c r="D146" s="13">
        <v>32.908965343808667</v>
      </c>
      <c r="E146" s="1" t="s">
        <v>139</v>
      </c>
      <c r="F146">
        <v>280.41666666666669</v>
      </c>
      <c r="G146" s="13">
        <v>40.557572248183781</v>
      </c>
      <c r="H146" s="1" t="s">
        <v>139</v>
      </c>
      <c r="I146">
        <v>302.33333333333331</v>
      </c>
      <c r="J146" s="13">
        <v>70.462493306460274</v>
      </c>
      <c r="K146" s="1"/>
      <c r="N146" s="1"/>
      <c r="Q146" s="1"/>
      <c r="T146" s="1"/>
      <c r="W146" s="1"/>
      <c r="Z146" s="1"/>
      <c r="AC146" s="1"/>
      <c r="AF146" s="1"/>
      <c r="AI146" s="1"/>
      <c r="AL146" s="1"/>
      <c r="AO146" s="1"/>
      <c r="AR146" s="1"/>
      <c r="AU146" s="1"/>
      <c r="AX146" s="1"/>
      <c r="BA146" s="1"/>
      <c r="BD146" s="1"/>
      <c r="BG146" s="1"/>
      <c r="BJ146" s="1"/>
      <c r="BM146" s="1"/>
      <c r="BP146" s="1"/>
      <c r="BS146" s="1"/>
      <c r="BV146" s="1"/>
      <c r="BY146" s="1"/>
      <c r="CB146" s="1"/>
      <c r="CE146" s="1"/>
      <c r="CH146" s="1"/>
    </row>
    <row r="147" spans="1:86" x14ac:dyDescent="0.2">
      <c r="A147">
        <v>195</v>
      </c>
      <c r="B147" s="2" t="str">
        <f>VLOOKUP(A147,'Peptide List'!A:B,2,TRUE)</f>
        <v>H3.3K27me3</v>
      </c>
      <c r="C147">
        <v>455.5</v>
      </c>
      <c r="D147" s="13">
        <v>10.584754935143161</v>
      </c>
      <c r="E147" s="1" t="s">
        <v>172</v>
      </c>
      <c r="F147">
        <v>287.75</v>
      </c>
      <c r="G147" s="13">
        <v>30.671950027973732</v>
      </c>
      <c r="H147" s="1" t="s">
        <v>172</v>
      </c>
      <c r="I147">
        <v>280.83333333333331</v>
      </c>
      <c r="J147" s="13">
        <v>36.928860539431071</v>
      </c>
      <c r="K147" s="1"/>
      <c r="N147" s="1"/>
      <c r="Q147" s="1"/>
      <c r="T147" s="1"/>
      <c r="W147" s="1"/>
      <c r="Z147" s="1"/>
      <c r="AC147" s="1"/>
      <c r="AF147" s="1"/>
      <c r="AI147" s="1"/>
      <c r="AL147" s="1"/>
      <c r="AO147" s="1"/>
      <c r="AR147" s="1"/>
      <c r="AU147" s="1"/>
      <c r="AX147" s="1"/>
      <c r="BA147" s="1"/>
      <c r="BD147" s="1"/>
      <c r="BG147" s="1"/>
      <c r="BJ147" s="1"/>
      <c r="BM147" s="1"/>
      <c r="BP147" s="1"/>
      <c r="BS147" s="1"/>
      <c r="BV147" s="1"/>
      <c r="BY147" s="1"/>
      <c r="CB147" s="1"/>
      <c r="CE147" s="1"/>
      <c r="CH147" s="1"/>
    </row>
    <row r="148" spans="1:86" x14ac:dyDescent="0.2">
      <c r="A148">
        <v>196</v>
      </c>
      <c r="B148" s="2" t="str">
        <f>VLOOKUP(A148,'Peptide List'!A:B,2,TRUE)</f>
        <v>H3.3K27me2</v>
      </c>
      <c r="C148">
        <v>452.5</v>
      </c>
      <c r="D148" s="13">
        <v>34.063665882187919</v>
      </c>
      <c r="E148" s="1" t="s">
        <v>173</v>
      </c>
      <c r="F148">
        <v>265.66666666666669</v>
      </c>
      <c r="G148" s="13">
        <v>30.177254127350079</v>
      </c>
      <c r="H148" s="1" t="s">
        <v>173</v>
      </c>
      <c r="I148">
        <v>324.50000000000006</v>
      </c>
      <c r="J148" s="13">
        <v>95.931495619800458</v>
      </c>
      <c r="K148" s="1"/>
      <c r="N148" s="1"/>
      <c r="Q148" s="1"/>
      <c r="T148" s="1"/>
      <c r="W148" s="1"/>
      <c r="Z148" s="1"/>
      <c r="AC148" s="1"/>
      <c r="AF148" s="1"/>
      <c r="AI148" s="1"/>
      <c r="AL148" s="1"/>
      <c r="AO148" s="1"/>
      <c r="AR148" s="1"/>
      <c r="AU148" s="1"/>
      <c r="AX148" s="1"/>
      <c r="BA148" s="1"/>
      <c r="BD148" s="1"/>
      <c r="BG148" s="1"/>
      <c r="BJ148" s="1"/>
      <c r="BM148" s="1"/>
      <c r="BP148" s="1"/>
      <c r="BS148" s="1"/>
      <c r="BV148" s="1"/>
      <c r="BY148" s="1"/>
      <c r="CB148" s="1"/>
      <c r="CE148" s="1"/>
      <c r="CH148" s="1"/>
    </row>
    <row r="149" spans="1:86" x14ac:dyDescent="0.2">
      <c r="A149">
        <v>197</v>
      </c>
      <c r="B149" s="2" t="str">
        <f>VLOOKUP(A149,'Peptide List'!A:B,2,TRUE)</f>
        <v>H3.3K27me1</v>
      </c>
      <c r="C149">
        <v>417.33333333333337</v>
      </c>
      <c r="D149" s="13">
        <v>31.946714895159282</v>
      </c>
      <c r="E149" s="1" t="s">
        <v>174</v>
      </c>
      <c r="F149">
        <v>275.83333333333331</v>
      </c>
      <c r="G149" s="13">
        <v>44.515914757159443</v>
      </c>
      <c r="H149" s="1" t="s">
        <v>174</v>
      </c>
      <c r="I149">
        <v>309.16666666666669</v>
      </c>
      <c r="J149" s="13">
        <v>88.567822933948364</v>
      </c>
      <c r="K149" s="1"/>
      <c r="N149" s="1"/>
      <c r="Q149" s="1"/>
      <c r="T149" s="1"/>
      <c r="W149" s="1"/>
      <c r="Z149" s="1"/>
      <c r="AC149" s="1"/>
      <c r="AF149" s="1"/>
      <c r="AI149" s="1"/>
      <c r="AL149" s="1"/>
      <c r="AO149" s="1"/>
      <c r="AR149" s="1"/>
      <c r="AU149" s="1"/>
      <c r="AX149" s="1"/>
      <c r="BA149" s="1"/>
      <c r="BD149" s="1"/>
      <c r="BG149" s="1"/>
      <c r="BJ149" s="1"/>
      <c r="BM149" s="1"/>
      <c r="BP149" s="1"/>
      <c r="BS149" s="1"/>
      <c r="BV149" s="1"/>
      <c r="BY149" s="1"/>
      <c r="CB149" s="1"/>
      <c r="CE149" s="1"/>
      <c r="CH149" s="1"/>
    </row>
    <row r="150" spans="1:86" x14ac:dyDescent="0.2">
      <c r="A150">
        <v>198</v>
      </c>
      <c r="B150" s="2" t="str">
        <f>VLOOKUP(A150,'Peptide List'!A:B,2,TRUE)</f>
        <v>H3.3R26me2a + K27me3</v>
      </c>
      <c r="C150">
        <v>426.16666666666663</v>
      </c>
      <c r="D150" s="13">
        <v>2.5018511664883674</v>
      </c>
      <c r="E150" s="1" t="s">
        <v>175</v>
      </c>
      <c r="F150">
        <v>300.16666666666663</v>
      </c>
      <c r="G150" s="13">
        <v>16.8137950416824</v>
      </c>
      <c r="H150" s="1" t="s">
        <v>175</v>
      </c>
      <c r="I150">
        <v>318.58333333333337</v>
      </c>
      <c r="J150" s="13">
        <v>60.924589088113869</v>
      </c>
      <c r="K150" s="1"/>
      <c r="N150" s="1"/>
      <c r="Q150" s="1"/>
      <c r="T150" s="1"/>
      <c r="W150" s="1"/>
      <c r="Z150" s="1"/>
      <c r="AC150" s="1"/>
      <c r="AF150" s="1"/>
      <c r="AI150" s="1"/>
      <c r="AL150" s="1"/>
      <c r="AO150" s="1"/>
      <c r="AR150" s="1"/>
      <c r="AU150" s="1"/>
      <c r="AX150" s="1"/>
      <c r="BA150" s="1"/>
      <c r="BD150" s="1"/>
      <c r="BG150" s="1"/>
      <c r="BJ150" s="1"/>
      <c r="BM150" s="1"/>
      <c r="BP150" s="1"/>
      <c r="BS150" s="1"/>
      <c r="BV150" s="1"/>
      <c r="BY150" s="1"/>
      <c r="CB150" s="1"/>
      <c r="CE150" s="1"/>
      <c r="CH150" s="1"/>
    </row>
    <row r="151" spans="1:86" x14ac:dyDescent="0.2">
      <c r="A151">
        <v>200</v>
      </c>
      <c r="B151" s="2" t="str">
        <f>VLOOKUP(A151,'Peptide List'!A:B,2,TRUE)</f>
        <v>H3.3R26me2a + K27me1</v>
      </c>
      <c r="C151">
        <v>422.33333333333331</v>
      </c>
      <c r="D151" s="13">
        <v>4.6188021535170058</v>
      </c>
      <c r="E151" s="1" t="s">
        <v>176</v>
      </c>
      <c r="F151">
        <v>285.83333333333331</v>
      </c>
      <c r="G151" s="13">
        <v>35.667705073149676</v>
      </c>
      <c r="H151" s="1" t="s">
        <v>176</v>
      </c>
      <c r="I151">
        <v>305.75</v>
      </c>
      <c r="J151" s="13">
        <v>85.416355012981612</v>
      </c>
      <c r="K151" s="1"/>
      <c r="N151" s="1"/>
      <c r="Q151" s="1"/>
      <c r="T151" s="1"/>
      <c r="W151" s="1"/>
      <c r="Z151" s="1"/>
      <c r="AC151" s="1"/>
      <c r="AF151" s="1"/>
      <c r="AI151" s="1"/>
      <c r="AL151" s="1"/>
      <c r="AO151" s="1"/>
      <c r="AR151" s="1"/>
      <c r="AU151" s="1"/>
      <c r="AX151" s="1"/>
      <c r="BA151" s="1"/>
      <c r="BD151" s="1"/>
      <c r="BG151" s="1"/>
      <c r="BJ151" s="1"/>
      <c r="BM151" s="1"/>
      <c r="BP151" s="1"/>
      <c r="BS151" s="1"/>
      <c r="BV151" s="1"/>
      <c r="BY151" s="1"/>
      <c r="CB151" s="1"/>
      <c r="CE151" s="1"/>
      <c r="CH151" s="1"/>
    </row>
    <row r="152" spans="1:86" x14ac:dyDescent="0.2">
      <c r="A152">
        <v>202</v>
      </c>
      <c r="B152" s="2" t="str">
        <f>VLOOKUP(A152,'Peptide List'!A:B,2,TRUE)</f>
        <v>H3 15-34</v>
      </c>
      <c r="C152">
        <v>333.5</v>
      </c>
      <c r="D152" s="13">
        <v>41.76166947138298</v>
      </c>
      <c r="E152" s="1" t="s">
        <v>177</v>
      </c>
      <c r="F152">
        <v>300.33333333333331</v>
      </c>
      <c r="G152" s="13">
        <v>57.382407937805894</v>
      </c>
      <c r="H152" s="1" t="s">
        <v>177</v>
      </c>
      <c r="I152">
        <v>272.91666666666669</v>
      </c>
      <c r="J152" s="13">
        <v>36.590198039810936</v>
      </c>
      <c r="K152" s="1"/>
      <c r="N152" s="1"/>
      <c r="Q152" s="1"/>
      <c r="T152" s="1"/>
      <c r="W152" s="1"/>
      <c r="Z152" s="1"/>
      <c r="AC152" s="1"/>
      <c r="AF152" s="1"/>
      <c r="AI152" s="1"/>
      <c r="AL152" s="1"/>
      <c r="AO152" s="1"/>
      <c r="AR152" s="1"/>
      <c r="AU152" s="1"/>
      <c r="AX152" s="1"/>
      <c r="BA152" s="1"/>
      <c r="BD152" s="1"/>
      <c r="BG152" s="1"/>
      <c r="BJ152" s="1"/>
      <c r="BM152" s="1"/>
      <c r="BP152" s="1"/>
      <c r="BS152" s="1"/>
      <c r="BV152" s="1"/>
      <c r="BY152" s="1"/>
      <c r="CB152" s="1"/>
      <c r="CE152" s="1"/>
      <c r="CH152" s="1"/>
    </row>
    <row r="153" spans="1:86" x14ac:dyDescent="0.2">
      <c r="A153">
        <v>203</v>
      </c>
      <c r="B153" s="2" t="str">
        <f>VLOOKUP(A153,'Peptide List'!A:B,2,TRUE)</f>
        <v>H3 30-49</v>
      </c>
      <c r="C153">
        <v>396.33333333333337</v>
      </c>
      <c r="D153" s="13">
        <v>29.25241363894105</v>
      </c>
      <c r="E153" s="1" t="s">
        <v>178</v>
      </c>
      <c r="F153">
        <v>289.50000000000006</v>
      </c>
      <c r="G153" s="13">
        <v>42.346454659418534</v>
      </c>
      <c r="H153" s="1" t="s">
        <v>178</v>
      </c>
      <c r="I153">
        <v>285.83333333333337</v>
      </c>
      <c r="J153" s="13">
        <v>45.46590093848495</v>
      </c>
      <c r="K153" s="1"/>
      <c r="N153" s="1"/>
      <c r="Q153" s="1"/>
      <c r="T153" s="1"/>
      <c r="W153" s="1"/>
      <c r="Z153" s="1"/>
      <c r="AC153" s="1"/>
      <c r="AF153" s="1"/>
      <c r="AI153" s="1"/>
      <c r="AL153" s="1"/>
      <c r="AO153" s="1"/>
      <c r="AR153" s="1"/>
      <c r="AU153" s="1"/>
      <c r="AX153" s="1"/>
      <c r="BA153" s="1"/>
      <c r="BD153" s="1"/>
      <c r="BG153" s="1"/>
      <c r="BJ153" s="1"/>
      <c r="BM153" s="1"/>
      <c r="BP153" s="1"/>
      <c r="BS153" s="1"/>
      <c r="BV153" s="1"/>
      <c r="BY153" s="1"/>
      <c r="CB153" s="1"/>
      <c r="CE153" s="1"/>
      <c r="CH153" s="1"/>
    </row>
    <row r="154" spans="1:86" x14ac:dyDescent="0.2">
      <c r="A154">
        <v>208</v>
      </c>
      <c r="B154" s="2" t="str">
        <f>VLOOKUP(A154,'Peptide List'!A:B,2,TRUE)</f>
        <v>H3 105-124</v>
      </c>
      <c r="C154">
        <v>425</v>
      </c>
      <c r="D154" s="13">
        <v>1.1547005383792515</v>
      </c>
      <c r="E154" s="1" t="s">
        <v>179</v>
      </c>
      <c r="F154">
        <v>277</v>
      </c>
      <c r="G154" s="13">
        <v>35.734618550684978</v>
      </c>
      <c r="H154" s="1" t="s">
        <v>179</v>
      </c>
      <c r="I154">
        <v>323.5</v>
      </c>
      <c r="J154" s="13">
        <v>104.28752988199921</v>
      </c>
      <c r="K154" s="1"/>
      <c r="N154" s="1"/>
      <c r="Q154" s="1"/>
      <c r="T154" s="1"/>
      <c r="W154" s="1"/>
      <c r="Z154" s="1"/>
      <c r="AC154" s="1"/>
      <c r="AF154" s="1"/>
      <c r="AI154" s="1"/>
      <c r="AL154" s="1"/>
      <c r="AO154" s="1"/>
      <c r="AR154" s="1"/>
      <c r="AU154" s="1"/>
      <c r="AX154" s="1"/>
      <c r="BA154" s="1"/>
      <c r="BD154" s="1"/>
      <c r="BG154" s="1"/>
      <c r="BJ154" s="1"/>
      <c r="BM154" s="1"/>
      <c r="BP154" s="1"/>
      <c r="BS154" s="1"/>
      <c r="BV154" s="1"/>
      <c r="BY154" s="1"/>
      <c r="CB154" s="1"/>
      <c r="CE154" s="1"/>
      <c r="CH154" s="1"/>
    </row>
    <row r="155" spans="1:86" x14ac:dyDescent="0.2">
      <c r="A155">
        <v>209</v>
      </c>
      <c r="B155" s="2" t="str">
        <f>VLOOKUP(A155,'Peptide List'!A:B,2,TRUE)</f>
        <v>H3.3 15-34</v>
      </c>
      <c r="C155">
        <v>426.83333333333337</v>
      </c>
      <c r="D155" s="13">
        <v>21.746860139475913</v>
      </c>
      <c r="E155" s="1" t="s">
        <v>180</v>
      </c>
      <c r="F155">
        <v>299.83333333333331</v>
      </c>
      <c r="G155" s="13">
        <v>56.601596627133667</v>
      </c>
      <c r="H155" s="1" t="s">
        <v>180</v>
      </c>
      <c r="I155">
        <v>323.16666666666669</v>
      </c>
      <c r="J155" s="13">
        <v>106.81430754489911</v>
      </c>
      <c r="K155" s="1"/>
      <c r="N155" s="1"/>
      <c r="Q155" s="1"/>
      <c r="T155" s="1"/>
      <c r="W155" s="1"/>
      <c r="Z155" s="1"/>
      <c r="AC155" s="1"/>
      <c r="AF155" s="1"/>
      <c r="AI155" s="1"/>
      <c r="AL155" s="1"/>
      <c r="AO155" s="1"/>
      <c r="AR155" s="1"/>
      <c r="AU155" s="1"/>
      <c r="AX155" s="1"/>
      <c r="BA155" s="1"/>
      <c r="BD155" s="1"/>
      <c r="BG155" s="1"/>
      <c r="BJ155" s="1"/>
      <c r="BM155" s="1"/>
      <c r="BP155" s="1"/>
      <c r="BS155" s="1"/>
      <c r="BV155" s="1"/>
      <c r="BY155" s="1"/>
      <c r="CB155" s="1"/>
      <c r="CE155" s="1"/>
      <c r="CH155" s="1"/>
    </row>
    <row r="156" spans="1:86" x14ac:dyDescent="0.2">
      <c r="A156">
        <v>210</v>
      </c>
      <c r="B156" s="2" t="str">
        <f>VLOOKUP(A156,'Peptide List'!A:B,2,TRUE)</f>
        <v>H3.3 30-49</v>
      </c>
      <c r="C156">
        <v>436.83333333333337</v>
      </c>
      <c r="D156" s="13">
        <v>40.606968933003664</v>
      </c>
      <c r="E156" s="1" t="s">
        <v>181</v>
      </c>
      <c r="F156">
        <v>274.08333333333331</v>
      </c>
      <c r="G156" s="13">
        <v>50.255919128073216</v>
      </c>
      <c r="H156" s="1" t="s">
        <v>181</v>
      </c>
      <c r="I156">
        <v>349.33333333333337</v>
      </c>
      <c r="J156" s="13">
        <v>99.082083442261208</v>
      </c>
      <c r="K156" s="1"/>
      <c r="N156" s="1"/>
      <c r="Q156" s="1"/>
      <c r="T156" s="1"/>
      <c r="W156" s="1"/>
      <c r="Z156" s="1"/>
      <c r="AC156" s="1"/>
      <c r="AF156" s="1"/>
      <c r="AI156" s="1"/>
      <c r="AL156" s="1"/>
      <c r="AO156" s="1"/>
      <c r="AR156" s="1"/>
      <c r="AU156" s="1"/>
      <c r="AX156" s="1"/>
      <c r="BA156" s="1"/>
      <c r="BD156" s="1"/>
      <c r="BG156" s="1"/>
      <c r="BJ156" s="1"/>
      <c r="BM156" s="1"/>
      <c r="BP156" s="1"/>
      <c r="BS156" s="1"/>
      <c r="BV156" s="1"/>
      <c r="BY156" s="1"/>
      <c r="CB156" s="1"/>
      <c r="CE156" s="1"/>
      <c r="CH156" s="1"/>
    </row>
    <row r="157" spans="1:86" x14ac:dyDescent="0.2">
      <c r="A157">
        <v>211</v>
      </c>
      <c r="B157" s="2" t="str">
        <f>VLOOKUP(A157,'Peptide List'!A:B,2,TRUE)</f>
        <v>H3.3 75-94</v>
      </c>
      <c r="C157">
        <v>429.16666666666663</v>
      </c>
      <c r="D157" s="13">
        <v>0.1924500897298643</v>
      </c>
      <c r="E157" s="1" t="s">
        <v>182</v>
      </c>
      <c r="F157">
        <v>278.41666666666669</v>
      </c>
      <c r="G157" s="13">
        <v>20.710303393882636</v>
      </c>
      <c r="H157" s="1" t="s">
        <v>182</v>
      </c>
      <c r="I157">
        <v>306</v>
      </c>
      <c r="J157" s="13">
        <v>57.590508477236654</v>
      </c>
      <c r="K157" s="1"/>
      <c r="N157" s="1"/>
      <c r="Q157" s="1"/>
      <c r="T157" s="1"/>
      <c r="W157" s="1"/>
      <c r="Z157" s="1"/>
      <c r="AC157" s="1"/>
      <c r="AF157" s="1"/>
      <c r="AI157" s="1"/>
      <c r="AL157" s="1"/>
      <c r="AO157" s="1"/>
      <c r="AR157" s="1"/>
      <c r="AU157" s="1"/>
      <c r="AX157" s="1"/>
      <c r="BA157" s="1"/>
      <c r="BD157" s="1"/>
      <c r="BG157" s="1"/>
      <c r="BJ157" s="1"/>
      <c r="BM157" s="1"/>
      <c r="BP157" s="1"/>
      <c r="BS157" s="1"/>
      <c r="BV157" s="1"/>
      <c r="BY157" s="1"/>
      <c r="CB157" s="1"/>
      <c r="CE157" s="1"/>
      <c r="CH157" s="1"/>
    </row>
    <row r="158" spans="1:86" x14ac:dyDescent="0.2">
      <c r="A158">
        <v>213</v>
      </c>
      <c r="B158" s="2" t="str">
        <f>VLOOKUP(A158,'Peptide List'!A:B,2,TRUE)</f>
        <v>H3 120-135</v>
      </c>
      <c r="C158">
        <v>442.16666666666663</v>
      </c>
      <c r="D158" s="13">
        <v>58.697277367612323</v>
      </c>
      <c r="E158" s="1" t="s">
        <v>183</v>
      </c>
      <c r="F158">
        <v>280.25</v>
      </c>
      <c r="G158" s="13">
        <v>49.415378472997915</v>
      </c>
      <c r="H158" s="1" t="s">
        <v>183</v>
      </c>
      <c r="I158">
        <v>313.08333333333337</v>
      </c>
      <c r="J158" s="13">
        <v>102.07055475575767</v>
      </c>
      <c r="K158" s="1"/>
      <c r="N158" s="1"/>
      <c r="Q158" s="1"/>
      <c r="T158" s="1"/>
      <c r="W158" s="1"/>
      <c r="Z158" s="1"/>
      <c r="AC158" s="1"/>
      <c r="AF158" s="1"/>
      <c r="AI158" s="1"/>
      <c r="AL158" s="1"/>
      <c r="AO158" s="1"/>
      <c r="AR158" s="1"/>
      <c r="AU158" s="1"/>
      <c r="AX158" s="1"/>
      <c r="BA158" s="1"/>
      <c r="BD158" s="1"/>
      <c r="BG158" s="1"/>
      <c r="BJ158" s="1"/>
      <c r="BM158" s="1"/>
      <c r="BP158" s="1"/>
      <c r="BS158" s="1"/>
      <c r="BV158" s="1"/>
      <c r="BY158" s="1"/>
      <c r="CB158" s="1"/>
      <c r="CE158" s="1"/>
      <c r="CH158" s="1"/>
    </row>
    <row r="159" spans="1:86" x14ac:dyDescent="0.2">
      <c r="A159">
        <v>215</v>
      </c>
      <c r="B159" s="2" t="str">
        <f>VLOOKUP(A159,'Peptide List'!A:B,2,TRUE)</f>
        <v>H3K23me1 15-34</v>
      </c>
      <c r="C159">
        <v>422.16666666666669</v>
      </c>
      <c r="D159" s="13">
        <v>30.599564267050166</v>
      </c>
      <c r="E159" s="1" t="s">
        <v>184</v>
      </c>
      <c r="F159">
        <v>271.74999999999994</v>
      </c>
      <c r="G159" s="13">
        <v>34.393555597912602</v>
      </c>
      <c r="H159" s="1" t="s">
        <v>184</v>
      </c>
      <c r="I159">
        <v>306.5</v>
      </c>
      <c r="J159" s="13">
        <v>89.645598516231303</v>
      </c>
      <c r="K159" s="1"/>
      <c r="N159" s="1"/>
      <c r="Q159" s="1"/>
      <c r="T159" s="1"/>
      <c r="W159" s="1"/>
      <c r="Z159" s="1"/>
      <c r="AC159" s="1"/>
      <c r="AF159" s="1"/>
      <c r="AI159" s="1"/>
      <c r="AL159" s="1"/>
      <c r="AO159" s="1"/>
      <c r="AR159" s="1"/>
      <c r="AU159" s="1"/>
      <c r="AX159" s="1"/>
      <c r="BA159" s="1"/>
      <c r="BD159" s="1"/>
      <c r="BG159" s="1"/>
      <c r="BJ159" s="1"/>
      <c r="BM159" s="1"/>
      <c r="BP159" s="1"/>
      <c r="BS159" s="1"/>
      <c r="BV159" s="1"/>
      <c r="BY159" s="1"/>
      <c r="CB159" s="1"/>
      <c r="CE159" s="1"/>
      <c r="CH159" s="1"/>
    </row>
    <row r="160" spans="1:86" x14ac:dyDescent="0.2">
      <c r="A160">
        <v>216</v>
      </c>
      <c r="B160" s="2" t="str">
        <f>VLOOKUP(A160,'Peptide List'!A:B,2,TRUE)</f>
        <v>H3K9-Nle (1-20)</v>
      </c>
      <c r="C160">
        <v>405</v>
      </c>
      <c r="D160" s="13">
        <v>99.689146480075536</v>
      </c>
      <c r="E160" s="1" t="s">
        <v>56</v>
      </c>
      <c r="F160">
        <v>269.75</v>
      </c>
      <c r="G160" s="13">
        <v>27.304015442041848</v>
      </c>
      <c r="H160" s="1" t="s">
        <v>56</v>
      </c>
      <c r="I160">
        <v>401.5</v>
      </c>
      <c r="J160" s="13">
        <v>118.20023813976134</v>
      </c>
      <c r="K160" s="1"/>
      <c r="N160" s="1"/>
      <c r="Q160" s="1"/>
      <c r="T160" s="1"/>
      <c r="W160" s="1"/>
      <c r="Z160" s="1"/>
      <c r="AC160" s="1"/>
      <c r="AF160" s="1"/>
      <c r="AI160" s="1"/>
      <c r="AL160" s="1"/>
      <c r="AO160" s="1"/>
      <c r="AR160" s="1"/>
      <c r="AU160" s="1"/>
      <c r="AX160" s="1"/>
      <c r="BA160" s="1"/>
      <c r="BD160" s="1"/>
      <c r="BG160" s="1"/>
      <c r="BJ160" s="1"/>
      <c r="BM160" s="1"/>
      <c r="BP160" s="1"/>
      <c r="BS160" s="1"/>
      <c r="BV160" s="1"/>
      <c r="BY160" s="1"/>
      <c r="CB160" s="1"/>
      <c r="CE160" s="1"/>
      <c r="CH160" s="1"/>
    </row>
    <row r="161" spans="1:86" x14ac:dyDescent="0.2">
      <c r="A161">
        <v>217</v>
      </c>
      <c r="B161" s="2" t="str">
        <f>VLOOKUP(A161,'Peptide List'!A:B,2,TRUE)</f>
        <v>H3K14-Nle (1-20)</v>
      </c>
      <c r="C161">
        <v>434</v>
      </c>
      <c r="D161" s="13">
        <v>61.968928893019971</v>
      </c>
      <c r="E161" s="1" t="s">
        <v>57</v>
      </c>
      <c r="F161">
        <v>306.08333333333331</v>
      </c>
      <c r="G161" s="13">
        <v>79.262515076776936</v>
      </c>
      <c r="H161" s="1" t="s">
        <v>57</v>
      </c>
      <c r="I161">
        <v>428.91666666666669</v>
      </c>
      <c r="J161" s="13">
        <v>99.97717332063938</v>
      </c>
      <c r="K161" s="1"/>
      <c r="N161" s="1"/>
      <c r="Q161" s="1"/>
      <c r="T161" s="1"/>
      <c r="W161" s="1"/>
      <c r="Z161" s="1"/>
      <c r="AC161" s="1"/>
      <c r="AF161" s="1"/>
      <c r="AI161" s="1"/>
      <c r="AL161" s="1"/>
      <c r="AO161" s="1"/>
      <c r="AR161" s="1"/>
      <c r="AU161" s="1"/>
      <c r="AX161" s="1"/>
      <c r="BA161" s="1"/>
      <c r="BD161" s="1"/>
      <c r="BG161" s="1"/>
      <c r="BJ161" s="1"/>
      <c r="BM161" s="1"/>
      <c r="BP161" s="1"/>
      <c r="BS161" s="1"/>
      <c r="BV161" s="1"/>
      <c r="BY161" s="1"/>
      <c r="CB161" s="1"/>
      <c r="CE161" s="1"/>
      <c r="CH161" s="1"/>
    </row>
    <row r="162" spans="1:86" x14ac:dyDescent="0.2">
      <c r="A162">
        <v>218</v>
      </c>
      <c r="B162" s="2" t="str">
        <f>VLOOKUP(A162,'Peptide List'!A:B,2,TRUE)</f>
        <v>H3K18-Nle (11-26)</v>
      </c>
      <c r="C162">
        <v>344.83333333333331</v>
      </c>
      <c r="D162" s="13">
        <v>92.953393339529754</v>
      </c>
      <c r="E162" s="1" t="s">
        <v>185</v>
      </c>
      <c r="F162">
        <v>269.83333333333337</v>
      </c>
      <c r="G162" s="13">
        <v>112.89506763493378</v>
      </c>
      <c r="H162" s="1" t="s">
        <v>185</v>
      </c>
      <c r="I162">
        <v>261.5</v>
      </c>
      <c r="J162" s="13">
        <v>64.136717397435461</v>
      </c>
      <c r="K162" s="1"/>
      <c r="N162" s="1"/>
      <c r="Q162" s="1"/>
      <c r="T162" s="1"/>
      <c r="W162" s="1"/>
      <c r="Z162" s="1"/>
      <c r="AC162" s="1"/>
      <c r="AF162" s="1"/>
      <c r="AI162" s="1"/>
      <c r="AL162" s="1"/>
      <c r="AO162" s="1"/>
      <c r="AR162" s="1"/>
      <c r="AU162" s="1"/>
      <c r="AX162" s="1"/>
      <c r="BA162" s="1"/>
      <c r="BD162" s="1"/>
      <c r="BG162" s="1"/>
      <c r="BJ162" s="1"/>
      <c r="BM162" s="1"/>
      <c r="BP162" s="1"/>
      <c r="BS162" s="1"/>
      <c r="BV162" s="1"/>
      <c r="BY162" s="1"/>
      <c r="CB162" s="1"/>
      <c r="CE162" s="1"/>
      <c r="CH162" s="1"/>
    </row>
    <row r="163" spans="1:86" x14ac:dyDescent="0.2">
      <c r="A163">
        <v>219</v>
      </c>
      <c r="B163" s="2" t="str">
        <f>VLOOKUP(A163,'Peptide List'!A:B,2,TRUE)</f>
        <v>H3K23-Nle (15-31)</v>
      </c>
      <c r="C163">
        <v>346</v>
      </c>
      <c r="D163" s="13">
        <v>104.69284881305219</v>
      </c>
      <c r="E163" s="1" t="s">
        <v>186</v>
      </c>
      <c r="F163">
        <v>248.16666666666666</v>
      </c>
      <c r="G163" s="13">
        <v>77.21326886545404</v>
      </c>
      <c r="H163" s="1" t="s">
        <v>186</v>
      </c>
      <c r="I163">
        <v>281.75</v>
      </c>
      <c r="J163" s="13">
        <v>74.59191446600434</v>
      </c>
      <c r="K163" s="1"/>
      <c r="N163" s="1"/>
      <c r="Q163" s="1"/>
      <c r="T163" s="1"/>
      <c r="W163" s="1"/>
      <c r="Z163" s="1"/>
      <c r="AC163" s="1"/>
      <c r="AF163" s="1"/>
      <c r="AI163" s="1"/>
      <c r="AL163" s="1"/>
      <c r="AO163" s="1"/>
      <c r="AR163" s="1"/>
      <c r="AU163" s="1"/>
      <c r="AX163" s="1"/>
      <c r="BA163" s="1"/>
      <c r="BD163" s="1"/>
      <c r="BG163" s="1"/>
      <c r="BJ163" s="1"/>
      <c r="BM163" s="1"/>
      <c r="BP163" s="1"/>
      <c r="BS163" s="1"/>
      <c r="BV163" s="1"/>
      <c r="BY163" s="1"/>
      <c r="CB163" s="1"/>
      <c r="CE163" s="1"/>
      <c r="CH163" s="1"/>
    </row>
    <row r="164" spans="1:86" x14ac:dyDescent="0.2">
      <c r="A164">
        <v>220</v>
      </c>
      <c r="B164" s="2" t="str">
        <f>VLOOKUP(A164,'Peptide List'!A:B,2,TRUE)</f>
        <v>H3T6p + K9me3</v>
      </c>
      <c r="C164">
        <v>428.66666666666663</v>
      </c>
      <c r="D164" s="13">
        <v>30.407114177320299</v>
      </c>
      <c r="E164" s="1" t="s">
        <v>58</v>
      </c>
      <c r="F164">
        <v>277.25</v>
      </c>
      <c r="G164" s="13">
        <v>32.187385382751899</v>
      </c>
      <c r="H164" s="1" t="s">
        <v>58</v>
      </c>
      <c r="I164">
        <v>316.83333333333331</v>
      </c>
      <c r="J164" s="13">
        <v>44.446805492842117</v>
      </c>
      <c r="K164" s="1"/>
      <c r="N164" s="1"/>
      <c r="Q164" s="1"/>
      <c r="T164" s="1"/>
      <c r="W164" s="1"/>
      <c r="Z164" s="1"/>
      <c r="AC164" s="1"/>
      <c r="AF164" s="1"/>
      <c r="AI164" s="1"/>
      <c r="AL164" s="1"/>
      <c r="AO164" s="1"/>
      <c r="AR164" s="1"/>
      <c r="AU164" s="1"/>
      <c r="AX164" s="1"/>
      <c r="BA164" s="1"/>
      <c r="BD164" s="1"/>
      <c r="BG164" s="1"/>
      <c r="BJ164" s="1"/>
      <c r="BM164" s="1"/>
      <c r="BP164" s="1"/>
      <c r="BS164" s="1"/>
      <c r="BV164" s="1"/>
      <c r="BY164" s="1"/>
      <c r="CB164" s="1"/>
      <c r="CE164" s="1"/>
      <c r="CH164" s="1"/>
    </row>
    <row r="165" spans="1:86" x14ac:dyDescent="0.2">
      <c r="A165">
        <v>221</v>
      </c>
      <c r="B165" s="2" t="str">
        <f>VLOOKUP(A165,'Peptide List'!A:B,2,TRUE)</f>
        <v>H3T6p + R8me2a + K9me3</v>
      </c>
      <c r="C165">
        <v>327.33333333333337</v>
      </c>
      <c r="D165" s="13">
        <v>42.339019740572226</v>
      </c>
      <c r="E165" s="1" t="s">
        <v>59</v>
      </c>
      <c r="F165">
        <v>281.83333333333331</v>
      </c>
      <c r="G165" s="13">
        <v>35.140458902124109</v>
      </c>
      <c r="H165" s="1" t="s">
        <v>59</v>
      </c>
      <c r="I165">
        <v>294.41666666666669</v>
      </c>
      <c r="J165" s="13">
        <v>40.28543988423916</v>
      </c>
      <c r="K165" s="1"/>
      <c r="N165" s="1"/>
      <c r="Q165" s="1"/>
      <c r="T165" s="1"/>
      <c r="W165" s="1"/>
      <c r="Z165" s="1"/>
      <c r="AC165" s="1"/>
      <c r="AF165" s="1"/>
      <c r="AI165" s="1"/>
      <c r="AL165" s="1"/>
      <c r="AO165" s="1"/>
      <c r="AR165" s="1"/>
      <c r="AU165" s="1"/>
      <c r="AX165" s="1"/>
      <c r="BA165" s="1"/>
      <c r="BD165" s="1"/>
      <c r="BG165" s="1"/>
      <c r="BJ165" s="1"/>
      <c r="BM165" s="1"/>
      <c r="BP165" s="1"/>
      <c r="BS165" s="1"/>
      <c r="BV165" s="1"/>
      <c r="BY165" s="1"/>
      <c r="CB165" s="1"/>
      <c r="CE165" s="1"/>
      <c r="CH165" s="1"/>
    </row>
    <row r="166" spans="1:86" x14ac:dyDescent="0.2">
      <c r="A166">
        <v>224</v>
      </c>
      <c r="B166" s="2" t="str">
        <f>VLOOKUP(A166,'Peptide List'!A:B,2,TRUE)</f>
        <v>H3.3R26me2a</v>
      </c>
      <c r="C166">
        <v>335.16666666666663</v>
      </c>
      <c r="D166" s="13">
        <v>34.833466241107409</v>
      </c>
      <c r="E166" s="1" t="s">
        <v>187</v>
      </c>
      <c r="F166">
        <v>306.16666666666669</v>
      </c>
      <c r="G166" s="13">
        <v>66.924224701163737</v>
      </c>
      <c r="H166" s="1" t="s">
        <v>187</v>
      </c>
      <c r="I166">
        <v>254.66666666666666</v>
      </c>
      <c r="J166" s="13">
        <v>26.695817400234571</v>
      </c>
      <c r="K166" s="1"/>
      <c r="N166" s="1"/>
      <c r="Q166" s="1"/>
      <c r="T166" s="1"/>
      <c r="W166" s="1"/>
      <c r="Z166" s="1"/>
      <c r="AC166" s="1"/>
      <c r="AF166" s="1"/>
      <c r="AI166" s="1"/>
      <c r="AL166" s="1"/>
      <c r="AO166" s="1"/>
      <c r="AR166" s="1"/>
      <c r="AU166" s="1"/>
      <c r="AX166" s="1"/>
      <c r="BA166" s="1"/>
      <c r="BD166" s="1"/>
      <c r="BG166" s="1"/>
      <c r="BJ166" s="1"/>
      <c r="BM166" s="1"/>
      <c r="BP166" s="1"/>
      <c r="BS166" s="1"/>
      <c r="BV166" s="1"/>
      <c r="BY166" s="1"/>
      <c r="CB166" s="1"/>
      <c r="CE166" s="1"/>
      <c r="CH166" s="1"/>
    </row>
    <row r="167" spans="1:86" x14ac:dyDescent="0.2">
      <c r="A167">
        <v>225</v>
      </c>
      <c r="B167" s="2" t="str">
        <f>VLOOKUP(A167,'Peptide List'!A:B,2,TRUE)</f>
        <v>H3.3K27me3 + S28p</v>
      </c>
      <c r="C167">
        <v>318.33333333333331</v>
      </c>
      <c r="D167" s="13">
        <v>3.4641016151377544</v>
      </c>
      <c r="E167" s="1" t="s">
        <v>188</v>
      </c>
      <c r="F167">
        <v>262.83333333333337</v>
      </c>
      <c r="G167" s="13">
        <v>46.530356479120634</v>
      </c>
      <c r="H167" s="1" t="s">
        <v>188</v>
      </c>
      <c r="I167">
        <v>262.83333333333331</v>
      </c>
      <c r="J167" s="13">
        <v>33.535498052506163</v>
      </c>
      <c r="K167" s="1"/>
      <c r="N167" s="1"/>
      <c r="Q167" s="1"/>
      <c r="T167" s="1"/>
      <c r="W167" s="1"/>
      <c r="Z167" s="1"/>
      <c r="AC167" s="1"/>
      <c r="AF167" s="1"/>
      <c r="AI167" s="1"/>
      <c r="AL167" s="1"/>
      <c r="AO167" s="1"/>
      <c r="AR167" s="1"/>
      <c r="AU167" s="1"/>
      <c r="AX167" s="1"/>
      <c r="BA167" s="1"/>
      <c r="BD167" s="1"/>
      <c r="BG167" s="1"/>
      <c r="BJ167" s="1"/>
      <c r="BM167" s="1"/>
      <c r="BP167" s="1"/>
      <c r="BS167" s="1"/>
      <c r="BV167" s="1"/>
      <c r="BY167" s="1"/>
      <c r="CB167" s="1"/>
      <c r="CE167" s="1"/>
      <c r="CH167" s="1"/>
    </row>
    <row r="168" spans="1:86" x14ac:dyDescent="0.2">
      <c r="A168">
        <v>226</v>
      </c>
      <c r="B168" s="2" t="str">
        <f>VLOOKUP(A168,'Peptide List'!A:B,2,TRUE)</f>
        <v>H3.3K27me2 + S28p</v>
      </c>
      <c r="C168">
        <v>339.66666666666663</v>
      </c>
      <c r="D168" s="13">
        <v>3.8490017945975157</v>
      </c>
      <c r="E168" s="1" t="s">
        <v>189</v>
      </c>
      <c r="F168">
        <v>292.50000000000006</v>
      </c>
      <c r="G168" s="13">
        <v>101.02089992779806</v>
      </c>
      <c r="H168" s="1" t="s">
        <v>189</v>
      </c>
      <c r="I168">
        <v>276</v>
      </c>
      <c r="J168" s="13">
        <v>40.779442896672322</v>
      </c>
      <c r="K168" s="1"/>
      <c r="N168" s="1"/>
      <c r="Q168" s="1"/>
      <c r="T168" s="1"/>
      <c r="W168" s="1"/>
      <c r="Z168" s="1"/>
      <c r="AC168" s="1"/>
      <c r="AF168" s="1"/>
      <c r="AI168" s="1"/>
      <c r="AL168" s="1"/>
      <c r="AO168" s="1"/>
      <c r="AR168" s="1"/>
      <c r="AU168" s="1"/>
      <c r="AX168" s="1"/>
      <c r="BA168" s="1"/>
      <c r="BD168" s="1"/>
      <c r="BG168" s="1"/>
      <c r="BJ168" s="1"/>
      <c r="BM168" s="1"/>
      <c r="BP168" s="1"/>
      <c r="BS168" s="1"/>
      <c r="BV168" s="1"/>
      <c r="BY168" s="1"/>
      <c r="CB168" s="1"/>
      <c r="CE168" s="1"/>
      <c r="CH168" s="1"/>
    </row>
    <row r="169" spans="1:86" x14ac:dyDescent="0.2">
      <c r="A169">
        <v>229</v>
      </c>
      <c r="B169" s="2" t="str">
        <f>VLOOKUP(A169,'Peptide List'!A:B,2,TRUE)</f>
        <v>H3K4ac + K9me3</v>
      </c>
      <c r="C169">
        <v>373.66666666666663</v>
      </c>
      <c r="D169" s="13">
        <v>30.79201435678003</v>
      </c>
      <c r="E169" s="1" t="s">
        <v>190</v>
      </c>
      <c r="F169">
        <v>264.91666666666663</v>
      </c>
      <c r="G169" s="13">
        <v>46.711387302281516</v>
      </c>
      <c r="H169" s="1" t="s">
        <v>190</v>
      </c>
      <c r="I169">
        <v>296.08333333333337</v>
      </c>
      <c r="J169" s="13">
        <v>52.692240626321912</v>
      </c>
      <c r="K169" s="1"/>
      <c r="N169" s="1"/>
      <c r="Q169" s="1"/>
      <c r="T169" s="1"/>
      <c r="W169" s="1"/>
      <c r="Z169" s="1"/>
      <c r="AC169" s="1"/>
      <c r="AF169" s="1"/>
      <c r="AI169" s="1"/>
      <c r="AL169" s="1"/>
      <c r="AO169" s="1"/>
      <c r="AR169" s="1"/>
      <c r="AU169" s="1"/>
      <c r="AX169" s="1"/>
      <c r="BA169" s="1"/>
      <c r="BD169" s="1"/>
      <c r="BG169" s="1"/>
      <c r="BJ169" s="1"/>
      <c r="BM169" s="1"/>
      <c r="BP169" s="1"/>
      <c r="BS169" s="1"/>
      <c r="BV169" s="1"/>
      <c r="BY169" s="1"/>
      <c r="CB169" s="1"/>
      <c r="CE169" s="1"/>
      <c r="CH169" s="1"/>
    </row>
    <row r="170" spans="1:86" x14ac:dyDescent="0.2">
      <c r="A170">
        <v>237</v>
      </c>
      <c r="B170" s="2" t="str">
        <f>VLOOKUP(A170,'Peptide List'!A:B,2,TRUE)</f>
        <v>H3K9me2 (1-32)</v>
      </c>
      <c r="C170">
        <v>486.83333333333331</v>
      </c>
      <c r="D170" s="13">
        <v>91.028892442230941</v>
      </c>
      <c r="E170" s="1" t="s">
        <v>60</v>
      </c>
      <c r="F170">
        <v>255.74999999999997</v>
      </c>
      <c r="G170" s="13">
        <v>44.438367640120632</v>
      </c>
      <c r="H170" s="1" t="s">
        <v>60</v>
      </c>
      <c r="I170">
        <v>436.66666666666669</v>
      </c>
      <c r="J170" s="13">
        <v>71.064915550658398</v>
      </c>
      <c r="K170" s="1"/>
      <c r="N170" s="1"/>
      <c r="Q170" s="1"/>
      <c r="T170" s="1"/>
      <c r="W170" s="1"/>
      <c r="Z170" s="1"/>
      <c r="AC170" s="1"/>
      <c r="AF170" s="1"/>
      <c r="AI170" s="1"/>
      <c r="AL170" s="1"/>
      <c r="AO170" s="1"/>
      <c r="AR170" s="1"/>
      <c r="AU170" s="1"/>
      <c r="AX170" s="1"/>
      <c r="BA170" s="1"/>
      <c r="BD170" s="1"/>
      <c r="BG170" s="1"/>
      <c r="BJ170" s="1"/>
      <c r="BM170" s="1"/>
      <c r="BP170" s="1"/>
      <c r="BS170" s="1"/>
      <c r="BV170" s="1"/>
      <c r="BY170" s="1"/>
      <c r="CB170" s="1"/>
      <c r="CE170" s="1"/>
      <c r="CH170" s="1"/>
    </row>
    <row r="171" spans="1:86" x14ac:dyDescent="0.2">
      <c r="A171">
        <v>238</v>
      </c>
      <c r="B171" s="2" t="str">
        <f>VLOOKUP(A171,'Peptide List'!A:B,2,TRUE)</f>
        <v>H3K9me2 + K27me1 (1-32)</v>
      </c>
      <c r="C171">
        <v>506.66666666666669</v>
      </c>
      <c r="D171" s="13">
        <v>95.840144685477881</v>
      </c>
      <c r="E171" s="1" t="s">
        <v>61</v>
      </c>
      <c r="F171">
        <v>257.16666666666669</v>
      </c>
      <c r="G171" s="13">
        <v>52.078644233362759</v>
      </c>
      <c r="H171" s="1" t="s">
        <v>61</v>
      </c>
      <c r="I171">
        <v>490.25</v>
      </c>
      <c r="J171" s="13">
        <v>124.82799276515581</v>
      </c>
      <c r="K171" s="1"/>
      <c r="N171" s="1"/>
      <c r="Q171" s="1"/>
      <c r="T171" s="1"/>
      <c r="W171" s="1"/>
      <c r="Z171" s="1"/>
      <c r="AC171" s="1"/>
      <c r="AF171" s="1"/>
      <c r="AI171" s="1"/>
      <c r="AL171" s="1"/>
      <c r="AO171" s="1"/>
      <c r="AR171" s="1"/>
      <c r="AU171" s="1"/>
      <c r="AX171" s="1"/>
      <c r="BA171" s="1"/>
      <c r="BD171" s="1"/>
      <c r="BG171" s="1"/>
      <c r="BJ171" s="1"/>
      <c r="BM171" s="1"/>
      <c r="BP171" s="1"/>
      <c r="BS171" s="1"/>
      <c r="BV171" s="1"/>
      <c r="BY171" s="1"/>
      <c r="CB171" s="1"/>
      <c r="CE171" s="1"/>
      <c r="CH171" s="1"/>
    </row>
    <row r="172" spans="1:86" x14ac:dyDescent="0.2">
      <c r="A172">
        <v>241</v>
      </c>
      <c r="B172" s="2" t="str">
        <f>VLOOKUP(A172,'Peptide List'!A:B,2,TRUE)</f>
        <v>H3.3K27ac (15-34)</v>
      </c>
      <c r="C172">
        <v>406.5</v>
      </c>
      <c r="D172" s="13">
        <v>18.282758524338128</v>
      </c>
      <c r="E172" s="1" t="s">
        <v>191</v>
      </c>
      <c r="F172">
        <v>270.66666666666669</v>
      </c>
      <c r="G172" s="13">
        <v>43.24520953987998</v>
      </c>
      <c r="H172" s="1" t="s">
        <v>191</v>
      </c>
      <c r="I172">
        <v>309.41666666666669</v>
      </c>
      <c r="J172" s="13">
        <v>85.648020019924061</v>
      </c>
      <c r="K172" s="1"/>
      <c r="N172" s="1"/>
      <c r="Q172" s="1"/>
      <c r="T172" s="1"/>
      <c r="W172" s="1"/>
      <c r="Z172" s="1"/>
      <c r="AC172" s="1"/>
      <c r="AF172" s="1"/>
      <c r="AI172" s="1"/>
      <c r="AL172" s="1"/>
      <c r="AO172" s="1"/>
      <c r="AR172" s="1"/>
      <c r="AU172" s="1"/>
      <c r="AX172" s="1"/>
      <c r="BA172" s="1"/>
      <c r="BD172" s="1"/>
      <c r="BG172" s="1"/>
      <c r="BJ172" s="1"/>
      <c r="BM172" s="1"/>
      <c r="BP172" s="1"/>
      <c r="BS172" s="1"/>
      <c r="BV172" s="1"/>
      <c r="BY172" s="1"/>
      <c r="CB172" s="1"/>
      <c r="CE172" s="1"/>
      <c r="CH172" s="1"/>
    </row>
    <row r="173" spans="1:86" x14ac:dyDescent="0.2">
      <c r="A173">
        <v>242</v>
      </c>
      <c r="B173" s="2" t="str">
        <f>VLOOKUP(A173,'Peptide List'!A:B,2,TRUE)</f>
        <v>H3.3K27ac + S28p</v>
      </c>
      <c r="C173">
        <v>365</v>
      </c>
      <c r="D173" s="13">
        <v>71.591433379513589</v>
      </c>
      <c r="E173" s="1" t="s">
        <v>192</v>
      </c>
      <c r="F173">
        <v>249.66666666666666</v>
      </c>
      <c r="G173" s="13">
        <v>48.408753417201481</v>
      </c>
      <c r="H173" s="1" t="s">
        <v>192</v>
      </c>
      <c r="I173">
        <v>277.58333333333337</v>
      </c>
      <c r="J173" s="13">
        <v>62.817416197880441</v>
      </c>
      <c r="K173" s="1"/>
      <c r="N173" s="1"/>
      <c r="Q173" s="1"/>
      <c r="T173" s="1"/>
      <c r="W173" s="1"/>
      <c r="Z173" s="1"/>
      <c r="AC173" s="1"/>
      <c r="AF173" s="1"/>
      <c r="AI173" s="1"/>
      <c r="AL173" s="1"/>
      <c r="AO173" s="1"/>
      <c r="AR173" s="1"/>
      <c r="AU173" s="1"/>
      <c r="AX173" s="1"/>
      <c r="BA173" s="1"/>
      <c r="BD173" s="1"/>
      <c r="BG173" s="1"/>
      <c r="BJ173" s="1"/>
      <c r="BM173" s="1"/>
      <c r="BP173" s="1"/>
      <c r="BS173" s="1"/>
      <c r="BV173" s="1"/>
      <c r="BY173" s="1"/>
      <c r="CB173" s="1"/>
      <c r="CE173" s="1"/>
      <c r="CH173" s="1"/>
    </row>
    <row r="174" spans="1:86" x14ac:dyDescent="0.2">
      <c r="A174">
        <v>243</v>
      </c>
      <c r="B174" s="2" t="str">
        <f>VLOOKUP(A174,'Peptide List'!A:B,2,TRUE)</f>
        <v>H3.3S28p</v>
      </c>
      <c r="C174">
        <v>416.33333333333337</v>
      </c>
      <c r="D174" s="13">
        <v>122.01335688874072</v>
      </c>
      <c r="E174" s="1" t="s">
        <v>193</v>
      </c>
      <c r="F174">
        <v>261.33333333333331</v>
      </c>
      <c r="G174" s="13">
        <v>26.745716167890023</v>
      </c>
      <c r="H174" s="1" t="s">
        <v>193</v>
      </c>
      <c r="I174">
        <v>285.91666666666669</v>
      </c>
      <c r="J174" s="13">
        <v>66.627419002711932</v>
      </c>
      <c r="K174" s="1"/>
      <c r="N174" s="1"/>
      <c r="Q174" s="1"/>
      <c r="T174" s="1"/>
      <c r="W174" s="1"/>
      <c r="Z174" s="1"/>
      <c r="AC174" s="1"/>
      <c r="AF174" s="1"/>
      <c r="AI174" s="1"/>
      <c r="AL174" s="1"/>
      <c r="AO174" s="1"/>
      <c r="AR174" s="1"/>
      <c r="AU174" s="1"/>
      <c r="AX174" s="1"/>
      <c r="BA174" s="1"/>
      <c r="BD174" s="1"/>
      <c r="BG174" s="1"/>
      <c r="BJ174" s="1"/>
      <c r="BM174" s="1"/>
      <c r="BP174" s="1"/>
      <c r="BS174" s="1"/>
      <c r="BV174" s="1"/>
      <c r="BY174" s="1"/>
      <c r="CB174" s="1"/>
      <c r="CE174" s="1"/>
      <c r="CH174" s="1"/>
    </row>
    <row r="175" spans="1:86" x14ac:dyDescent="0.2">
      <c r="A175">
        <v>245</v>
      </c>
      <c r="B175" s="2" t="str">
        <f>VLOOKUP(A175,'Peptide List'!A:B,2,TRUE)</f>
        <v>H3 (1-32)</v>
      </c>
      <c r="C175">
        <v>619.33333333333337</v>
      </c>
      <c r="D175" s="13">
        <v>95.840144685478279</v>
      </c>
      <c r="E175" s="2" t="s">
        <v>62</v>
      </c>
      <c r="F175">
        <v>271.75</v>
      </c>
      <c r="G175" s="13">
        <v>52.631757065975236</v>
      </c>
      <c r="H175" s="2" t="s">
        <v>62</v>
      </c>
      <c r="I175">
        <v>663.66666666666663</v>
      </c>
      <c r="J175" s="13">
        <v>185.77226201274866</v>
      </c>
      <c r="K175" s="2"/>
      <c r="N175" s="2"/>
      <c r="Q175" s="2"/>
      <c r="T175" s="2"/>
      <c r="W175" s="2"/>
      <c r="Z175" s="2"/>
      <c r="AC175" s="2"/>
      <c r="AF175" s="2"/>
      <c r="AI175" s="2"/>
      <c r="AL175" s="2"/>
      <c r="AO175" s="2"/>
      <c r="AR175" s="2"/>
      <c r="AU175" s="2"/>
      <c r="AX175" s="2"/>
      <c r="BA175" s="2"/>
      <c r="BD175" s="2"/>
      <c r="BG175" s="2"/>
      <c r="BJ175" s="2"/>
      <c r="BM175" s="2"/>
      <c r="BP175" s="2"/>
      <c r="BS175" s="2"/>
      <c r="BV175" s="2"/>
      <c r="BY175" s="2"/>
      <c r="CB175" s="2"/>
      <c r="CE175" s="2"/>
      <c r="CH175" s="2"/>
    </row>
    <row r="176" spans="1:86" x14ac:dyDescent="0.2">
      <c r="A176">
        <v>246</v>
      </c>
      <c r="B176" s="2" t="str">
        <f>VLOOKUP(A176,'Peptide List'!A:B,2,TRUE)</f>
        <v>H3 (1-20) N-ac</v>
      </c>
      <c r="C176">
        <v>331.16666666666663</v>
      </c>
      <c r="D176" s="13">
        <v>2.1169509870286385</v>
      </c>
      <c r="E176" s="1" t="s">
        <v>63</v>
      </c>
      <c r="F176">
        <v>267.41666666666663</v>
      </c>
      <c r="G176" s="13">
        <v>41.776632667521703</v>
      </c>
      <c r="H176" s="1" t="s">
        <v>63</v>
      </c>
      <c r="I176">
        <v>281.58333333333331</v>
      </c>
      <c r="J176" s="13">
        <v>47.595809806233198</v>
      </c>
      <c r="K176" s="1"/>
      <c r="N176" s="1"/>
      <c r="Q176" s="1"/>
      <c r="T176" s="1"/>
      <c r="W176" s="1"/>
      <c r="Z176" s="1"/>
      <c r="AC176" s="1"/>
      <c r="AF176" s="1"/>
      <c r="AI176" s="1"/>
      <c r="AL176" s="1"/>
      <c r="AO176" s="1"/>
      <c r="AR176" s="1"/>
      <c r="AU176" s="1"/>
      <c r="AX176" s="1"/>
      <c r="BA176" s="1"/>
      <c r="BD176" s="1"/>
      <c r="BG176" s="1"/>
      <c r="BJ176" s="1"/>
      <c r="BM176" s="1"/>
      <c r="BP176" s="1"/>
      <c r="BS176" s="1"/>
      <c r="BV176" s="1"/>
      <c r="BY176" s="1"/>
      <c r="CB176" s="1"/>
      <c r="CE176" s="1"/>
      <c r="CH176" s="1"/>
    </row>
    <row r="177" spans="1:86" x14ac:dyDescent="0.2">
      <c r="A177">
        <v>253</v>
      </c>
      <c r="B177" s="2" t="str">
        <f>VLOOKUP(A177,'Peptide List'!A:B,2,TRUE)</f>
        <v>H3 (52-61)</v>
      </c>
      <c r="C177">
        <v>391.5</v>
      </c>
      <c r="D177" s="13">
        <v>9.0451542173041162</v>
      </c>
      <c r="E177" s="1" t="s">
        <v>194</v>
      </c>
      <c r="F177">
        <v>289.58333333333337</v>
      </c>
      <c r="G177" s="13">
        <v>70.939397714867354</v>
      </c>
      <c r="H177" s="1" t="s">
        <v>194</v>
      </c>
      <c r="I177">
        <v>280.16666666666663</v>
      </c>
      <c r="J177" s="13">
        <v>41.062283315849889</v>
      </c>
      <c r="K177" s="1"/>
      <c r="N177" s="1"/>
      <c r="Q177" s="1"/>
      <c r="T177" s="1"/>
      <c r="W177" s="1"/>
      <c r="Z177" s="1"/>
      <c r="AC177" s="1"/>
      <c r="AF177" s="1"/>
      <c r="AI177" s="1"/>
      <c r="AL177" s="1"/>
      <c r="AO177" s="1"/>
      <c r="AR177" s="1"/>
      <c r="AU177" s="1"/>
      <c r="AX177" s="1"/>
      <c r="BA177" s="1"/>
      <c r="BD177" s="1"/>
      <c r="BG177" s="1"/>
      <c r="BJ177" s="1"/>
      <c r="BM177" s="1"/>
      <c r="BP177" s="1"/>
      <c r="BS177" s="1"/>
      <c r="BV177" s="1"/>
      <c r="BY177" s="1"/>
      <c r="CB177" s="1"/>
      <c r="CE177" s="1"/>
      <c r="CH177" s="1"/>
    </row>
    <row r="178" spans="1:86" x14ac:dyDescent="0.2">
      <c r="A178">
        <v>254</v>
      </c>
      <c r="B178" s="2" t="str">
        <f>VLOOKUP(A178,'Peptide List'!A:B,2,TRUE)</f>
        <v>H3K56ac (52-61)</v>
      </c>
      <c r="C178">
        <v>379.33333333333337</v>
      </c>
      <c r="D178" s="13">
        <v>49.267222970847584</v>
      </c>
      <c r="E178" s="1" t="s">
        <v>195</v>
      </c>
      <c r="F178">
        <v>279.91666666666663</v>
      </c>
      <c r="G178" s="13">
        <v>45.748406165315814</v>
      </c>
      <c r="H178" s="1" t="s">
        <v>195</v>
      </c>
      <c r="I178">
        <v>309.5</v>
      </c>
      <c r="J178" s="13">
        <v>68.055804988204969</v>
      </c>
      <c r="K178" s="1"/>
      <c r="N178" s="1"/>
      <c r="Q178" s="1"/>
      <c r="T178" s="1"/>
      <c r="W178" s="1"/>
      <c r="Z178" s="1"/>
      <c r="AC178" s="1"/>
      <c r="AF178" s="1"/>
      <c r="AI178" s="1"/>
      <c r="AL178" s="1"/>
      <c r="AO178" s="1"/>
      <c r="AR178" s="1"/>
      <c r="AU178" s="1"/>
      <c r="AX178" s="1"/>
      <c r="BA178" s="1"/>
      <c r="BD178" s="1"/>
      <c r="BG178" s="1"/>
      <c r="BJ178" s="1"/>
      <c r="BM178" s="1"/>
      <c r="BP178" s="1"/>
      <c r="BS178" s="1"/>
      <c r="BV178" s="1"/>
      <c r="BY178" s="1"/>
      <c r="CB178" s="1"/>
      <c r="CE178" s="1"/>
      <c r="CH178" s="1"/>
    </row>
    <row r="179" spans="1:86" x14ac:dyDescent="0.2">
      <c r="A179">
        <v>255</v>
      </c>
      <c r="B179" s="2" t="str">
        <f>VLOOKUP(A179,'Peptide List'!A:B,2,TRUE)</f>
        <v>H3K56me3 (52-61)</v>
      </c>
      <c r="C179">
        <v>426.83333333333331</v>
      </c>
      <c r="D179" s="13">
        <v>23.671361036774655</v>
      </c>
      <c r="E179" s="1" t="s">
        <v>196</v>
      </c>
      <c r="F179">
        <v>297.16666666666669</v>
      </c>
      <c r="G179" s="13">
        <v>18.817840235029916</v>
      </c>
      <c r="H179" s="1" t="s">
        <v>196</v>
      </c>
      <c r="I179">
        <v>315.58333333333331</v>
      </c>
      <c r="J179" s="13">
        <v>62.168453951072706</v>
      </c>
      <c r="K179" s="1"/>
      <c r="N179" s="1"/>
      <c r="Q179" s="1"/>
      <c r="T179" s="1"/>
      <c r="W179" s="1"/>
      <c r="Z179" s="1"/>
      <c r="AC179" s="1"/>
      <c r="AF179" s="1"/>
      <c r="AI179" s="1"/>
      <c r="AL179" s="1"/>
      <c r="AO179" s="1"/>
      <c r="AR179" s="1"/>
      <c r="AU179" s="1"/>
      <c r="AX179" s="1"/>
      <c r="BA179" s="1"/>
      <c r="BD179" s="1"/>
      <c r="BG179" s="1"/>
      <c r="BJ179" s="1"/>
      <c r="BM179" s="1"/>
      <c r="BP179" s="1"/>
      <c r="BS179" s="1"/>
      <c r="BV179" s="1"/>
      <c r="BY179" s="1"/>
      <c r="CB179" s="1"/>
      <c r="CE179" s="1"/>
      <c r="CH179" s="1"/>
    </row>
    <row r="180" spans="1:86" x14ac:dyDescent="0.2">
      <c r="A180">
        <v>258</v>
      </c>
      <c r="B180" s="2" t="str">
        <f>VLOOKUP(A180,'Peptide List'!A:B,2,TRUE)</f>
        <v>H3K9me2 (1-15)</v>
      </c>
      <c r="C180">
        <v>381</v>
      </c>
      <c r="D180" s="13">
        <v>28.48261328002156</v>
      </c>
      <c r="E180" s="2" t="s">
        <v>64</v>
      </c>
      <c r="F180">
        <v>267.5</v>
      </c>
      <c r="G180" s="13">
        <v>49.005290719661282</v>
      </c>
      <c r="H180" s="2" t="s">
        <v>64</v>
      </c>
      <c r="I180">
        <v>362.33333333333337</v>
      </c>
      <c r="J180" s="13">
        <v>72.27263198011606</v>
      </c>
      <c r="K180" s="2"/>
      <c r="N180" s="2"/>
      <c r="Q180" s="2"/>
      <c r="T180" s="2"/>
      <c r="W180" s="2"/>
      <c r="Z180" s="2"/>
      <c r="AC180" s="2"/>
      <c r="AF180" s="2"/>
      <c r="AI180" s="2"/>
      <c r="AL180" s="2"/>
      <c r="AO180" s="2"/>
      <c r="AR180" s="2"/>
      <c r="AU180" s="2"/>
      <c r="AX180" s="2"/>
      <c r="BA180" s="2"/>
      <c r="BD180" s="2"/>
      <c r="BG180" s="2"/>
      <c r="BJ180" s="2"/>
      <c r="BM180" s="2"/>
      <c r="BP180" s="2"/>
      <c r="BS180" s="2"/>
      <c r="BV180" s="2"/>
      <c r="BY180" s="2"/>
      <c r="CB180" s="2"/>
      <c r="CE180" s="2"/>
      <c r="CH180" s="2"/>
    </row>
    <row r="181" spans="1:86" x14ac:dyDescent="0.2">
      <c r="A181">
        <v>259</v>
      </c>
      <c r="B181" s="2" t="str">
        <f>VLOOKUP(A181,'Peptide List'!A:B,2,TRUE)</f>
        <v>H3K4me2 + K9me2</v>
      </c>
      <c r="C181">
        <v>422.66666666666663</v>
      </c>
      <c r="D181" s="13">
        <v>92.760943249800249</v>
      </c>
      <c r="E181" s="1" t="s">
        <v>91</v>
      </c>
      <c r="F181">
        <v>271.41666666666669</v>
      </c>
      <c r="G181" s="13">
        <v>75.584328671628285</v>
      </c>
      <c r="H181" s="1" t="s">
        <v>91</v>
      </c>
      <c r="I181">
        <v>291.33333333333331</v>
      </c>
      <c r="J181" s="13">
        <v>55.495745582682197</v>
      </c>
      <c r="K181" s="1"/>
      <c r="N181" s="1"/>
      <c r="Q181" s="1"/>
      <c r="T181" s="1"/>
      <c r="W181" s="1"/>
      <c r="Z181" s="1"/>
      <c r="AC181" s="1"/>
      <c r="AF181" s="1"/>
      <c r="AI181" s="1"/>
      <c r="AL181" s="1"/>
      <c r="AO181" s="1"/>
      <c r="AR181" s="1"/>
      <c r="AU181" s="1"/>
      <c r="AX181" s="1"/>
      <c r="BA181" s="1"/>
      <c r="BD181" s="1"/>
      <c r="BG181" s="1"/>
      <c r="BJ181" s="1"/>
      <c r="BM181" s="1"/>
      <c r="BP181" s="1"/>
      <c r="BS181" s="1"/>
      <c r="BV181" s="1"/>
      <c r="BY181" s="1"/>
      <c r="CB181" s="1"/>
      <c r="CE181" s="1"/>
      <c r="CH181" s="1"/>
    </row>
    <row r="182" spans="1:86" x14ac:dyDescent="0.2">
      <c r="A182">
        <v>260</v>
      </c>
      <c r="B182" s="2" t="str">
        <f>VLOOKUP(A182,'Peptide List'!A:B,2,TRUE)</f>
        <v>H3K4me1 + K9me2</v>
      </c>
      <c r="C182">
        <v>527.83333333333337</v>
      </c>
      <c r="D182" s="13">
        <v>35.988166779486662</v>
      </c>
      <c r="E182" s="1" t="s">
        <v>81</v>
      </c>
      <c r="F182">
        <v>310.16666666666669</v>
      </c>
      <c r="G182" s="13">
        <v>43.588564589384667</v>
      </c>
      <c r="H182" s="1" t="s">
        <v>81</v>
      </c>
      <c r="I182">
        <v>403.5</v>
      </c>
      <c r="J182" s="13">
        <v>78.782165682530362</v>
      </c>
      <c r="K182" s="1"/>
      <c r="N182" s="1"/>
      <c r="Q182" s="1"/>
      <c r="T182" s="1"/>
      <c r="W182" s="1"/>
      <c r="Z182" s="1"/>
      <c r="AC182" s="1"/>
      <c r="AF182" s="1"/>
      <c r="AI182" s="1"/>
      <c r="AL182" s="1"/>
      <c r="AO182" s="1"/>
      <c r="AR182" s="1"/>
      <c r="AU182" s="1"/>
      <c r="AX182" s="1"/>
      <c r="BA182" s="1"/>
      <c r="BD182" s="1"/>
      <c r="BG182" s="1"/>
      <c r="BJ182" s="1"/>
      <c r="BM182" s="1"/>
      <c r="BP182" s="1"/>
      <c r="BS182" s="1"/>
      <c r="BV182" s="1"/>
      <c r="BY182" s="1"/>
      <c r="CB182" s="1"/>
      <c r="CE182" s="1"/>
      <c r="CH182" s="1"/>
    </row>
    <row r="183" spans="1:86" x14ac:dyDescent="0.2">
      <c r="A183">
        <v>264</v>
      </c>
      <c r="B183" s="2" t="str">
        <f>VLOOKUP(A183,'Peptide List'!A:B,2,TRUE)</f>
        <v>H3K4me3 + K9me2</v>
      </c>
      <c r="C183">
        <v>454.16666666666669</v>
      </c>
      <c r="D183" s="13">
        <v>25.98076211353316</v>
      </c>
      <c r="E183" s="1" t="s">
        <v>121</v>
      </c>
      <c r="F183">
        <v>286.75</v>
      </c>
      <c r="G183" s="13">
        <v>33.875999370252288</v>
      </c>
      <c r="H183" s="1" t="s">
        <v>121</v>
      </c>
      <c r="I183">
        <v>338.58333333333331</v>
      </c>
      <c r="J183" s="13">
        <v>63.19363247341623</v>
      </c>
      <c r="K183" s="1"/>
      <c r="N183" s="1"/>
      <c r="Q183" s="1"/>
      <c r="T183" s="1"/>
      <c r="W183" s="1"/>
      <c r="Z183" s="1"/>
      <c r="AC183" s="1"/>
      <c r="AF183" s="1"/>
      <c r="AI183" s="1"/>
      <c r="AL183" s="1"/>
      <c r="AO183" s="1"/>
      <c r="AR183" s="1"/>
      <c r="AU183" s="1"/>
      <c r="AX183" s="1"/>
      <c r="BA183" s="1"/>
      <c r="BD183" s="1"/>
      <c r="BG183" s="1"/>
      <c r="BJ183" s="1"/>
      <c r="BM183" s="1"/>
      <c r="BP183" s="1"/>
      <c r="BS183" s="1"/>
      <c r="BV183" s="1"/>
      <c r="BY183" s="1"/>
      <c r="CB183" s="1"/>
      <c r="CE183" s="1"/>
      <c r="CH183" s="1"/>
    </row>
    <row r="184" spans="1:86" x14ac:dyDescent="0.2">
      <c r="A184">
        <v>265</v>
      </c>
      <c r="B184" s="2" t="str">
        <f>VLOOKUP(A184,'Peptide List'!A:B,2,TRUE)</f>
        <v>H3K4A + K9me2 (1-15)</v>
      </c>
      <c r="C184">
        <v>400.5</v>
      </c>
      <c r="D184" s="13">
        <v>40.222068753543908</v>
      </c>
      <c r="E184" s="1" t="s">
        <v>197</v>
      </c>
      <c r="F184">
        <v>268.33333333333337</v>
      </c>
      <c r="G184" s="13">
        <v>45.847573545390389</v>
      </c>
      <c r="H184" s="1" t="s">
        <v>197</v>
      </c>
      <c r="I184">
        <v>346.33333333333331</v>
      </c>
      <c r="J184" s="13">
        <v>75.966854370593609</v>
      </c>
      <c r="K184" s="1"/>
      <c r="N184" s="1"/>
      <c r="Q184" s="1"/>
      <c r="T184" s="1"/>
      <c r="W184" s="1"/>
      <c r="Z184" s="1"/>
      <c r="AC184" s="1"/>
      <c r="AF184" s="1"/>
      <c r="AI184" s="1"/>
      <c r="AL184" s="1"/>
      <c r="AO184" s="1"/>
      <c r="AR184" s="1"/>
      <c r="AU184" s="1"/>
      <c r="AX184" s="1"/>
      <c r="BA184" s="1"/>
      <c r="BD184" s="1"/>
      <c r="BG184" s="1"/>
      <c r="BJ184" s="1"/>
      <c r="BM184" s="1"/>
      <c r="BP184" s="1"/>
      <c r="BS184" s="1"/>
      <c r="BV184" s="1"/>
      <c r="BY184" s="1"/>
      <c r="CB184" s="1"/>
      <c r="CE184" s="1"/>
      <c r="CH184" s="1"/>
    </row>
    <row r="185" spans="1:86" x14ac:dyDescent="0.2">
      <c r="A185">
        <v>300</v>
      </c>
      <c r="B185" s="2" t="str">
        <f>VLOOKUP(A185,'Peptide List'!A:B,2,TRUE)</f>
        <v>H2A (1-17)</v>
      </c>
      <c r="C185">
        <v>414.83333333333337</v>
      </c>
      <c r="D185" s="13">
        <v>14.048856550280883</v>
      </c>
      <c r="E185" s="1" t="s">
        <v>198</v>
      </c>
      <c r="F185">
        <v>299</v>
      </c>
      <c r="G185" s="13">
        <v>61.927077784786185</v>
      </c>
      <c r="H185" s="1" t="s">
        <v>198</v>
      </c>
      <c r="I185">
        <v>312.74999999999994</v>
      </c>
      <c r="J185" s="13">
        <v>64.775038059082462</v>
      </c>
      <c r="K185" s="1"/>
      <c r="N185" s="1"/>
      <c r="Q185" s="1"/>
      <c r="T185" s="1"/>
      <c r="W185" s="1"/>
      <c r="Z185" s="1"/>
      <c r="AC185" s="1"/>
      <c r="AF185" s="1"/>
      <c r="AI185" s="1"/>
      <c r="AL185" s="1"/>
      <c r="AO185" s="1"/>
      <c r="AR185" s="1"/>
      <c r="AU185" s="1"/>
      <c r="AX185" s="1"/>
      <c r="BA185" s="1"/>
      <c r="BD185" s="1"/>
      <c r="BG185" s="1"/>
      <c r="BJ185" s="1"/>
      <c r="BM185" s="1"/>
      <c r="BP185" s="1"/>
      <c r="BS185" s="1"/>
      <c r="BV185" s="1"/>
      <c r="BY185" s="1"/>
      <c r="CB185" s="1"/>
      <c r="CE185" s="1"/>
      <c r="CH185" s="1"/>
    </row>
    <row r="186" spans="1:86" x14ac:dyDescent="0.2">
      <c r="A186">
        <v>301</v>
      </c>
      <c r="B186" s="2" t="str">
        <f>VLOOKUP(A186,'Peptide List'!A:B,2,TRUE)</f>
        <v>H2AK5ac + K9ac + K13ac + K15ac</v>
      </c>
      <c r="C186">
        <v>331.5</v>
      </c>
      <c r="D186" s="13">
        <v>64.470780059508343</v>
      </c>
      <c r="E186" s="1" t="s">
        <v>199</v>
      </c>
      <c r="F186">
        <v>322.75</v>
      </c>
      <c r="G186" s="13">
        <v>78.376288458899253</v>
      </c>
      <c r="H186" s="1" t="s">
        <v>199</v>
      </c>
      <c r="I186">
        <v>286.75</v>
      </c>
      <c r="J186" s="13">
        <v>73.014141197543324</v>
      </c>
      <c r="K186" s="1"/>
      <c r="N186" s="1"/>
      <c r="Q186" s="1"/>
      <c r="T186" s="1"/>
      <c r="W186" s="1"/>
      <c r="Z186" s="1"/>
      <c r="AC186" s="1"/>
      <c r="AF186" s="1"/>
      <c r="AI186" s="1"/>
      <c r="AL186" s="1"/>
      <c r="AO186" s="1"/>
      <c r="AR186" s="1"/>
      <c r="AU186" s="1"/>
      <c r="AX186" s="1"/>
      <c r="BA186" s="1"/>
      <c r="BD186" s="1"/>
      <c r="BG186" s="1"/>
      <c r="BJ186" s="1"/>
      <c r="BM186" s="1"/>
      <c r="BP186" s="1"/>
      <c r="BS186" s="1"/>
      <c r="BV186" s="1"/>
      <c r="BY186" s="1"/>
      <c r="CB186" s="1"/>
      <c r="CE186" s="1"/>
      <c r="CH186" s="1"/>
    </row>
    <row r="187" spans="1:86" x14ac:dyDescent="0.2">
      <c r="A187">
        <v>302</v>
      </c>
      <c r="B187" s="2" t="str">
        <f>VLOOKUP(A187,'Peptide List'!A:B,2,TRUE)</f>
        <v>H2AK5ac</v>
      </c>
      <c r="C187">
        <v>399.5</v>
      </c>
      <c r="D187" s="13">
        <v>94.877894236828595</v>
      </c>
      <c r="E187" s="1" t="s">
        <v>200</v>
      </c>
      <c r="F187">
        <v>279.58333333333337</v>
      </c>
      <c r="G187" s="13">
        <v>94.838019802186821</v>
      </c>
      <c r="H187" s="1" t="s">
        <v>200</v>
      </c>
      <c r="I187">
        <v>273.91666666666669</v>
      </c>
      <c r="J187" s="13">
        <v>55.030210558147637</v>
      </c>
      <c r="K187" s="1"/>
      <c r="N187" s="1"/>
      <c r="Q187" s="1"/>
      <c r="T187" s="1"/>
      <c r="W187" s="1"/>
      <c r="Z187" s="1"/>
      <c r="AC187" s="1"/>
      <c r="AF187" s="1"/>
      <c r="AI187" s="1"/>
      <c r="AL187" s="1"/>
      <c r="AO187" s="1"/>
      <c r="AR187" s="1"/>
      <c r="AU187" s="1"/>
      <c r="AX187" s="1"/>
      <c r="BA187" s="1"/>
      <c r="BD187" s="1"/>
      <c r="BG187" s="1"/>
      <c r="BJ187" s="1"/>
      <c r="BM187" s="1"/>
      <c r="BP187" s="1"/>
      <c r="BS187" s="1"/>
      <c r="BV187" s="1"/>
      <c r="BY187" s="1"/>
      <c r="CB187" s="1"/>
      <c r="CE187" s="1"/>
      <c r="CH187" s="1"/>
    </row>
    <row r="188" spans="1:86" x14ac:dyDescent="0.2">
      <c r="A188">
        <v>303</v>
      </c>
      <c r="B188" s="2" t="str">
        <f>VLOOKUP(A188,'Peptide List'!A:B,2,TRUE)</f>
        <v>H2AS1p + K5ac</v>
      </c>
      <c r="C188">
        <v>358.83333333333337</v>
      </c>
      <c r="D188" s="13">
        <v>55.618075931933816</v>
      </c>
      <c r="E188" s="1" t="s">
        <v>201</v>
      </c>
      <c r="F188">
        <v>247.75</v>
      </c>
      <c r="G188" s="13">
        <v>39.500937635378641</v>
      </c>
      <c r="H188" s="1" t="s">
        <v>201</v>
      </c>
      <c r="I188">
        <v>292.16666666666663</v>
      </c>
      <c r="J188" s="13">
        <v>63.699235416075467</v>
      </c>
      <c r="K188" s="1"/>
      <c r="N188" s="1"/>
      <c r="Q188" s="1"/>
      <c r="T188" s="1"/>
      <c r="W188" s="1"/>
      <c r="Z188" s="1"/>
      <c r="AC188" s="1"/>
      <c r="AF188" s="1"/>
      <c r="AI188" s="1"/>
      <c r="AL188" s="1"/>
      <c r="AO188" s="1"/>
      <c r="AR188" s="1"/>
      <c r="AU188" s="1"/>
      <c r="AX188" s="1"/>
      <c r="BA188" s="1"/>
      <c r="BD188" s="1"/>
      <c r="BG188" s="1"/>
      <c r="BJ188" s="1"/>
      <c r="BM188" s="1"/>
      <c r="BP188" s="1"/>
      <c r="BS188" s="1"/>
      <c r="BV188" s="1"/>
      <c r="BY188" s="1"/>
      <c r="CB188" s="1"/>
      <c r="CE188" s="1"/>
      <c r="CH188" s="1"/>
    </row>
    <row r="189" spans="1:86" x14ac:dyDescent="0.2">
      <c r="A189">
        <v>304</v>
      </c>
      <c r="B189" s="2" t="str">
        <f>VLOOKUP(A189,'Peptide List'!A:B,2,TRUE)</f>
        <v>H2AR3me2a + K5ac</v>
      </c>
      <c r="C189">
        <v>351.33333333333337</v>
      </c>
      <c r="D189" s="13">
        <v>55.040725662743952</v>
      </c>
      <c r="E189" s="1" t="s">
        <v>202</v>
      </c>
      <c r="F189">
        <v>250</v>
      </c>
      <c r="G189" s="13">
        <v>43.836396175206112</v>
      </c>
      <c r="H189" s="1" t="s">
        <v>202</v>
      </c>
      <c r="I189">
        <v>310.5</v>
      </c>
      <c r="J189" s="13">
        <v>110.38434537425897</v>
      </c>
      <c r="K189" s="1"/>
      <c r="N189" s="1"/>
      <c r="Q189" s="1"/>
      <c r="T189" s="1"/>
      <c r="W189" s="1"/>
      <c r="Z189" s="1"/>
      <c r="AC189" s="1"/>
      <c r="AF189" s="1"/>
      <c r="AI189" s="1"/>
      <c r="AL189" s="1"/>
      <c r="AO189" s="1"/>
      <c r="AR189" s="1"/>
      <c r="AU189" s="1"/>
      <c r="AX189" s="1"/>
      <c r="BA189" s="1"/>
      <c r="BD189" s="1"/>
      <c r="BG189" s="1"/>
      <c r="BJ189" s="1"/>
      <c r="BM189" s="1"/>
      <c r="BP189" s="1"/>
      <c r="BS189" s="1"/>
      <c r="BV189" s="1"/>
      <c r="BY189" s="1"/>
      <c r="CB189" s="1"/>
      <c r="CE189" s="1"/>
      <c r="CH189" s="1"/>
    </row>
    <row r="190" spans="1:86" x14ac:dyDescent="0.2">
      <c r="A190">
        <v>305</v>
      </c>
      <c r="B190" s="2" t="str">
        <f>VLOOKUP(A190,'Peptide List'!A:B,2,TRUE)</f>
        <v>H2AS1p + R3me2a + K5ac</v>
      </c>
      <c r="C190">
        <v>427.16666666666669</v>
      </c>
      <c r="D190" s="13">
        <v>53.693575034635195</v>
      </c>
      <c r="E190" s="1" t="s">
        <v>203</v>
      </c>
      <c r="F190">
        <v>277.5</v>
      </c>
      <c r="G190" s="13">
        <v>43.256769968967241</v>
      </c>
      <c r="H190" s="1" t="s">
        <v>203</v>
      </c>
      <c r="I190">
        <v>346.25</v>
      </c>
      <c r="J190" s="13">
        <v>84.449140951269698</v>
      </c>
      <c r="K190" s="1"/>
      <c r="N190" s="1"/>
      <c r="Q190" s="1"/>
      <c r="T190" s="1"/>
      <c r="W190" s="1"/>
      <c r="Z190" s="1"/>
      <c r="AC190" s="1"/>
      <c r="AF190" s="1"/>
      <c r="AI190" s="1"/>
      <c r="AL190" s="1"/>
      <c r="AO190" s="1"/>
      <c r="AR190" s="1"/>
      <c r="AU190" s="1"/>
      <c r="AX190" s="1"/>
      <c r="BA190" s="1"/>
      <c r="BD190" s="1"/>
      <c r="BG190" s="1"/>
      <c r="BJ190" s="1"/>
      <c r="BM190" s="1"/>
      <c r="BP190" s="1"/>
      <c r="BS190" s="1"/>
      <c r="BV190" s="1"/>
      <c r="BY190" s="1"/>
      <c r="CB190" s="1"/>
      <c r="CE190" s="1"/>
      <c r="CH190" s="1"/>
    </row>
    <row r="191" spans="1:86" x14ac:dyDescent="0.2">
      <c r="A191">
        <v>306</v>
      </c>
      <c r="B191" s="2" t="str">
        <f>VLOOKUP(A191,'Peptide List'!A:B,2,TRUE)</f>
        <v>H2ACit3 + K5ac</v>
      </c>
      <c r="C191">
        <v>428.33333333333331</v>
      </c>
      <c r="D191" s="13">
        <v>18.475208614068023</v>
      </c>
      <c r="E191" s="1" t="s">
        <v>204</v>
      </c>
      <c r="F191">
        <v>303.5</v>
      </c>
      <c r="G191" s="13">
        <v>55.632058436893359</v>
      </c>
      <c r="H191" s="1" t="s">
        <v>204</v>
      </c>
      <c r="I191">
        <v>325.00000000000006</v>
      </c>
      <c r="J191" s="13">
        <v>102.39900173124494</v>
      </c>
      <c r="K191" s="1"/>
      <c r="N191" s="1"/>
      <c r="Q191" s="1"/>
      <c r="T191" s="1"/>
      <c r="W191" s="1"/>
      <c r="Z191" s="1"/>
      <c r="AC191" s="1"/>
      <c r="AF191" s="1"/>
      <c r="AI191" s="1"/>
      <c r="AL191" s="1"/>
      <c r="AO191" s="1"/>
      <c r="AR191" s="1"/>
      <c r="AU191" s="1"/>
      <c r="AX191" s="1"/>
      <c r="BA191" s="1"/>
      <c r="BD191" s="1"/>
      <c r="BG191" s="1"/>
      <c r="BJ191" s="1"/>
      <c r="BM191" s="1"/>
      <c r="BP191" s="1"/>
      <c r="BS191" s="1"/>
      <c r="BV191" s="1"/>
      <c r="BY191" s="1"/>
      <c r="CB191" s="1"/>
      <c r="CE191" s="1"/>
      <c r="CH191" s="1"/>
    </row>
    <row r="192" spans="1:86" x14ac:dyDescent="0.2">
      <c r="A192">
        <v>307</v>
      </c>
      <c r="B192" s="2" t="str">
        <f>VLOOKUP(A192,'Peptide List'!A:B,2,TRUE)</f>
        <v>H2AS1p + Cit3 + K5ac</v>
      </c>
      <c r="C192">
        <v>411.5</v>
      </c>
      <c r="D192" s="13">
        <v>3.6565517048676517</v>
      </c>
      <c r="E192" s="1" t="s">
        <v>205</v>
      </c>
      <c r="F192">
        <v>277.58333333333337</v>
      </c>
      <c r="G192" s="13">
        <v>35.633291757588722</v>
      </c>
      <c r="H192" s="1" t="s">
        <v>205</v>
      </c>
      <c r="I192">
        <v>300.83333333333331</v>
      </c>
      <c r="J192" s="13">
        <v>71.96835724430882</v>
      </c>
      <c r="K192" s="1"/>
      <c r="N192" s="1"/>
      <c r="Q192" s="1"/>
      <c r="T192" s="1"/>
      <c r="W192" s="1"/>
      <c r="Z192" s="1"/>
      <c r="AC192" s="1"/>
      <c r="AF192" s="1"/>
      <c r="AI192" s="1"/>
      <c r="AL192" s="1"/>
      <c r="AO192" s="1"/>
      <c r="AR192" s="1"/>
      <c r="AU192" s="1"/>
      <c r="AX192" s="1"/>
      <c r="BA192" s="1"/>
      <c r="BD192" s="1"/>
      <c r="BG192" s="1"/>
      <c r="BJ192" s="1"/>
      <c r="BM192" s="1"/>
      <c r="BP192" s="1"/>
      <c r="BS192" s="1"/>
      <c r="BV192" s="1"/>
      <c r="BY192" s="1"/>
      <c r="CB192" s="1"/>
      <c r="CE192" s="1"/>
      <c r="CH192" s="1"/>
    </row>
    <row r="193" spans="1:86" x14ac:dyDescent="0.2">
      <c r="A193">
        <v>308</v>
      </c>
      <c r="B193" s="2" t="str">
        <f>VLOOKUP(A193,'Peptide List'!A:B,2,TRUE)</f>
        <v>H2AS1p + K5ac + K9ac + K13ac + K15ac</v>
      </c>
      <c r="C193">
        <v>413</v>
      </c>
      <c r="D193" s="13">
        <v>12.316805742712038</v>
      </c>
      <c r="E193" s="1" t="s">
        <v>206</v>
      </c>
      <c r="F193">
        <v>303.75</v>
      </c>
      <c r="G193" s="13">
        <v>43.369536159229163</v>
      </c>
      <c r="H193" s="1" t="s">
        <v>206</v>
      </c>
      <c r="I193">
        <v>317.66666666666669</v>
      </c>
      <c r="J193" s="13">
        <v>56.623512980229421</v>
      </c>
      <c r="K193" s="1"/>
      <c r="N193" s="1"/>
      <c r="Q193" s="1"/>
      <c r="T193" s="1"/>
      <c r="W193" s="1"/>
      <c r="Z193" s="1"/>
      <c r="AC193" s="1"/>
      <c r="AF193" s="1"/>
      <c r="AI193" s="1"/>
      <c r="AL193" s="1"/>
      <c r="AO193" s="1"/>
      <c r="AR193" s="1"/>
      <c r="AU193" s="1"/>
      <c r="AX193" s="1"/>
      <c r="BA193" s="1"/>
      <c r="BD193" s="1"/>
      <c r="BG193" s="1"/>
      <c r="BJ193" s="1"/>
      <c r="BM193" s="1"/>
      <c r="BP193" s="1"/>
      <c r="BS193" s="1"/>
      <c r="BV193" s="1"/>
      <c r="BY193" s="1"/>
      <c r="CB193" s="1"/>
      <c r="CE193" s="1"/>
      <c r="CH193" s="1"/>
    </row>
    <row r="194" spans="1:86" x14ac:dyDescent="0.2">
      <c r="A194">
        <v>309</v>
      </c>
      <c r="B194" s="2" t="str">
        <f>VLOOKUP(A194,'Peptide List'!A:B,2,TRUE)</f>
        <v>H2AK5ac + K9ac + K13ac + K15ac (no N-ac)</v>
      </c>
      <c r="C194">
        <v>337.33333333333331</v>
      </c>
      <c r="D194" s="13">
        <v>49.652123150307816</v>
      </c>
      <c r="E194" s="1" t="s">
        <v>207</v>
      </c>
      <c r="F194">
        <v>317.25</v>
      </c>
      <c r="G194" s="13">
        <v>67.860082086162635</v>
      </c>
      <c r="H194" s="1" t="s">
        <v>207</v>
      </c>
      <c r="I194">
        <v>265</v>
      </c>
      <c r="J194" s="13">
        <v>32.298377438892921</v>
      </c>
      <c r="K194" s="1"/>
      <c r="N194" s="1"/>
      <c r="Q194" s="1"/>
      <c r="T194" s="1"/>
      <c r="W194" s="1"/>
      <c r="Z194" s="1"/>
      <c r="AC194" s="1"/>
      <c r="AF194" s="1"/>
      <c r="AI194" s="1"/>
      <c r="AL194" s="1"/>
      <c r="AO194" s="1"/>
      <c r="AR194" s="1"/>
      <c r="AU194" s="1"/>
      <c r="AX194" s="1"/>
      <c r="BA194" s="1"/>
      <c r="BD194" s="1"/>
      <c r="BG194" s="1"/>
      <c r="BJ194" s="1"/>
      <c r="BM194" s="1"/>
      <c r="BP194" s="1"/>
      <c r="BS194" s="1"/>
      <c r="BV194" s="1"/>
      <c r="BY194" s="1"/>
      <c r="CB194" s="1"/>
      <c r="CE194" s="1"/>
      <c r="CH194" s="1"/>
    </row>
    <row r="195" spans="1:86" x14ac:dyDescent="0.2">
      <c r="A195">
        <v>310</v>
      </c>
      <c r="B195" s="2" t="str">
        <f>VLOOKUP(A195,'Peptide List'!A:B,2,TRUE)</f>
        <v>H2AS1p + K5ac + K9ac + K13ac + K15ac (no N-ac)</v>
      </c>
      <c r="C195">
        <v>394.83333333333337</v>
      </c>
      <c r="D195" s="13">
        <v>86.794990468173538</v>
      </c>
      <c r="E195" s="1" t="s">
        <v>208</v>
      </c>
      <c r="F195">
        <v>277.33333333333331</v>
      </c>
      <c r="G195" s="13">
        <v>88.282794766884521</v>
      </c>
      <c r="H195" s="1" t="s">
        <v>208</v>
      </c>
      <c r="I195">
        <v>273.08333333333331</v>
      </c>
      <c r="J195" s="13">
        <v>48.504581685078549</v>
      </c>
      <c r="K195" s="1"/>
      <c r="N195" s="1"/>
      <c r="Q195" s="1"/>
      <c r="T195" s="1"/>
      <c r="W195" s="1"/>
      <c r="Z195" s="1"/>
      <c r="AC195" s="1"/>
      <c r="AF195" s="1"/>
      <c r="AI195" s="1"/>
      <c r="AL195" s="1"/>
      <c r="AO195" s="1"/>
      <c r="AR195" s="1"/>
      <c r="AU195" s="1"/>
      <c r="AX195" s="1"/>
      <c r="BA195" s="1"/>
      <c r="BD195" s="1"/>
      <c r="BG195" s="1"/>
      <c r="BJ195" s="1"/>
      <c r="BM195" s="1"/>
      <c r="BP195" s="1"/>
      <c r="BS195" s="1"/>
      <c r="BV195" s="1"/>
      <c r="BY195" s="1"/>
      <c r="CB195" s="1"/>
      <c r="CE195" s="1"/>
      <c r="CH195" s="1"/>
    </row>
    <row r="196" spans="1:86" x14ac:dyDescent="0.2">
      <c r="A196">
        <v>311</v>
      </c>
      <c r="B196" s="2" t="str">
        <f>VLOOKUP(A196,'Peptide List'!A:B,2,TRUE)</f>
        <v>H2AX (132-142)</v>
      </c>
      <c r="C196">
        <v>462.66666666666663</v>
      </c>
      <c r="D196" s="13">
        <v>14.626206819470509</v>
      </c>
      <c r="E196" s="1" t="s">
        <v>209</v>
      </c>
      <c r="F196">
        <v>265.33333333333337</v>
      </c>
      <c r="G196" s="13">
        <v>22.176063171306541</v>
      </c>
      <c r="H196" s="1" t="s">
        <v>209</v>
      </c>
      <c r="I196">
        <v>368.91666666666669</v>
      </c>
      <c r="J196" s="13">
        <v>152.16739685841586</v>
      </c>
      <c r="K196" s="1"/>
      <c r="N196" s="1"/>
      <c r="Q196" s="1"/>
      <c r="T196" s="1"/>
      <c r="W196" s="1"/>
      <c r="Z196" s="1"/>
      <c r="AC196" s="1"/>
      <c r="AF196" s="1"/>
      <c r="AI196" s="1"/>
      <c r="AL196" s="1"/>
      <c r="AO196" s="1"/>
      <c r="AR196" s="1"/>
      <c r="AU196" s="1"/>
      <c r="AX196" s="1"/>
      <c r="BA196" s="1"/>
      <c r="BD196" s="1"/>
      <c r="BG196" s="1"/>
      <c r="BJ196" s="1"/>
      <c r="BM196" s="1"/>
      <c r="BP196" s="1"/>
      <c r="BS196" s="1"/>
      <c r="BV196" s="1"/>
      <c r="BY196" s="1"/>
      <c r="CB196" s="1"/>
      <c r="CE196" s="1"/>
      <c r="CH196" s="1"/>
    </row>
    <row r="197" spans="1:86" x14ac:dyDescent="0.2">
      <c r="A197">
        <v>312</v>
      </c>
      <c r="B197" s="2" t="str">
        <f>VLOOKUP(A197,'Peptide List'!A:B,2,TRUE)</f>
        <v>H2AX (S139p)</v>
      </c>
      <c r="C197">
        <v>419.5</v>
      </c>
      <c r="D197" s="13">
        <v>52.153974316796237</v>
      </c>
      <c r="E197" s="1" t="s">
        <v>210</v>
      </c>
      <c r="F197">
        <v>274.08333333333331</v>
      </c>
      <c r="G197" s="13">
        <v>40.236684017706636</v>
      </c>
      <c r="H197" s="1" t="s">
        <v>210</v>
      </c>
      <c r="I197">
        <v>339.16666666666669</v>
      </c>
      <c r="J197" s="13">
        <v>71.916360885148649</v>
      </c>
      <c r="K197" s="1"/>
      <c r="N197" s="1"/>
      <c r="Q197" s="1"/>
      <c r="T197" s="1"/>
      <c r="W197" s="1"/>
      <c r="Z197" s="1"/>
      <c r="AC197" s="1"/>
      <c r="AF197" s="1"/>
      <c r="AI197" s="1"/>
      <c r="AL197" s="1"/>
      <c r="AO197" s="1"/>
      <c r="AR197" s="1"/>
      <c r="AU197" s="1"/>
      <c r="AX197" s="1"/>
      <c r="BA197" s="1"/>
      <c r="BD197" s="1"/>
      <c r="BG197" s="1"/>
      <c r="BJ197" s="1"/>
      <c r="BM197" s="1"/>
      <c r="BP197" s="1"/>
      <c r="BS197" s="1"/>
      <c r="BV197" s="1"/>
      <c r="BY197" s="1"/>
      <c r="CB197" s="1"/>
      <c r="CE197" s="1"/>
      <c r="CH197" s="1"/>
    </row>
    <row r="198" spans="1:86" x14ac:dyDescent="0.2">
      <c r="A198">
        <v>315</v>
      </c>
      <c r="B198" s="2" t="str">
        <f>VLOOKUP(A198,'Peptide List'!A:B,2,TRUE)</f>
        <v>Flag-Tag</v>
      </c>
      <c r="C198">
        <v>406.83333333333331</v>
      </c>
      <c r="D198" s="13">
        <v>7.5055534994651349</v>
      </c>
      <c r="E198" s="2" t="s">
        <v>211</v>
      </c>
      <c r="F198">
        <v>275.83333333333331</v>
      </c>
      <c r="G198" s="13">
        <v>43.141026276019041</v>
      </c>
      <c r="H198" s="2" t="s">
        <v>211</v>
      </c>
      <c r="I198">
        <v>292.41666666666669</v>
      </c>
      <c r="J198" s="13">
        <v>65.517526634453105</v>
      </c>
      <c r="K198" s="2"/>
      <c r="N198" s="2"/>
      <c r="Q198" s="2"/>
      <c r="T198" s="2"/>
      <c r="W198" s="2"/>
      <c r="Z198" s="2"/>
      <c r="AC198" s="2"/>
      <c r="AF198" s="2"/>
      <c r="AI198" s="2"/>
      <c r="AL198" s="2"/>
      <c r="AO198" s="2"/>
      <c r="AR198" s="2"/>
      <c r="AU198" s="2"/>
      <c r="AX198" s="2"/>
      <c r="BA198" s="2"/>
      <c r="BD198" s="2"/>
      <c r="BG198" s="2"/>
      <c r="BJ198" s="2"/>
      <c r="BM198" s="2"/>
      <c r="BP198" s="2"/>
      <c r="BS198" s="2"/>
      <c r="BV198" s="2"/>
      <c r="BY198" s="2"/>
      <c r="CB198" s="2"/>
      <c r="CE198" s="2"/>
      <c r="CH198" s="2"/>
    </row>
    <row r="199" spans="1:86" x14ac:dyDescent="0.2">
      <c r="A199">
        <v>316</v>
      </c>
      <c r="B199" s="2" t="str">
        <f>VLOOKUP(A199,'Peptide List'!A:B,2,TRUE)</f>
        <v>HA-Tag</v>
      </c>
      <c r="C199">
        <v>379.66666666666669</v>
      </c>
      <c r="D199" s="13">
        <v>32.331615074619044</v>
      </c>
      <c r="E199" s="2" t="s">
        <v>212</v>
      </c>
      <c r="F199">
        <v>266.41666666666669</v>
      </c>
      <c r="G199" s="13">
        <v>17.634929564382752</v>
      </c>
      <c r="H199" s="2" t="s">
        <v>212</v>
      </c>
      <c r="I199">
        <v>276.83333333333331</v>
      </c>
      <c r="J199" s="13">
        <v>24.280002440661288</v>
      </c>
      <c r="K199" s="2"/>
      <c r="N199" s="2"/>
      <c r="Q199" s="2"/>
      <c r="T199" s="2"/>
      <c r="W199" s="2"/>
      <c r="Z199" s="2"/>
      <c r="AC199" s="2"/>
      <c r="AF199" s="2"/>
      <c r="AI199" s="2"/>
      <c r="AL199" s="2"/>
      <c r="AO199" s="2"/>
      <c r="AR199" s="2"/>
      <c r="AU199" s="2"/>
      <c r="AX199" s="2"/>
      <c r="BA199" s="2"/>
      <c r="BD199" s="2"/>
      <c r="BG199" s="2"/>
      <c r="BJ199" s="2"/>
      <c r="BM199" s="2"/>
      <c r="BP199" s="2"/>
      <c r="BS199" s="2"/>
      <c r="BV199" s="2"/>
      <c r="BY199" s="2"/>
      <c r="CB199" s="2"/>
      <c r="CE199" s="2"/>
      <c r="CH199" s="2"/>
    </row>
    <row r="200" spans="1:86" x14ac:dyDescent="0.2">
      <c r="A200">
        <v>317</v>
      </c>
      <c r="B200" s="2" t="str">
        <f>VLOOKUP(A200,'Peptide List'!A:B,2,TRUE)</f>
        <v>6xHis-Tag</v>
      </c>
      <c r="C200">
        <v>361.16666666666669</v>
      </c>
      <c r="D200" s="13">
        <v>35.218366420567172</v>
      </c>
      <c r="E200" s="2" t="s">
        <v>213</v>
      </c>
      <c r="F200">
        <v>279.75</v>
      </c>
      <c r="G200" s="13">
        <v>29.65527246857101</v>
      </c>
      <c r="H200" s="2" t="s">
        <v>213</v>
      </c>
      <c r="I200">
        <v>279.33333333333337</v>
      </c>
      <c r="J200" s="13">
        <v>27.070552539887597</v>
      </c>
      <c r="K200" s="2"/>
      <c r="N200" s="2"/>
      <c r="Q200" s="2"/>
      <c r="T200" s="2"/>
      <c r="W200" s="2"/>
      <c r="Z200" s="2"/>
      <c r="AC200" s="2"/>
      <c r="AF200" s="2"/>
      <c r="AI200" s="2"/>
      <c r="AL200" s="2"/>
      <c r="AO200" s="2"/>
      <c r="AR200" s="2"/>
      <c r="AU200" s="2"/>
      <c r="AX200" s="2"/>
      <c r="BA200" s="2"/>
      <c r="BD200" s="2"/>
      <c r="BG200" s="2"/>
      <c r="BJ200" s="2"/>
      <c r="BM200" s="2"/>
      <c r="BP200" s="2"/>
      <c r="BS200" s="2"/>
      <c r="BV200" s="2"/>
      <c r="BY200" s="2"/>
      <c r="CB200" s="2"/>
      <c r="CE200" s="2"/>
      <c r="CH200" s="2"/>
    </row>
    <row r="201" spans="1:86" x14ac:dyDescent="0.2">
      <c r="A201">
        <v>318</v>
      </c>
      <c r="B201" s="2" t="str">
        <f>VLOOKUP(A201,'Peptide List'!A:B,2,TRUE)</f>
        <v>Myc-Tag</v>
      </c>
      <c r="C201">
        <v>329.83333333333337</v>
      </c>
      <c r="D201" s="13">
        <v>20.977059780556392</v>
      </c>
      <c r="E201" s="2" t="s">
        <v>214</v>
      </c>
      <c r="F201">
        <v>267.41666666666669</v>
      </c>
      <c r="G201" s="13">
        <v>50.519798099358646</v>
      </c>
      <c r="H201" s="2" t="s">
        <v>214</v>
      </c>
      <c r="I201">
        <v>271.5</v>
      </c>
      <c r="J201" s="13">
        <v>43.692952224289932</v>
      </c>
      <c r="K201" s="2"/>
      <c r="N201" s="2"/>
      <c r="Q201" s="2"/>
      <c r="T201" s="2"/>
      <c r="W201" s="2"/>
      <c r="Z201" s="2"/>
      <c r="AC201" s="2"/>
      <c r="AF201" s="2"/>
      <c r="AI201" s="2"/>
      <c r="AL201" s="2"/>
      <c r="AO201" s="2"/>
      <c r="AR201" s="2"/>
      <c r="AU201" s="2"/>
      <c r="AX201" s="2"/>
      <c r="BA201" s="2"/>
      <c r="BD201" s="2"/>
      <c r="BG201" s="2"/>
      <c r="BJ201" s="2"/>
      <c r="BM201" s="2"/>
      <c r="BP201" s="2"/>
      <c r="BS201" s="2"/>
      <c r="BV201" s="2"/>
      <c r="BY201" s="2"/>
      <c r="CB201" s="2"/>
      <c r="CE201" s="2"/>
      <c r="CH201" s="2"/>
    </row>
    <row r="202" spans="1:86" x14ac:dyDescent="0.2">
      <c r="A202">
        <v>318</v>
      </c>
      <c r="B202" s="2" t="str">
        <f>VLOOKUP(A202,'Peptide List'!A:B,2,TRUE)</f>
        <v>Myc-Tag</v>
      </c>
      <c r="C202">
        <v>318</v>
      </c>
      <c r="D202" s="13">
        <v>8.0829037686547611</v>
      </c>
      <c r="E202" s="2" t="s">
        <v>215</v>
      </c>
      <c r="F202">
        <v>256.08333333333331</v>
      </c>
      <c r="G202" s="13">
        <v>53.073237309575717</v>
      </c>
      <c r="H202" s="2" t="s">
        <v>215</v>
      </c>
      <c r="I202">
        <v>265.33333333333331</v>
      </c>
      <c r="J202" s="13">
        <v>41.387956738198113</v>
      </c>
      <c r="K202" s="2"/>
      <c r="N202" s="2"/>
      <c r="Q202" s="2"/>
      <c r="T202" s="2"/>
      <c r="W202" s="2"/>
      <c r="Z202" s="2"/>
      <c r="AC202" s="2"/>
      <c r="AF202" s="2"/>
      <c r="AI202" s="2"/>
      <c r="AL202" s="2"/>
      <c r="AO202" s="2"/>
      <c r="AR202" s="2"/>
      <c r="AU202" s="2"/>
      <c r="AX202" s="2"/>
      <c r="BA202" s="2"/>
      <c r="BD202" s="2"/>
      <c r="BG202" s="2"/>
      <c r="BJ202" s="2"/>
      <c r="BM202" s="2"/>
      <c r="BP202" s="2"/>
      <c r="BS202" s="2"/>
      <c r="BV202" s="2"/>
      <c r="BY202" s="2"/>
      <c r="CB202" s="2"/>
      <c r="CE202" s="2"/>
      <c r="CH202" s="2"/>
    </row>
    <row r="203" spans="1:86" x14ac:dyDescent="0.2">
      <c r="A203">
        <v>320</v>
      </c>
      <c r="B203" s="2" t="str">
        <f>VLOOKUP(A203,'Peptide List'!A:B,2,TRUE)</f>
        <v>H2A.Z (1-19)</v>
      </c>
      <c r="C203">
        <v>333.5</v>
      </c>
      <c r="D203" s="13">
        <v>15.588457268119896</v>
      </c>
      <c r="E203" s="2" t="s">
        <v>216</v>
      </c>
      <c r="F203">
        <v>298.25</v>
      </c>
      <c r="G203" s="13">
        <v>64.95375848048171</v>
      </c>
      <c r="H203" s="2" t="s">
        <v>216</v>
      </c>
      <c r="I203">
        <v>284.25</v>
      </c>
      <c r="J203" s="13">
        <v>29.849468014367364</v>
      </c>
      <c r="K203" s="2"/>
      <c r="N203" s="2"/>
      <c r="Q203" s="2"/>
      <c r="T203" s="2"/>
      <c r="W203" s="2"/>
      <c r="Z203" s="2"/>
      <c r="AC203" s="2"/>
      <c r="AF203" s="2"/>
      <c r="AI203" s="2"/>
      <c r="AL203" s="2"/>
      <c r="AO203" s="2"/>
      <c r="AR203" s="2"/>
      <c r="AU203" s="2"/>
      <c r="AX203" s="2"/>
      <c r="BA203" s="2"/>
      <c r="BD203" s="2"/>
      <c r="BG203" s="2"/>
      <c r="BJ203" s="2"/>
      <c r="BM203" s="2"/>
      <c r="BP203" s="2"/>
      <c r="BS203" s="2"/>
      <c r="BV203" s="2"/>
      <c r="BY203" s="2"/>
      <c r="CB203" s="2"/>
      <c r="CE203" s="2"/>
      <c r="CH203" s="2"/>
    </row>
    <row r="204" spans="1:86" x14ac:dyDescent="0.2">
      <c r="A204">
        <v>321</v>
      </c>
      <c r="B204" s="2" t="str">
        <f>VLOOKUP(A204,'Peptide List'!A:B,2,TRUE)</f>
        <v>H2A.Z (1-19) (N-ac)</v>
      </c>
      <c r="C204">
        <v>427</v>
      </c>
      <c r="D204" s="13">
        <v>11.931905563252243</v>
      </c>
      <c r="E204" s="2" t="s">
        <v>217</v>
      </c>
      <c r="F204">
        <v>276.66666666666669</v>
      </c>
      <c r="G204" s="13">
        <v>37.856454021885156</v>
      </c>
      <c r="H204" s="2" t="s">
        <v>217</v>
      </c>
      <c r="I204">
        <v>272.83333333333331</v>
      </c>
      <c r="J204" s="13">
        <v>22.472205054244224</v>
      </c>
      <c r="K204" s="2"/>
      <c r="N204" s="2"/>
      <c r="Q204" s="2"/>
      <c r="T204" s="2"/>
      <c r="W204" s="2"/>
      <c r="Z204" s="2"/>
      <c r="AC204" s="2"/>
      <c r="AF204" s="2"/>
      <c r="AI204" s="2"/>
      <c r="AL204" s="2"/>
      <c r="AO204" s="2"/>
      <c r="AR204" s="2"/>
      <c r="AU204" s="2"/>
      <c r="AX204" s="2"/>
      <c r="BA204" s="2"/>
      <c r="BD204" s="2"/>
      <c r="BG204" s="2"/>
      <c r="BJ204" s="2"/>
      <c r="BM204" s="2"/>
      <c r="BP204" s="2"/>
      <c r="BS204" s="2"/>
      <c r="BV204" s="2"/>
      <c r="BY204" s="2"/>
      <c r="CB204" s="2"/>
      <c r="CE204" s="2"/>
      <c r="CH204" s="2"/>
    </row>
    <row r="205" spans="1:86" x14ac:dyDescent="0.2">
      <c r="A205">
        <v>322</v>
      </c>
      <c r="B205" s="2" t="str">
        <f>VLOOKUP(A205,'Peptide List'!A:B,2,TRUE)</f>
        <v>H2A.Z K4ac + K8ac + K12ac (1-19)</v>
      </c>
      <c r="C205">
        <v>416.33333333333337</v>
      </c>
      <c r="D205" s="13">
        <v>8.467803948114522</v>
      </c>
      <c r="E205" s="2" t="s">
        <v>218</v>
      </c>
      <c r="F205">
        <v>269</v>
      </c>
      <c r="G205" s="13">
        <v>32.348793554697792</v>
      </c>
      <c r="H205" s="2" t="s">
        <v>218</v>
      </c>
      <c r="I205">
        <v>291.91666666666663</v>
      </c>
      <c r="J205" s="13">
        <v>66.583489778706721</v>
      </c>
      <c r="K205" s="2"/>
      <c r="N205" s="2"/>
      <c r="Q205" s="2"/>
      <c r="T205" s="2"/>
      <c r="W205" s="2"/>
      <c r="Z205" s="2"/>
      <c r="AC205" s="2"/>
      <c r="AF205" s="2"/>
      <c r="AI205" s="2"/>
      <c r="AL205" s="2"/>
      <c r="AO205" s="2"/>
      <c r="AR205" s="2"/>
      <c r="AU205" s="2"/>
      <c r="AX205" s="2"/>
      <c r="BA205" s="2"/>
      <c r="BD205" s="2"/>
      <c r="BG205" s="2"/>
      <c r="BJ205" s="2"/>
      <c r="BM205" s="2"/>
      <c r="BP205" s="2"/>
      <c r="BS205" s="2"/>
      <c r="BV205" s="2"/>
      <c r="BY205" s="2"/>
      <c r="CB205" s="2"/>
      <c r="CE205" s="2"/>
      <c r="CH205" s="2"/>
    </row>
    <row r="206" spans="1:86" x14ac:dyDescent="0.2">
      <c r="A206">
        <v>323</v>
      </c>
      <c r="B206" s="2" t="str">
        <f>VLOOKUP(A206,'Peptide List'!A:B,2,TRUE)</f>
        <v>H2A.Z K4ac + K8ac + K12ac (1-19) (N-ac)</v>
      </c>
      <c r="C206">
        <v>436.66666666666663</v>
      </c>
      <c r="D206" s="13">
        <v>41.184319202193294</v>
      </c>
      <c r="E206" s="2" t="s">
        <v>219</v>
      </c>
      <c r="F206">
        <v>275.33333333333331</v>
      </c>
      <c r="G206" s="13">
        <v>44.278579387697199</v>
      </c>
      <c r="H206" s="2" t="s">
        <v>219</v>
      </c>
      <c r="I206">
        <v>321.5</v>
      </c>
      <c r="J206" s="13">
        <v>83.178300232870981</v>
      </c>
      <c r="K206" s="2"/>
      <c r="N206" s="2"/>
      <c r="Q206" s="2"/>
      <c r="T206" s="2"/>
      <c r="W206" s="2"/>
      <c r="Z206" s="2"/>
      <c r="AC206" s="2"/>
      <c r="AF206" s="2"/>
      <c r="AI206" s="2"/>
      <c r="AL206" s="2"/>
      <c r="AO206" s="2"/>
      <c r="AR206" s="2"/>
      <c r="AU206" s="2"/>
      <c r="AX206" s="2"/>
      <c r="BA206" s="2"/>
      <c r="BD206" s="2"/>
      <c r="BG206" s="2"/>
      <c r="BJ206" s="2"/>
      <c r="BM206" s="2"/>
      <c r="BP206" s="2"/>
      <c r="BS206" s="2"/>
      <c r="BV206" s="2"/>
      <c r="BY206" s="2"/>
      <c r="CB206" s="2"/>
      <c r="CE206" s="2"/>
      <c r="CH206" s="2"/>
    </row>
    <row r="207" spans="1:86" x14ac:dyDescent="0.2">
      <c r="A207">
        <v>331</v>
      </c>
      <c r="B207" s="2" t="str">
        <f>VLOOKUP(A207,'Peptide List'!A:B,2,TRUE)</f>
        <v>H3 (21-44)</v>
      </c>
      <c r="C207">
        <v>387.33333333333337</v>
      </c>
      <c r="D207" s="13">
        <v>15.780907357849758</v>
      </c>
      <c r="E207" s="1" t="s">
        <v>220</v>
      </c>
      <c r="F207">
        <v>286.83333333333337</v>
      </c>
      <c r="G207" s="13">
        <v>70.179399742004819</v>
      </c>
      <c r="H207" s="1" t="s">
        <v>220</v>
      </c>
      <c r="I207">
        <v>292.16666666666669</v>
      </c>
      <c r="J207" s="13">
        <v>71.04380495315695</v>
      </c>
      <c r="K207" s="1"/>
      <c r="N207" s="1"/>
      <c r="Q207" s="1"/>
      <c r="T207" s="1"/>
      <c r="W207" s="1"/>
      <c r="Z207" s="1"/>
      <c r="AC207" s="1"/>
      <c r="AF207" s="1"/>
      <c r="AI207" s="1"/>
      <c r="AL207" s="1"/>
      <c r="AO207" s="1"/>
      <c r="AR207" s="1"/>
      <c r="AU207" s="1"/>
      <c r="AX207" s="1"/>
      <c r="BA207" s="1"/>
      <c r="BD207" s="1"/>
      <c r="BG207" s="1"/>
      <c r="BJ207" s="1"/>
      <c r="BM207" s="1"/>
      <c r="BP207" s="1"/>
      <c r="BS207" s="1"/>
      <c r="BV207" s="1"/>
      <c r="BY207" s="1"/>
      <c r="CB207" s="1"/>
      <c r="CE207" s="1"/>
      <c r="CH207" s="1"/>
    </row>
    <row r="208" spans="1:86" x14ac:dyDescent="0.2">
      <c r="A208">
        <v>331</v>
      </c>
      <c r="B208" s="2" t="str">
        <f>VLOOKUP(A208,'Peptide List'!A:B,2,TRUE)</f>
        <v>H3 (21-44)</v>
      </c>
      <c r="C208">
        <v>332.83333333333331</v>
      </c>
      <c r="D208" s="13">
        <v>30.599564267050166</v>
      </c>
      <c r="E208" s="1" t="s">
        <v>221</v>
      </c>
      <c r="F208">
        <v>295.83333333333337</v>
      </c>
      <c r="G208" s="13">
        <v>74.821516018182976</v>
      </c>
      <c r="H208" s="1" t="s">
        <v>221</v>
      </c>
      <c r="I208">
        <v>286.33333333333331</v>
      </c>
      <c r="J208" s="13">
        <v>48.776891918050772</v>
      </c>
      <c r="K208" s="1"/>
      <c r="N208" s="1"/>
      <c r="Q208" s="1"/>
      <c r="T208" s="1"/>
      <c r="W208" s="1"/>
      <c r="Z208" s="1"/>
      <c r="AC208" s="1"/>
      <c r="AF208" s="1"/>
      <c r="AI208" s="1"/>
      <c r="AL208" s="1"/>
      <c r="AO208" s="1"/>
      <c r="AR208" s="1"/>
      <c r="AU208" s="1"/>
      <c r="AX208" s="1"/>
      <c r="BA208" s="1"/>
      <c r="BD208" s="1"/>
      <c r="BG208" s="1"/>
      <c r="BJ208" s="1"/>
      <c r="BM208" s="1"/>
      <c r="BP208" s="1"/>
      <c r="BS208" s="1"/>
      <c r="BV208" s="1"/>
      <c r="BY208" s="1"/>
      <c r="CB208" s="1"/>
      <c r="CE208" s="1"/>
      <c r="CH208" s="1"/>
    </row>
    <row r="209" spans="1:86" x14ac:dyDescent="0.2">
      <c r="A209">
        <v>333</v>
      </c>
      <c r="B209" s="2" t="str">
        <f>VLOOKUP(A209,'Peptide List'!A:B,2,TRUE)</f>
        <v>H3K36me2 (21-44)</v>
      </c>
      <c r="C209">
        <v>345.16666666666663</v>
      </c>
      <c r="D209" s="13">
        <v>19.437459062717412</v>
      </c>
      <c r="E209" s="1" t="s">
        <v>222</v>
      </c>
      <c r="F209">
        <v>286.91666666666669</v>
      </c>
      <c r="G209" s="13">
        <v>47.23806923642379</v>
      </c>
      <c r="H209" s="1" t="s">
        <v>222</v>
      </c>
      <c r="I209">
        <v>284.75</v>
      </c>
      <c r="J209" s="13">
        <v>28.074471071169373</v>
      </c>
      <c r="K209" s="1"/>
      <c r="N209" s="1"/>
      <c r="Q209" s="1"/>
      <c r="T209" s="1"/>
      <c r="W209" s="1"/>
      <c r="Z209" s="1"/>
      <c r="AC209" s="1"/>
      <c r="AF209" s="1"/>
      <c r="AI209" s="1"/>
      <c r="AL209" s="1"/>
      <c r="AO209" s="1"/>
      <c r="AR209" s="1"/>
      <c r="AU209" s="1"/>
      <c r="AX209" s="1"/>
      <c r="BA209" s="1"/>
      <c r="BD209" s="1"/>
      <c r="BG209" s="1"/>
      <c r="BJ209" s="1"/>
      <c r="BM209" s="1"/>
      <c r="BP209" s="1"/>
      <c r="BS209" s="1"/>
      <c r="BV209" s="1"/>
      <c r="BY209" s="1"/>
      <c r="CB209" s="1"/>
      <c r="CE209" s="1"/>
      <c r="CH209" s="1"/>
    </row>
    <row r="210" spans="1:86" x14ac:dyDescent="0.2">
      <c r="A210">
        <v>334</v>
      </c>
      <c r="B210" s="2" t="str">
        <f>VLOOKUP(A210,'Peptide List'!A:B,2,TRUE)</f>
        <v>H3K36me3 (21-44)</v>
      </c>
      <c r="C210">
        <v>342.5</v>
      </c>
      <c r="D210" s="13">
        <v>5.9659527816261555</v>
      </c>
      <c r="E210" s="1" t="s">
        <v>223</v>
      </c>
      <c r="F210">
        <v>281.41666666666669</v>
      </c>
      <c r="G210" s="13">
        <v>39.408003511224855</v>
      </c>
      <c r="H210" s="1" t="s">
        <v>223</v>
      </c>
      <c r="I210">
        <v>286.08333333333331</v>
      </c>
      <c r="J210" s="13">
        <v>35.188776619826371</v>
      </c>
      <c r="K210" s="1"/>
      <c r="N210" s="1"/>
      <c r="Q210" s="1"/>
      <c r="T210" s="1"/>
      <c r="W210" s="1"/>
      <c r="Z210" s="1"/>
      <c r="AC210" s="1"/>
      <c r="AF210" s="1"/>
      <c r="AI210" s="1"/>
      <c r="AL210" s="1"/>
      <c r="AO210" s="1"/>
      <c r="AR210" s="1"/>
      <c r="AU210" s="1"/>
      <c r="AX210" s="1"/>
      <c r="BA210" s="1"/>
      <c r="BD210" s="1"/>
      <c r="BG210" s="1"/>
      <c r="BJ210" s="1"/>
      <c r="BM210" s="1"/>
      <c r="BP210" s="1"/>
      <c r="BS210" s="1"/>
      <c r="BV210" s="1"/>
      <c r="BY210" s="1"/>
      <c r="CB210" s="1"/>
      <c r="CE210" s="1"/>
      <c r="CH210" s="1"/>
    </row>
    <row r="211" spans="1:86" x14ac:dyDescent="0.2">
      <c r="A211">
        <v>335</v>
      </c>
      <c r="B211" s="2" t="str">
        <f>VLOOKUP(A211,'Peptide List'!A:B,2,TRUE)</f>
        <v>H3K36ac (21-44)</v>
      </c>
      <c r="C211">
        <v>344.83333333333331</v>
      </c>
      <c r="D211" s="13">
        <v>19.05255888325765</v>
      </c>
      <c r="E211" s="1" t="s">
        <v>224</v>
      </c>
      <c r="F211">
        <v>288.25</v>
      </c>
      <c r="G211" s="13">
        <v>68.660935575289699</v>
      </c>
      <c r="H211" s="1" t="s">
        <v>224</v>
      </c>
      <c r="I211">
        <v>295.5</v>
      </c>
      <c r="J211" s="13">
        <v>52.009614495783374</v>
      </c>
      <c r="K211" s="1"/>
      <c r="N211" s="1"/>
      <c r="Q211" s="1"/>
      <c r="T211" s="1"/>
      <c r="W211" s="1"/>
      <c r="Z211" s="1"/>
      <c r="AC211" s="1"/>
      <c r="AF211" s="1"/>
      <c r="AI211" s="1"/>
      <c r="AL211" s="1"/>
      <c r="AO211" s="1"/>
      <c r="AR211" s="1"/>
      <c r="AU211" s="1"/>
      <c r="AX211" s="1"/>
      <c r="BA211" s="1"/>
      <c r="BD211" s="1"/>
      <c r="BG211" s="1"/>
      <c r="BJ211" s="1"/>
      <c r="BM211" s="1"/>
      <c r="BP211" s="1"/>
      <c r="BS211" s="1"/>
      <c r="BV211" s="1"/>
      <c r="BY211" s="1"/>
      <c r="CB211" s="1"/>
      <c r="CE211" s="1"/>
      <c r="CH211" s="1"/>
    </row>
    <row r="212" spans="1:86" x14ac:dyDescent="0.2">
      <c r="A212">
        <v>336</v>
      </c>
      <c r="B212" s="2" t="str">
        <f>VLOOKUP(A212,'Peptide List'!A:B,2,TRUE)</f>
        <v>H3K27acK36me1 (21-44)</v>
      </c>
      <c r="C212">
        <v>397.33333333333337</v>
      </c>
      <c r="D212" s="13">
        <v>7.3131034097352705</v>
      </c>
      <c r="E212" s="1" t="s">
        <v>225</v>
      </c>
      <c r="F212">
        <v>287.16666666666663</v>
      </c>
      <c r="G212" s="13">
        <v>59.953376947486753</v>
      </c>
      <c r="H212" s="1" t="s">
        <v>225</v>
      </c>
      <c r="I212">
        <v>320.58333333333331</v>
      </c>
      <c r="J212" s="13">
        <v>112.0854089027154</v>
      </c>
      <c r="K212" s="1"/>
      <c r="N212" s="1"/>
      <c r="Q212" s="1"/>
      <c r="T212" s="1"/>
      <c r="W212" s="1"/>
      <c r="Z212" s="1"/>
      <c r="AC212" s="1"/>
      <c r="AF212" s="1"/>
      <c r="AI212" s="1"/>
      <c r="AL212" s="1"/>
      <c r="AO212" s="1"/>
      <c r="AR212" s="1"/>
      <c r="AU212" s="1"/>
      <c r="AX212" s="1"/>
      <c r="BA212" s="1"/>
      <c r="BD212" s="1"/>
      <c r="BG212" s="1"/>
      <c r="BJ212" s="1"/>
      <c r="BM212" s="1"/>
      <c r="BP212" s="1"/>
      <c r="BS212" s="1"/>
      <c r="BV212" s="1"/>
      <c r="BY212" s="1"/>
      <c r="CB212" s="1"/>
      <c r="CE212" s="1"/>
      <c r="CH212" s="1"/>
    </row>
    <row r="213" spans="1:86" x14ac:dyDescent="0.2">
      <c r="A213">
        <v>337</v>
      </c>
      <c r="B213" s="2" t="str">
        <f>VLOOKUP(A213,'Peptide List'!A:B,2,TRUE)</f>
        <v>H3K27acK36me2 (21-44)</v>
      </c>
      <c r="C213">
        <v>331.33333333333337</v>
      </c>
      <c r="D213" s="13">
        <v>5.3886025124364965</v>
      </c>
      <c r="E213" s="1" t="s">
        <v>226</v>
      </c>
      <c r="F213">
        <v>343.83333333333337</v>
      </c>
      <c r="G213" s="13">
        <v>114.66682816526085</v>
      </c>
      <c r="H213" s="1" t="s">
        <v>226</v>
      </c>
      <c r="I213">
        <v>298.16666666666663</v>
      </c>
      <c r="J213" s="13">
        <v>36.1954570507284</v>
      </c>
      <c r="K213" s="1"/>
      <c r="N213" s="1"/>
      <c r="Q213" s="1"/>
      <c r="T213" s="1"/>
      <c r="W213" s="1"/>
      <c r="Z213" s="1"/>
      <c r="AC213" s="1"/>
      <c r="AF213" s="1"/>
      <c r="AI213" s="1"/>
      <c r="AL213" s="1"/>
      <c r="AO213" s="1"/>
      <c r="AR213" s="1"/>
      <c r="AU213" s="1"/>
      <c r="AX213" s="1"/>
      <c r="BA213" s="1"/>
      <c r="BD213" s="1"/>
      <c r="BG213" s="1"/>
      <c r="BJ213" s="1"/>
      <c r="BM213" s="1"/>
      <c r="BP213" s="1"/>
      <c r="BS213" s="1"/>
      <c r="BV213" s="1"/>
      <c r="BY213" s="1"/>
      <c r="CB213" s="1"/>
      <c r="CE213" s="1"/>
      <c r="CH213" s="1"/>
    </row>
    <row r="214" spans="1:86" x14ac:dyDescent="0.2">
      <c r="A214">
        <v>338</v>
      </c>
      <c r="B214" s="2" t="str">
        <f>VLOOKUP(A214,'Peptide List'!A:B,2,TRUE)</f>
        <v>H3K27acK36me2 (21-44)</v>
      </c>
      <c r="C214">
        <v>389.83333333333337</v>
      </c>
      <c r="D214" s="13">
        <v>7.1206533200053741</v>
      </c>
      <c r="E214" s="1" t="s">
        <v>226</v>
      </c>
      <c r="F214">
        <v>268.41666666666669</v>
      </c>
      <c r="G214" s="13">
        <v>25.438924680278632</v>
      </c>
      <c r="H214" s="1" t="s">
        <v>226</v>
      </c>
      <c r="I214">
        <v>298.33333333333337</v>
      </c>
      <c r="J214" s="13">
        <v>40.895530861506352</v>
      </c>
      <c r="K214" s="1"/>
      <c r="N214" s="1"/>
      <c r="Q214" s="1"/>
      <c r="T214" s="1"/>
      <c r="W214" s="1"/>
      <c r="Z214" s="1"/>
      <c r="AC214" s="1"/>
      <c r="AF214" s="1"/>
      <c r="AI214" s="1"/>
      <c r="AL214" s="1"/>
      <c r="AO214" s="1"/>
      <c r="AR214" s="1"/>
      <c r="AU214" s="1"/>
      <c r="AX214" s="1"/>
      <c r="BA214" s="1"/>
      <c r="BD214" s="1"/>
      <c r="BG214" s="1"/>
      <c r="BJ214" s="1"/>
      <c r="BM214" s="1"/>
      <c r="BP214" s="1"/>
      <c r="BS214" s="1"/>
      <c r="BV214" s="1"/>
      <c r="BY214" s="1"/>
      <c r="CB214" s="1"/>
      <c r="CE214" s="1"/>
      <c r="CH214" s="1"/>
    </row>
    <row r="215" spans="1:86" x14ac:dyDescent="0.2">
      <c r="A215">
        <v>350</v>
      </c>
      <c r="B215" s="2" t="str">
        <f>VLOOKUP(A215,'Peptide List'!A:B,2,TRUE)</f>
        <v>H4R3me2a + K5ac</v>
      </c>
      <c r="C215">
        <v>472.33333333333337</v>
      </c>
      <c r="D215" s="13">
        <v>11.931905563252277</v>
      </c>
      <c r="E215" s="1" t="s">
        <v>227</v>
      </c>
      <c r="F215">
        <v>269.25</v>
      </c>
      <c r="G215" s="13">
        <v>23.62104366245708</v>
      </c>
      <c r="H215" s="1" t="s">
        <v>227</v>
      </c>
      <c r="I215">
        <v>345.91666666666669</v>
      </c>
      <c r="J215" s="13">
        <v>116.10192680316455</v>
      </c>
      <c r="K215" s="1"/>
      <c r="N215" s="1"/>
      <c r="Q215" s="1"/>
      <c r="T215" s="1"/>
      <c r="W215" s="1"/>
      <c r="Z215" s="1"/>
      <c r="AC215" s="1"/>
      <c r="AF215" s="1"/>
      <c r="AI215" s="1"/>
      <c r="AL215" s="1"/>
      <c r="AO215" s="1"/>
      <c r="AR215" s="1"/>
      <c r="AU215" s="1"/>
      <c r="AX215" s="1"/>
      <c r="BA215" s="1"/>
      <c r="BD215" s="1"/>
      <c r="BG215" s="1"/>
      <c r="BJ215" s="1"/>
      <c r="BM215" s="1"/>
      <c r="BP215" s="1"/>
      <c r="BS215" s="1"/>
      <c r="BV215" s="1"/>
      <c r="BY215" s="1"/>
      <c r="CB215" s="1"/>
      <c r="CE215" s="1"/>
      <c r="CH215" s="1"/>
    </row>
    <row r="216" spans="1:86" x14ac:dyDescent="0.2">
      <c r="A216">
        <v>352</v>
      </c>
      <c r="B216" s="2" t="str">
        <f>VLOOKUP(A216,'Peptide List'!A:B,2,TRUE)</f>
        <v>H4K20ac</v>
      </c>
      <c r="C216">
        <v>353.83333333333337</v>
      </c>
      <c r="D216" s="13">
        <v>43.686170368681218</v>
      </c>
      <c r="E216" s="1" t="s">
        <v>228</v>
      </c>
      <c r="F216">
        <v>269</v>
      </c>
      <c r="G216" s="13">
        <v>59.893114672599786</v>
      </c>
      <c r="H216" s="1" t="s">
        <v>228</v>
      </c>
      <c r="I216">
        <v>286.5</v>
      </c>
      <c r="J216" s="13">
        <v>55.844028826326294</v>
      </c>
      <c r="K216" s="1"/>
      <c r="N216" s="1"/>
      <c r="Q216" s="1"/>
      <c r="T216" s="1"/>
      <c r="W216" s="1"/>
      <c r="Z216" s="1"/>
      <c r="AC216" s="1"/>
      <c r="AF216" s="1"/>
      <c r="AI216" s="1"/>
      <c r="AL216" s="1"/>
      <c r="AO216" s="1"/>
      <c r="AR216" s="1"/>
      <c r="AU216" s="1"/>
      <c r="AX216" s="1"/>
      <c r="BA216" s="1"/>
      <c r="BD216" s="1"/>
      <c r="BG216" s="1"/>
      <c r="BJ216" s="1"/>
      <c r="BM216" s="1"/>
      <c r="BP216" s="1"/>
      <c r="BS216" s="1"/>
      <c r="BV216" s="1"/>
      <c r="BY216" s="1"/>
      <c r="CB216" s="1"/>
      <c r="CE216" s="1"/>
      <c r="CH216" s="1"/>
    </row>
    <row r="217" spans="1:86" x14ac:dyDescent="0.2">
      <c r="A217">
        <v>353</v>
      </c>
      <c r="B217" s="2" t="str">
        <f>VLOOKUP(A217,'Peptide List'!A:B,2,TRUE)</f>
        <v>H4S1p + K5ac + K8ac + K12ac + K16ac</v>
      </c>
      <c r="C217">
        <v>442.33333333333337</v>
      </c>
      <c r="D217" s="13">
        <v>13.471506281091257</v>
      </c>
      <c r="E217" s="2" t="s">
        <v>229</v>
      </c>
      <c r="F217">
        <v>289.16666666666669</v>
      </c>
      <c r="G217" s="13">
        <v>21.699120992608233</v>
      </c>
      <c r="H217" s="2" t="s">
        <v>229</v>
      </c>
      <c r="I217">
        <v>283.83333333333331</v>
      </c>
      <c r="J217" s="13">
        <v>27.168200365705331</v>
      </c>
      <c r="K217" s="2"/>
      <c r="N217" s="2"/>
      <c r="Q217" s="2"/>
      <c r="T217" s="2"/>
      <c r="W217" s="2"/>
      <c r="Z217" s="2"/>
      <c r="AC217" s="2"/>
      <c r="AF217" s="2"/>
      <c r="AI217" s="2"/>
      <c r="AL217" s="2"/>
      <c r="AO217" s="2"/>
      <c r="AR217" s="2"/>
      <c r="AU217" s="2"/>
      <c r="AX217" s="2"/>
      <c r="BA217" s="2"/>
      <c r="BD217" s="2"/>
      <c r="BG217" s="2"/>
      <c r="BJ217" s="2"/>
      <c r="BM217" s="2"/>
      <c r="BP217" s="2"/>
      <c r="BS217" s="2"/>
      <c r="BV217" s="2"/>
      <c r="BY217" s="2"/>
      <c r="CB217" s="2"/>
      <c r="CE217" s="2"/>
      <c r="CH217" s="2"/>
    </row>
    <row r="218" spans="1:86" x14ac:dyDescent="0.2">
      <c r="A218">
        <v>357</v>
      </c>
      <c r="B218" s="2" t="str">
        <f>VLOOKUP(A218,'Peptide List'!A:B,2,TRUE)</f>
        <v>H4S1p (1-23)</v>
      </c>
      <c r="C218">
        <v>402.5</v>
      </c>
      <c r="D218" s="13">
        <v>7.8904536789248638</v>
      </c>
      <c r="E218" s="1" t="s">
        <v>230</v>
      </c>
      <c r="F218">
        <v>287.66666666666669</v>
      </c>
      <c r="G218" s="13">
        <v>42.554540167752677</v>
      </c>
      <c r="H218" s="1" t="s">
        <v>230</v>
      </c>
      <c r="I218">
        <v>305.66666666666669</v>
      </c>
      <c r="J218" s="13">
        <v>87.447762184695634</v>
      </c>
      <c r="K218" s="1"/>
      <c r="N218" s="1"/>
      <c r="Q218" s="1"/>
      <c r="T218" s="1"/>
      <c r="W218" s="1"/>
      <c r="Z218" s="1"/>
      <c r="AC218" s="1"/>
      <c r="AF218" s="1"/>
      <c r="AI218" s="1"/>
      <c r="AL218" s="1"/>
      <c r="AO218" s="1"/>
      <c r="AR218" s="1"/>
      <c r="AU218" s="1"/>
      <c r="AX218" s="1"/>
      <c r="BA218" s="1"/>
      <c r="BD218" s="1"/>
      <c r="BG218" s="1"/>
      <c r="BJ218" s="1"/>
      <c r="BM218" s="1"/>
      <c r="BP218" s="1"/>
      <c r="BS218" s="1"/>
      <c r="BV218" s="1"/>
      <c r="BY218" s="1"/>
      <c r="CB218" s="1"/>
      <c r="CE218" s="1"/>
      <c r="CH218" s="1"/>
    </row>
    <row r="219" spans="1:86" x14ac:dyDescent="0.2">
      <c r="A219">
        <v>359</v>
      </c>
      <c r="B219" s="2" t="str">
        <f>VLOOKUP(A219,'Peptide List'!A:B,2,TRUE)</f>
        <v>H4K5ac + K8ac</v>
      </c>
      <c r="C219">
        <v>437.16666666666663</v>
      </c>
      <c r="D219" s="13">
        <v>42.531469830302441</v>
      </c>
      <c r="E219" s="1" t="s">
        <v>231</v>
      </c>
      <c r="F219">
        <v>276.33333333333337</v>
      </c>
      <c r="G219" s="13">
        <v>41.699986677322293</v>
      </c>
      <c r="H219" s="1" t="s">
        <v>231</v>
      </c>
      <c r="I219">
        <v>307.58333333333337</v>
      </c>
      <c r="J219" s="13">
        <v>88.360530404323029</v>
      </c>
      <c r="K219" s="1"/>
      <c r="N219" s="1"/>
      <c r="Q219" s="1"/>
      <c r="T219" s="1"/>
      <c r="W219" s="1"/>
      <c r="Z219" s="1"/>
      <c r="AC219" s="1"/>
      <c r="AF219" s="1"/>
      <c r="AI219" s="1"/>
      <c r="AL219" s="1"/>
      <c r="AO219" s="1"/>
      <c r="AR219" s="1"/>
      <c r="AU219" s="1"/>
      <c r="AX219" s="1"/>
      <c r="BA219" s="1"/>
      <c r="BD219" s="1"/>
      <c r="BG219" s="1"/>
      <c r="BJ219" s="1"/>
      <c r="BM219" s="1"/>
      <c r="BP219" s="1"/>
      <c r="BS219" s="1"/>
      <c r="BV219" s="1"/>
      <c r="BY219" s="1"/>
      <c r="CB219" s="1"/>
      <c r="CE219" s="1"/>
      <c r="CH219" s="1"/>
    </row>
    <row r="220" spans="1:86" x14ac:dyDescent="0.2">
      <c r="A220">
        <v>360</v>
      </c>
      <c r="B220" s="2" t="str">
        <f>VLOOKUP(A220,'Peptide List'!A:B,2,TRUE)</f>
        <v>H4K5ac + K16ac</v>
      </c>
      <c r="C220">
        <v>426.5</v>
      </c>
      <c r="D220" s="13">
        <v>0.19245008972989713</v>
      </c>
      <c r="E220" s="2" t="s">
        <v>232</v>
      </c>
      <c r="F220">
        <v>254.91666666666666</v>
      </c>
      <c r="G220" s="13">
        <v>30.566715133852423</v>
      </c>
      <c r="H220" s="2" t="s">
        <v>232</v>
      </c>
      <c r="I220">
        <v>318.66666666666669</v>
      </c>
      <c r="J220" s="13">
        <v>72.248542212641453</v>
      </c>
      <c r="K220" s="2"/>
      <c r="N220" s="2"/>
      <c r="Q220" s="2"/>
      <c r="T220" s="2"/>
      <c r="W220" s="2"/>
      <c r="Z220" s="2"/>
      <c r="AC220" s="2"/>
      <c r="AF220" s="2"/>
      <c r="AI220" s="2"/>
      <c r="AL220" s="2"/>
      <c r="AO220" s="2"/>
      <c r="AR220" s="2"/>
      <c r="AU220" s="2"/>
      <c r="AX220" s="2"/>
      <c r="BA220" s="2"/>
      <c r="BD220" s="2"/>
      <c r="BG220" s="2"/>
      <c r="BJ220" s="2"/>
      <c r="BM220" s="2"/>
      <c r="BP220" s="2"/>
      <c r="BS220" s="2"/>
      <c r="BV220" s="2"/>
      <c r="BY220" s="2"/>
      <c r="CB220" s="2"/>
      <c r="CE220" s="2"/>
      <c r="CH220" s="2"/>
    </row>
    <row r="221" spans="1:86" x14ac:dyDescent="0.2">
      <c r="A221">
        <v>361</v>
      </c>
      <c r="B221" s="2" t="str">
        <f>VLOOKUP(A221,'Peptide List'!A:B,2,TRUE)</f>
        <v xml:space="preserve">H4K5ac + K20ac </v>
      </c>
      <c r="C221">
        <v>408.16666666666669</v>
      </c>
      <c r="D221" s="13">
        <v>5.196152422706632</v>
      </c>
      <c r="E221" s="1" t="s">
        <v>233</v>
      </c>
      <c r="F221">
        <v>285.41666666666663</v>
      </c>
      <c r="G221" s="13">
        <v>25.121003459551822</v>
      </c>
      <c r="H221" s="1" t="s">
        <v>233</v>
      </c>
      <c r="I221">
        <v>292.33333333333337</v>
      </c>
      <c r="J221" s="13">
        <v>39.083007579783832</v>
      </c>
      <c r="K221" s="1"/>
      <c r="N221" s="1"/>
      <c r="Q221" s="1"/>
      <c r="T221" s="1"/>
      <c r="W221" s="1"/>
      <c r="Z221" s="1"/>
      <c r="AC221" s="1"/>
      <c r="AF221" s="1"/>
      <c r="AI221" s="1"/>
      <c r="AL221" s="1"/>
      <c r="AO221" s="1"/>
      <c r="AR221" s="1"/>
      <c r="AU221" s="1"/>
      <c r="AX221" s="1"/>
      <c r="BA221" s="1"/>
      <c r="BD221" s="1"/>
      <c r="BG221" s="1"/>
      <c r="BJ221" s="1"/>
      <c r="BM221" s="1"/>
      <c r="BP221" s="1"/>
      <c r="BS221" s="1"/>
      <c r="BV221" s="1"/>
      <c r="BY221" s="1"/>
      <c r="CB221" s="1"/>
      <c r="CE221" s="1"/>
      <c r="CH221" s="1"/>
    </row>
    <row r="222" spans="1:86" x14ac:dyDescent="0.2">
      <c r="A222">
        <v>362</v>
      </c>
      <c r="B222" s="2" t="str">
        <f>VLOOKUP(A222,'Peptide List'!A:B,2,TRUE)</f>
        <v>H4K8ac + K12ac</v>
      </c>
      <c r="C222">
        <v>416.66666666666663</v>
      </c>
      <c r="D222" s="13">
        <v>30.79201435678003</v>
      </c>
      <c r="E222" s="2" t="s">
        <v>234</v>
      </c>
      <c r="F222">
        <v>305</v>
      </c>
      <c r="G222" s="13">
        <v>54.73234536934833</v>
      </c>
      <c r="H222" s="2" t="s">
        <v>234</v>
      </c>
      <c r="I222">
        <v>316.75</v>
      </c>
      <c r="J222" s="13">
        <v>106.11083478730751</v>
      </c>
      <c r="K222" s="2"/>
      <c r="N222" s="2"/>
      <c r="Q222" s="2"/>
      <c r="T222" s="2"/>
      <c r="W222" s="2"/>
      <c r="Z222" s="2"/>
      <c r="AC222" s="2"/>
      <c r="AF222" s="2"/>
      <c r="AI222" s="2"/>
      <c r="AL222" s="2"/>
      <c r="AO222" s="2"/>
      <c r="AR222" s="2"/>
      <c r="AU222" s="2"/>
      <c r="AX222" s="2"/>
      <c r="BA222" s="2"/>
      <c r="BD222" s="2"/>
      <c r="BG222" s="2"/>
      <c r="BJ222" s="2"/>
      <c r="BM222" s="2"/>
      <c r="BP222" s="2"/>
      <c r="BS222" s="2"/>
      <c r="BV222" s="2"/>
      <c r="BY222" s="2"/>
      <c r="CB222" s="2"/>
      <c r="CE222" s="2"/>
      <c r="CH222" s="2"/>
    </row>
    <row r="223" spans="1:86" x14ac:dyDescent="0.2">
      <c r="A223">
        <v>363</v>
      </c>
      <c r="B223" s="2" t="str">
        <f>VLOOKUP(A223,'Peptide List'!A:B,2,TRUE)</f>
        <v>H4K8ac + K20ac</v>
      </c>
      <c r="C223">
        <v>433.66666666666669</v>
      </c>
      <c r="D223" s="13">
        <v>45.033320996790806</v>
      </c>
      <c r="E223" s="1" t="s">
        <v>235</v>
      </c>
      <c r="F223">
        <v>274.08333333333331</v>
      </c>
      <c r="G223" s="13">
        <v>40.740711279450942</v>
      </c>
      <c r="H223" s="1" t="s">
        <v>235</v>
      </c>
      <c r="I223">
        <v>312.91666666666669</v>
      </c>
      <c r="J223" s="13">
        <v>94.21621115521701</v>
      </c>
      <c r="K223" s="1"/>
      <c r="N223" s="1"/>
      <c r="Q223" s="1"/>
      <c r="T223" s="1"/>
      <c r="W223" s="1"/>
      <c r="Z223" s="1"/>
      <c r="AC223" s="1"/>
      <c r="AF223" s="1"/>
      <c r="AI223" s="1"/>
      <c r="AL223" s="1"/>
      <c r="AO223" s="1"/>
      <c r="AR223" s="1"/>
      <c r="AU223" s="1"/>
      <c r="AX223" s="1"/>
      <c r="BA223" s="1"/>
      <c r="BD223" s="1"/>
      <c r="BG223" s="1"/>
      <c r="BJ223" s="1"/>
      <c r="BM223" s="1"/>
      <c r="BP223" s="1"/>
      <c r="BS223" s="1"/>
      <c r="BV223" s="1"/>
      <c r="BY223" s="1"/>
      <c r="CB223" s="1"/>
      <c r="CE223" s="1"/>
      <c r="CH223" s="1"/>
    </row>
    <row r="224" spans="1:86" x14ac:dyDescent="0.2">
      <c r="A224">
        <v>364</v>
      </c>
      <c r="B224" s="2" t="str">
        <f>VLOOKUP(A224,'Peptide List'!A:B,2,TRUE)</f>
        <v>H4K12ac + K16ac</v>
      </c>
      <c r="C224">
        <v>400.33333333333337</v>
      </c>
      <c r="D224" s="13">
        <v>21.169509870286287</v>
      </c>
      <c r="E224" s="2" t="s">
        <v>164</v>
      </c>
      <c r="F224">
        <v>294.33333333333331</v>
      </c>
      <c r="G224" s="13">
        <v>45.727048482960036</v>
      </c>
      <c r="H224" s="2" t="s">
        <v>164</v>
      </c>
      <c r="I224">
        <v>296.16666666666663</v>
      </c>
      <c r="J224" s="13">
        <v>57.217259763246545</v>
      </c>
      <c r="K224" s="2"/>
      <c r="N224" s="2"/>
      <c r="Q224" s="2"/>
      <c r="T224" s="2"/>
      <c r="W224" s="2"/>
      <c r="Z224" s="2"/>
      <c r="AC224" s="2"/>
      <c r="AF224" s="2"/>
      <c r="AI224" s="2"/>
      <c r="AL224" s="2"/>
      <c r="AO224" s="2"/>
      <c r="AR224" s="2"/>
      <c r="AU224" s="2"/>
      <c r="AX224" s="2"/>
      <c r="BA224" s="2"/>
      <c r="BD224" s="2"/>
      <c r="BG224" s="2"/>
      <c r="BJ224" s="2"/>
      <c r="BM224" s="2"/>
      <c r="BP224" s="2"/>
      <c r="BS224" s="2"/>
      <c r="BV224" s="2"/>
      <c r="BY224" s="2"/>
      <c r="CB224" s="2"/>
      <c r="CE224" s="2"/>
      <c r="CH224" s="2"/>
    </row>
    <row r="225" spans="1:86" x14ac:dyDescent="0.2">
      <c r="A225">
        <v>365</v>
      </c>
      <c r="B225" s="2" t="str">
        <f>VLOOKUP(A225,'Peptide List'!A:B,2,TRUE)</f>
        <v>H4K12ac + K20ac</v>
      </c>
      <c r="C225">
        <v>407.5</v>
      </c>
      <c r="D225" s="13">
        <v>8.2753538583846584</v>
      </c>
      <c r="E225" s="1" t="s">
        <v>236</v>
      </c>
      <c r="F225">
        <v>278.66666666666663</v>
      </c>
      <c r="G225" s="13">
        <v>44.984771085664804</v>
      </c>
      <c r="H225" s="1" t="s">
        <v>236</v>
      </c>
      <c r="I225">
        <v>303.25</v>
      </c>
      <c r="J225" s="13">
        <v>88.891267329290542</v>
      </c>
      <c r="K225" s="1"/>
      <c r="N225" s="1"/>
      <c r="Q225" s="1"/>
      <c r="T225" s="1"/>
      <c r="W225" s="1"/>
      <c r="Z225" s="1"/>
      <c r="AC225" s="1"/>
      <c r="AF225" s="1"/>
      <c r="AI225" s="1"/>
      <c r="AL225" s="1"/>
      <c r="AO225" s="1"/>
      <c r="AR225" s="1"/>
      <c r="AU225" s="1"/>
      <c r="AX225" s="1"/>
      <c r="BA225" s="1"/>
      <c r="BD225" s="1"/>
      <c r="BG225" s="1"/>
      <c r="BJ225" s="1"/>
      <c r="BM225" s="1"/>
      <c r="BP225" s="1"/>
      <c r="BS225" s="1"/>
      <c r="BV225" s="1"/>
      <c r="BY225" s="1"/>
      <c r="CB225" s="1"/>
      <c r="CE225" s="1"/>
      <c r="CH225" s="1"/>
    </row>
    <row r="226" spans="1:86" x14ac:dyDescent="0.2">
      <c r="A226">
        <v>366</v>
      </c>
      <c r="B226" s="2" t="str">
        <f>VLOOKUP(A226,'Peptide List'!A:B,2,TRUE)</f>
        <v>H4K16ac + K20ac</v>
      </c>
      <c r="C226">
        <v>349.33333333333331</v>
      </c>
      <c r="D226" s="13">
        <v>24.248711305964282</v>
      </c>
      <c r="E226" s="1" t="s">
        <v>237</v>
      </c>
      <c r="F226">
        <v>288.5</v>
      </c>
      <c r="G226" s="13">
        <v>41.896256351806564</v>
      </c>
      <c r="H226" s="1" t="s">
        <v>237</v>
      </c>
      <c r="I226">
        <v>317.16666666666663</v>
      </c>
      <c r="J226" s="13">
        <v>61.061292825172956</v>
      </c>
      <c r="K226" s="1"/>
      <c r="N226" s="1"/>
      <c r="Q226" s="1"/>
      <c r="T226" s="1"/>
      <c r="W226" s="1"/>
      <c r="Z226" s="1"/>
      <c r="AC226" s="1"/>
      <c r="AF226" s="1"/>
      <c r="AI226" s="1"/>
      <c r="AL226" s="1"/>
      <c r="AO226" s="1"/>
      <c r="AR226" s="1"/>
      <c r="AU226" s="1"/>
      <c r="AX226" s="1"/>
      <c r="BA226" s="1"/>
      <c r="BD226" s="1"/>
      <c r="BG226" s="1"/>
      <c r="BJ226" s="1"/>
      <c r="BM226" s="1"/>
      <c r="BP226" s="1"/>
      <c r="BS226" s="1"/>
      <c r="BV226" s="1"/>
      <c r="BY226" s="1"/>
      <c r="CB226" s="1"/>
      <c r="CE226" s="1"/>
      <c r="CH226" s="1"/>
    </row>
    <row r="227" spans="1:86" x14ac:dyDescent="0.2">
      <c r="A227">
        <v>370</v>
      </c>
      <c r="B227" s="2" t="str">
        <f>VLOOKUP(A227,'Peptide List'!A:B,2,TRUE)</f>
        <v>H4K12ac + KQ5,8,16,20</v>
      </c>
      <c r="C227">
        <v>369.5</v>
      </c>
      <c r="D227" s="13">
        <v>33.293865523268401</v>
      </c>
      <c r="E227" s="1" t="s">
        <v>238</v>
      </c>
      <c r="F227">
        <v>237.33333333333334</v>
      </c>
      <c r="G227" s="13">
        <v>37.832966224356944</v>
      </c>
      <c r="H227" s="1" t="s">
        <v>238</v>
      </c>
      <c r="I227">
        <v>304.33333333333331</v>
      </c>
      <c r="J227" s="13">
        <v>45.821715699323661</v>
      </c>
      <c r="K227" s="1"/>
      <c r="N227" s="1"/>
      <c r="Q227" s="1"/>
      <c r="T227" s="1"/>
      <c r="W227" s="1"/>
      <c r="Z227" s="1"/>
      <c r="AC227" s="1"/>
      <c r="AF227" s="1"/>
      <c r="AI227" s="1"/>
      <c r="AL227" s="1"/>
      <c r="AO227" s="1"/>
      <c r="AR227" s="1"/>
      <c r="AU227" s="1"/>
      <c r="AX227" s="1"/>
      <c r="BA227" s="1"/>
      <c r="BD227" s="1"/>
      <c r="BG227" s="1"/>
      <c r="BJ227" s="1"/>
      <c r="BM227" s="1"/>
      <c r="BP227" s="1"/>
      <c r="BS227" s="1"/>
      <c r="BV227" s="1"/>
      <c r="BY227" s="1"/>
      <c r="CB227" s="1"/>
      <c r="CE227" s="1"/>
      <c r="CH227" s="1"/>
    </row>
    <row r="228" spans="1:86" x14ac:dyDescent="0.2">
      <c r="A228">
        <v>371</v>
      </c>
      <c r="B228" s="2" t="str">
        <f>VLOOKUP(A228,'Peptide List'!A:B,2,TRUE)</f>
        <v>H4K5me1</v>
      </c>
      <c r="C228">
        <v>386.66666666666669</v>
      </c>
      <c r="D228" s="13">
        <v>39.259818304894551</v>
      </c>
      <c r="E228" s="1" t="s">
        <v>239</v>
      </c>
      <c r="F228">
        <v>273.25</v>
      </c>
      <c r="G228" s="13">
        <v>57.664659566869538</v>
      </c>
      <c r="H228" s="1" t="s">
        <v>239</v>
      </c>
      <c r="I228">
        <v>280</v>
      </c>
      <c r="J228" s="13">
        <v>30.80764695836265</v>
      </c>
      <c r="K228" s="1"/>
      <c r="N228" s="1"/>
      <c r="Q228" s="1"/>
      <c r="T228" s="1"/>
      <c r="W228" s="1"/>
      <c r="Z228" s="1"/>
      <c r="AC228" s="1"/>
      <c r="AF228" s="1"/>
      <c r="AI228" s="1"/>
      <c r="AL228" s="1"/>
      <c r="AO228" s="1"/>
      <c r="AR228" s="1"/>
      <c r="AU228" s="1"/>
      <c r="AX228" s="1"/>
      <c r="BA228" s="1"/>
      <c r="BD228" s="1"/>
      <c r="BG228" s="1"/>
      <c r="BJ228" s="1"/>
      <c r="BM228" s="1"/>
      <c r="BP228" s="1"/>
      <c r="BS228" s="1"/>
      <c r="BV228" s="1"/>
      <c r="BY228" s="1"/>
      <c r="CB228" s="1"/>
      <c r="CE228" s="1"/>
      <c r="CH228" s="1"/>
    </row>
    <row r="229" spans="1:86" x14ac:dyDescent="0.2">
      <c r="A229">
        <v>372</v>
      </c>
      <c r="B229" s="2" t="str">
        <f>VLOOKUP(A229,'Peptide List'!A:B,2,TRUE)</f>
        <v>H4K8me1</v>
      </c>
      <c r="C229">
        <v>403.66666666666669</v>
      </c>
      <c r="D229" s="13">
        <v>13.856406460551018</v>
      </c>
      <c r="E229" s="1" t="s">
        <v>240</v>
      </c>
      <c r="F229">
        <v>292.33333333333331</v>
      </c>
      <c r="G229" s="13">
        <v>74.436649674839828</v>
      </c>
      <c r="H229" s="1" t="s">
        <v>240</v>
      </c>
      <c r="I229">
        <v>280.33333333333331</v>
      </c>
      <c r="J229" s="13">
        <v>47.222875812470583</v>
      </c>
      <c r="K229" s="1"/>
      <c r="N229" s="1"/>
      <c r="Q229" s="1"/>
      <c r="T229" s="1"/>
      <c r="W229" s="1"/>
      <c r="Z229" s="1"/>
      <c r="AC229" s="1"/>
      <c r="AF229" s="1"/>
      <c r="AI229" s="1"/>
      <c r="AL229" s="1"/>
      <c r="AO229" s="1"/>
      <c r="AR229" s="1"/>
      <c r="AU229" s="1"/>
      <c r="AX229" s="1"/>
      <c r="BA229" s="1"/>
      <c r="BD229" s="1"/>
      <c r="BG229" s="1"/>
      <c r="BJ229" s="1"/>
      <c r="BM229" s="1"/>
      <c r="BP229" s="1"/>
      <c r="BS229" s="1"/>
      <c r="BV229" s="1"/>
      <c r="BY229" s="1"/>
      <c r="CB229" s="1"/>
      <c r="CE229" s="1"/>
      <c r="CH229" s="1"/>
    </row>
    <row r="230" spans="1:86" x14ac:dyDescent="0.2">
      <c r="A230">
        <v>373</v>
      </c>
      <c r="B230" s="2" t="str">
        <f>VLOOKUP(A230,'Peptide List'!A:B,2,TRUE)</f>
        <v>H4K12me1</v>
      </c>
      <c r="C230">
        <v>335.5</v>
      </c>
      <c r="D230" s="13">
        <v>7.1206533200054061</v>
      </c>
      <c r="E230" s="1" t="s">
        <v>241</v>
      </c>
      <c r="F230">
        <v>279.66666666666663</v>
      </c>
      <c r="G230" s="13">
        <v>58.792163750950181</v>
      </c>
      <c r="H230" s="1" t="s">
        <v>241</v>
      </c>
      <c r="I230">
        <v>288</v>
      </c>
      <c r="J230" s="13">
        <v>50.363861235200389</v>
      </c>
      <c r="K230" s="1"/>
      <c r="N230" s="1"/>
      <c r="Q230" s="1"/>
      <c r="T230" s="1"/>
      <c r="W230" s="1"/>
      <c r="Z230" s="1"/>
      <c r="AC230" s="1"/>
      <c r="AF230" s="1"/>
      <c r="AI230" s="1"/>
      <c r="AL230" s="1"/>
      <c r="AO230" s="1"/>
      <c r="AR230" s="1"/>
      <c r="AU230" s="1"/>
      <c r="AX230" s="1"/>
      <c r="BA230" s="1"/>
      <c r="BD230" s="1"/>
      <c r="BG230" s="1"/>
      <c r="BJ230" s="1"/>
      <c r="BM230" s="1"/>
      <c r="BP230" s="1"/>
      <c r="BS230" s="1"/>
      <c r="BV230" s="1"/>
      <c r="BY230" s="1"/>
      <c r="CB230" s="1"/>
      <c r="CE230" s="1"/>
      <c r="CH230" s="1"/>
    </row>
    <row r="231" spans="1:86" x14ac:dyDescent="0.2">
      <c r="A231">
        <v>374</v>
      </c>
      <c r="B231" s="2" t="str">
        <f>VLOOKUP(A231,'Peptide List'!A:B,2,TRUE)</f>
        <v>H4K5ac + K8me1 + K12ac</v>
      </c>
      <c r="C231">
        <v>340.83333333333331</v>
      </c>
      <c r="D231" s="13">
        <v>9.8149545762236379</v>
      </c>
      <c r="E231" s="1" t="s">
        <v>242</v>
      </c>
      <c r="F231">
        <v>269.33333333333337</v>
      </c>
      <c r="G231" s="13">
        <v>43.260622758826067</v>
      </c>
      <c r="H231" s="1" t="s">
        <v>242</v>
      </c>
      <c r="I231">
        <v>295.08333333333337</v>
      </c>
      <c r="J231" s="13">
        <v>46.000301931375972</v>
      </c>
      <c r="K231" s="1"/>
      <c r="N231" s="1"/>
      <c r="Q231" s="1"/>
      <c r="T231" s="1"/>
      <c r="W231" s="1"/>
      <c r="Z231" s="1"/>
      <c r="AC231" s="1"/>
      <c r="AF231" s="1"/>
      <c r="AI231" s="1"/>
      <c r="AL231" s="1"/>
      <c r="AO231" s="1"/>
      <c r="AR231" s="1"/>
      <c r="AU231" s="1"/>
      <c r="AX231" s="1"/>
      <c r="BA231" s="1"/>
      <c r="BD231" s="1"/>
      <c r="BG231" s="1"/>
      <c r="BJ231" s="1"/>
      <c r="BM231" s="1"/>
      <c r="BP231" s="1"/>
      <c r="BS231" s="1"/>
      <c r="BV231" s="1"/>
      <c r="BY231" s="1"/>
      <c r="CB231" s="1"/>
      <c r="CE231" s="1"/>
      <c r="CH231" s="1"/>
    </row>
    <row r="232" spans="1:86" x14ac:dyDescent="0.2">
      <c r="A232">
        <v>375</v>
      </c>
      <c r="B232" s="2" t="str">
        <f>VLOOKUP(A232,'Peptide List'!A:B,2,TRUE)</f>
        <v>H4K5me1 + K8ac + K12me1</v>
      </c>
      <c r="C232">
        <v>353.16666666666663</v>
      </c>
      <c r="D232" s="13">
        <v>23.286460857314896</v>
      </c>
      <c r="E232" s="1" t="s">
        <v>243</v>
      </c>
      <c r="F232">
        <v>282.83333333333331</v>
      </c>
      <c r="G232" s="13">
        <v>44.09459528483432</v>
      </c>
      <c r="H232" s="1" t="s">
        <v>243</v>
      </c>
      <c r="I232">
        <v>296</v>
      </c>
      <c r="J232" s="13">
        <v>44.519658579104131</v>
      </c>
      <c r="K232" s="1"/>
      <c r="N232" s="1"/>
      <c r="Q232" s="1"/>
      <c r="T232" s="1"/>
      <c r="W232" s="1"/>
      <c r="Z232" s="1"/>
      <c r="AC232" s="1"/>
      <c r="AF232" s="1"/>
      <c r="AI232" s="1"/>
      <c r="AL232" s="1"/>
      <c r="AO232" s="1"/>
      <c r="AR232" s="1"/>
      <c r="AU232" s="1"/>
      <c r="AX232" s="1"/>
      <c r="BA232" s="1"/>
      <c r="BD232" s="1"/>
      <c r="BG232" s="1"/>
      <c r="BJ232" s="1"/>
      <c r="BM232" s="1"/>
      <c r="BP232" s="1"/>
      <c r="BS232" s="1"/>
      <c r="BV232" s="1"/>
      <c r="BY232" s="1"/>
      <c r="CB232" s="1"/>
      <c r="CE232" s="1"/>
      <c r="CH232" s="1"/>
    </row>
    <row r="233" spans="1:86" x14ac:dyDescent="0.2">
      <c r="A233">
        <v>376</v>
      </c>
      <c r="B233" s="2" t="str">
        <f>VLOOKUP(A233,'Peptide List'!A:B,2,TRUE)</f>
        <v>H4K5me1 + K8me1 + K12me1</v>
      </c>
      <c r="C233">
        <v>385.5</v>
      </c>
      <c r="D233" s="13">
        <v>39.452268394624454</v>
      </c>
      <c r="E233" s="2" t="s">
        <v>244</v>
      </c>
      <c r="F233">
        <v>288.91666666666663</v>
      </c>
      <c r="G233" s="13">
        <v>63.681135645001341</v>
      </c>
      <c r="H233" s="2" t="s">
        <v>244</v>
      </c>
      <c r="I233">
        <v>315.33333333333331</v>
      </c>
      <c r="J233" s="13">
        <v>65.107318812580345</v>
      </c>
      <c r="K233" s="2"/>
      <c r="N233" s="2"/>
      <c r="Q233" s="2"/>
      <c r="T233" s="2"/>
      <c r="W233" s="2"/>
      <c r="Z233" s="2"/>
      <c r="AC233" s="2"/>
      <c r="AF233" s="2"/>
      <c r="AI233" s="2"/>
      <c r="AL233" s="2"/>
      <c r="AO233" s="2"/>
      <c r="AR233" s="2"/>
      <c r="AU233" s="2"/>
      <c r="AX233" s="2"/>
      <c r="BA233" s="2"/>
      <c r="BD233" s="2"/>
      <c r="BG233" s="2"/>
      <c r="BJ233" s="2"/>
      <c r="BM233" s="2"/>
      <c r="BP233" s="2"/>
      <c r="BS233" s="2"/>
      <c r="BV233" s="2"/>
      <c r="BY233" s="2"/>
      <c r="CB233" s="2"/>
      <c r="CE233" s="2"/>
      <c r="CH233" s="2"/>
    </row>
    <row r="234" spans="1:86" x14ac:dyDescent="0.2">
      <c r="A234">
        <v>378</v>
      </c>
      <c r="B234" s="2" t="str">
        <f>VLOOKUP(A234,'Peptide List'!A:B,2,TRUE)</f>
        <v>H4K8ac + K12ac + K16ac</v>
      </c>
      <c r="C234">
        <v>414.33333333333331</v>
      </c>
      <c r="D234" s="13">
        <v>2.3094010767585029</v>
      </c>
      <c r="E234" s="2" t="s">
        <v>245</v>
      </c>
      <c r="F234">
        <v>279.41666666666663</v>
      </c>
      <c r="G234" s="13">
        <v>18.53400278567096</v>
      </c>
      <c r="H234" s="2" t="s">
        <v>245</v>
      </c>
      <c r="I234">
        <v>308.08333333333331</v>
      </c>
      <c r="J234" s="13">
        <v>25.219591150091592</v>
      </c>
      <c r="K234" s="2"/>
      <c r="N234" s="2"/>
      <c r="Q234" s="2"/>
      <c r="T234" s="2"/>
      <c r="W234" s="2"/>
      <c r="Z234" s="2"/>
      <c r="AC234" s="2"/>
      <c r="AF234" s="2"/>
      <c r="AI234" s="2"/>
      <c r="AL234" s="2"/>
      <c r="AO234" s="2"/>
      <c r="AR234" s="2"/>
      <c r="AU234" s="2"/>
      <c r="AX234" s="2"/>
      <c r="BA234" s="2"/>
      <c r="BD234" s="2"/>
      <c r="BG234" s="2"/>
      <c r="BJ234" s="2"/>
      <c r="BM234" s="2"/>
      <c r="BP234" s="2"/>
      <c r="BS234" s="2"/>
      <c r="BV234" s="2"/>
      <c r="BY234" s="2"/>
      <c r="CB234" s="2"/>
      <c r="CE234" s="2"/>
      <c r="CH234" s="2"/>
    </row>
    <row r="235" spans="1:86" x14ac:dyDescent="0.2">
      <c r="A235">
        <v>379</v>
      </c>
      <c r="B235" s="2" t="str">
        <f>VLOOKUP(A235,'Peptide List'!A:B,2,TRUE)</f>
        <v>H4K5ac + K12ac + K16ac</v>
      </c>
      <c r="C235">
        <v>400.83333333333337</v>
      </c>
      <c r="D235" s="13">
        <v>69.089582213024684</v>
      </c>
      <c r="E235" s="2" t="s">
        <v>246</v>
      </c>
      <c r="F235">
        <v>277.83333333333337</v>
      </c>
      <c r="G235" s="13">
        <v>47.145558684818546</v>
      </c>
      <c r="H235" s="2" t="s">
        <v>246</v>
      </c>
      <c r="I235">
        <v>289.41666666666663</v>
      </c>
      <c r="J235" s="13">
        <v>40.28819788584363</v>
      </c>
      <c r="K235" s="2"/>
      <c r="N235" s="2"/>
      <c r="Q235" s="2"/>
      <c r="T235" s="2"/>
      <c r="W235" s="2"/>
      <c r="Z235" s="2"/>
      <c r="AC235" s="2"/>
      <c r="AF235" s="2"/>
      <c r="AI235" s="2"/>
      <c r="AL235" s="2"/>
      <c r="AO235" s="2"/>
      <c r="AR235" s="2"/>
      <c r="AU235" s="2"/>
      <c r="AX235" s="2"/>
      <c r="BA235" s="2"/>
      <c r="BD235" s="2"/>
      <c r="BG235" s="2"/>
      <c r="BJ235" s="2"/>
      <c r="BM235" s="2"/>
      <c r="BP235" s="2"/>
      <c r="BS235" s="2"/>
      <c r="BV235" s="2"/>
      <c r="BY235" s="2"/>
      <c r="CB235" s="2"/>
      <c r="CE235" s="2"/>
      <c r="CH235" s="2"/>
    </row>
    <row r="236" spans="1:86" x14ac:dyDescent="0.2">
      <c r="A236">
        <v>380</v>
      </c>
      <c r="B236" s="2" t="str">
        <f>VLOOKUP(A236,'Peptide List'!A:B,2,TRUE)</f>
        <v>H4K5ac + K8ac + K16ac</v>
      </c>
      <c r="C236">
        <v>400.83333333333331</v>
      </c>
      <c r="D236" s="13">
        <v>6.3508529610858835</v>
      </c>
      <c r="E236" s="1" t="s">
        <v>247</v>
      </c>
      <c r="F236">
        <v>284.58333333333331</v>
      </c>
      <c r="G236" s="13">
        <v>76.183197817036159</v>
      </c>
      <c r="H236" s="1" t="s">
        <v>247</v>
      </c>
      <c r="I236">
        <v>286.16666666666669</v>
      </c>
      <c r="J236" s="13">
        <v>51.766927809314637</v>
      </c>
      <c r="K236" s="1"/>
      <c r="N236" s="1"/>
      <c r="Q236" s="1"/>
      <c r="T236" s="1"/>
      <c r="W236" s="1"/>
      <c r="Z236" s="1"/>
      <c r="AC236" s="1"/>
      <c r="AF236" s="1"/>
      <c r="AI236" s="1"/>
      <c r="AL236" s="1"/>
      <c r="AO236" s="1"/>
      <c r="AR236" s="1"/>
      <c r="AU236" s="1"/>
      <c r="AX236" s="1"/>
      <c r="BA236" s="1"/>
      <c r="BD236" s="1"/>
      <c r="BG236" s="1"/>
      <c r="BJ236" s="1"/>
      <c r="BM236" s="1"/>
      <c r="BP236" s="1"/>
      <c r="BS236" s="1"/>
      <c r="BV236" s="1"/>
      <c r="BY236" s="1"/>
      <c r="CB236" s="1"/>
      <c r="CE236" s="1"/>
      <c r="CH236" s="1"/>
    </row>
    <row r="237" spans="1:86" x14ac:dyDescent="0.2">
      <c r="A237">
        <v>381</v>
      </c>
      <c r="B237" s="2" t="str">
        <f>VLOOKUP(A237,'Peptide List'!A:B,2,TRUE)</f>
        <v>H4K5me1 + K8ac + K12ac + K16ac</v>
      </c>
      <c r="C237">
        <v>418.83333333333337</v>
      </c>
      <c r="D237" s="13">
        <v>15.973357447579657</v>
      </c>
      <c r="E237" s="1" t="s">
        <v>248</v>
      </c>
      <c r="F237">
        <v>265.75</v>
      </c>
      <c r="G237" s="13">
        <v>31.717940944799228</v>
      </c>
      <c r="H237" s="1" t="s">
        <v>248</v>
      </c>
      <c r="I237">
        <v>311.24999999999994</v>
      </c>
      <c r="J237" s="13">
        <v>93.782401808062659</v>
      </c>
      <c r="K237" s="1"/>
      <c r="N237" s="1"/>
      <c r="Q237" s="1"/>
      <c r="T237" s="1"/>
      <c r="W237" s="1"/>
      <c r="Z237" s="1"/>
      <c r="AC237" s="1"/>
      <c r="AF237" s="1"/>
      <c r="AI237" s="1"/>
      <c r="AL237" s="1"/>
      <c r="AO237" s="1"/>
      <c r="AR237" s="1"/>
      <c r="AU237" s="1"/>
      <c r="AX237" s="1"/>
      <c r="BA237" s="1"/>
      <c r="BD237" s="1"/>
      <c r="BG237" s="1"/>
      <c r="BJ237" s="1"/>
      <c r="BM237" s="1"/>
      <c r="BP237" s="1"/>
      <c r="BS237" s="1"/>
      <c r="BV237" s="1"/>
      <c r="BY237" s="1"/>
      <c r="CB237" s="1"/>
      <c r="CE237" s="1"/>
      <c r="CH237" s="1"/>
    </row>
    <row r="238" spans="1:86" x14ac:dyDescent="0.2">
      <c r="A238">
        <v>382</v>
      </c>
      <c r="B238" s="2" t="str">
        <f>VLOOKUP(A238,'Peptide List'!A:B,2,TRUE)</f>
        <v>H4K5ac + K8me1 + K12ac + K16ac</v>
      </c>
      <c r="C238">
        <v>465.33333333333337</v>
      </c>
      <c r="D238" s="13">
        <v>17.705408255148534</v>
      </c>
      <c r="E238" s="1" t="s">
        <v>249</v>
      </c>
      <c r="F238">
        <v>303.75</v>
      </c>
      <c r="G238" s="13">
        <v>21.671580639339787</v>
      </c>
      <c r="H238" s="1" t="s">
        <v>249</v>
      </c>
      <c r="I238">
        <v>338.25</v>
      </c>
      <c r="J238" s="13">
        <v>50.628183484724772</v>
      </c>
      <c r="K238" s="1"/>
      <c r="N238" s="1"/>
      <c r="Q238" s="1"/>
      <c r="T238" s="1"/>
      <c r="W238" s="1"/>
      <c r="Z238" s="1"/>
      <c r="AC238" s="1"/>
      <c r="AF238" s="1"/>
      <c r="AI238" s="1"/>
      <c r="AL238" s="1"/>
      <c r="AO238" s="1"/>
      <c r="AR238" s="1"/>
      <c r="AU238" s="1"/>
      <c r="AX238" s="1"/>
      <c r="BA238" s="1"/>
      <c r="BD238" s="1"/>
      <c r="BG238" s="1"/>
      <c r="BJ238" s="1"/>
      <c r="BM238" s="1"/>
      <c r="BP238" s="1"/>
      <c r="BS238" s="1"/>
      <c r="BV238" s="1"/>
      <c r="BY238" s="1"/>
      <c r="CB238" s="1"/>
      <c r="CE238" s="1"/>
      <c r="CH238" s="1"/>
    </row>
    <row r="239" spans="1:86" x14ac:dyDescent="0.2">
      <c r="A239">
        <v>383</v>
      </c>
      <c r="B239" s="2" t="str">
        <f>VLOOKUP(A239,'Peptide List'!A:B,2,TRUE)</f>
        <v>H4K5ac + K8ac + K12me1 + K16ac</v>
      </c>
      <c r="C239">
        <v>382.33333333333337</v>
      </c>
      <c r="D239" s="13">
        <v>43.493720278951791</v>
      </c>
      <c r="E239" s="1" t="s">
        <v>250</v>
      </c>
      <c r="F239">
        <v>285.83333333333337</v>
      </c>
      <c r="G239" s="13">
        <v>54.433445601026961</v>
      </c>
      <c r="H239" s="1" t="s">
        <v>250</v>
      </c>
      <c r="I239">
        <v>319.75000000000006</v>
      </c>
      <c r="J239" s="13">
        <v>88.910847982059295</v>
      </c>
      <c r="K239" s="1"/>
      <c r="N239" s="1"/>
      <c r="Q239" s="1"/>
      <c r="T239" s="1"/>
      <c r="W239" s="1"/>
      <c r="Z239" s="1"/>
      <c r="AC239" s="1"/>
      <c r="AF239" s="1"/>
      <c r="AI239" s="1"/>
      <c r="AL239" s="1"/>
      <c r="AO239" s="1"/>
      <c r="AR239" s="1"/>
      <c r="AU239" s="1"/>
      <c r="AX239" s="1"/>
      <c r="BA239" s="1"/>
      <c r="BD239" s="1"/>
      <c r="BG239" s="1"/>
      <c r="BJ239" s="1"/>
      <c r="BM239" s="1"/>
      <c r="BP239" s="1"/>
      <c r="BS239" s="1"/>
      <c r="BV239" s="1"/>
      <c r="BY239" s="1"/>
      <c r="CB239" s="1"/>
      <c r="CE239" s="1"/>
      <c r="CH239" s="1"/>
    </row>
    <row r="240" spans="1:86" x14ac:dyDescent="0.2">
      <c r="A240">
        <v>393</v>
      </c>
      <c r="B240" s="2" t="str">
        <f>VLOOKUP(A240,'Peptide List'!A:B,2,TRUE)</f>
        <v>H4K20me3 (1-23)</v>
      </c>
      <c r="C240">
        <v>392</v>
      </c>
      <c r="D240" s="13">
        <v>0.3849001794597286</v>
      </c>
      <c r="E240" s="1" t="s">
        <v>251</v>
      </c>
      <c r="F240">
        <v>270.91666666666669</v>
      </c>
      <c r="G240" s="13">
        <v>26.876087402634965</v>
      </c>
      <c r="H240" s="1" t="s">
        <v>251</v>
      </c>
      <c r="I240">
        <v>290.83333333333331</v>
      </c>
      <c r="J240" s="13">
        <v>21.112573048795838</v>
      </c>
      <c r="K240" s="1"/>
      <c r="N240" s="1"/>
      <c r="Q240" s="1"/>
      <c r="T240" s="1"/>
      <c r="W240" s="1"/>
      <c r="Z240" s="1"/>
      <c r="AC240" s="1"/>
      <c r="AF240" s="1"/>
      <c r="AI240" s="1"/>
      <c r="AL240" s="1"/>
      <c r="AO240" s="1"/>
      <c r="AR240" s="1"/>
      <c r="AU240" s="1"/>
      <c r="AX240" s="1"/>
      <c r="BA240" s="1"/>
      <c r="BD240" s="1"/>
      <c r="BG240" s="1"/>
      <c r="BJ240" s="1"/>
      <c r="BM240" s="1"/>
      <c r="BP240" s="1"/>
      <c r="BS240" s="1"/>
      <c r="BV240" s="1"/>
      <c r="BY240" s="1"/>
      <c r="CB240" s="1"/>
      <c r="CE240" s="1"/>
      <c r="CH240" s="1"/>
    </row>
    <row r="241" spans="1:86" x14ac:dyDescent="0.2">
      <c r="A241">
        <v>395</v>
      </c>
      <c r="B241" s="2" t="str">
        <f>VLOOKUP(A241,'Peptide List'!A:B,2,TRUE)</f>
        <v>H4K5butK8butK12but</v>
      </c>
      <c r="C241">
        <v>332</v>
      </c>
      <c r="D241" s="13">
        <v>93.145843429259713</v>
      </c>
      <c r="E241" s="1" t="s">
        <v>252</v>
      </c>
      <c r="F241">
        <v>269.08333333333337</v>
      </c>
      <c r="G241" s="13">
        <v>106.46591351573859</v>
      </c>
      <c r="H241" s="1" t="s">
        <v>252</v>
      </c>
      <c r="I241">
        <v>248.16666666666666</v>
      </c>
      <c r="J241" s="13">
        <v>50.729858254469136</v>
      </c>
      <c r="K241" s="1"/>
      <c r="N241" s="1"/>
      <c r="Q241" s="1"/>
      <c r="T241" s="1"/>
      <c r="W241" s="1"/>
      <c r="Z241" s="1"/>
      <c r="AC241" s="1"/>
      <c r="AF241" s="1"/>
      <c r="AI241" s="1"/>
      <c r="AL241" s="1"/>
      <c r="AO241" s="1"/>
      <c r="AR241" s="1"/>
      <c r="AU241" s="1"/>
      <c r="AX241" s="1"/>
      <c r="BA241" s="1"/>
      <c r="BD241" s="1"/>
      <c r="BG241" s="1"/>
      <c r="BJ241" s="1"/>
      <c r="BM241" s="1"/>
      <c r="BP241" s="1"/>
      <c r="BS241" s="1"/>
      <c r="BV241" s="1"/>
      <c r="BY241" s="1"/>
      <c r="CB241" s="1"/>
      <c r="CE241" s="1"/>
      <c r="CH241" s="1"/>
    </row>
    <row r="242" spans="1:86" x14ac:dyDescent="0.2">
      <c r="A242">
        <v>396</v>
      </c>
      <c r="B242" s="2" t="str">
        <f>VLOOKUP(A242,'Peptide List'!A:B,2,TRUE)</f>
        <v>H4K5crK8crK12cr</v>
      </c>
      <c r="C242">
        <v>309</v>
      </c>
      <c r="D242" s="13">
        <v>43.108820099491879</v>
      </c>
      <c r="E242" s="1" t="s">
        <v>253</v>
      </c>
      <c r="F242">
        <v>279.5</v>
      </c>
      <c r="G242" s="13">
        <v>63.982925963219529</v>
      </c>
      <c r="H242" s="1" t="s">
        <v>253</v>
      </c>
      <c r="I242">
        <v>254.5</v>
      </c>
      <c r="J242" s="13">
        <v>29.93882651897588</v>
      </c>
      <c r="K242" s="1"/>
      <c r="N242" s="1"/>
      <c r="Q242" s="1"/>
      <c r="T242" s="1"/>
      <c r="W242" s="1"/>
      <c r="Z242" s="1"/>
      <c r="AC242" s="1"/>
      <c r="AF242" s="1"/>
      <c r="AI242" s="1"/>
      <c r="AL242" s="1"/>
      <c r="AO242" s="1"/>
      <c r="AR242" s="1"/>
      <c r="AU242" s="1"/>
      <c r="AX242" s="1"/>
      <c r="BA242" s="1"/>
      <c r="BD242" s="1"/>
      <c r="BG242" s="1"/>
      <c r="BJ242" s="1"/>
      <c r="BM242" s="1"/>
      <c r="BP242" s="1"/>
      <c r="BS242" s="1"/>
      <c r="BV242" s="1"/>
      <c r="BY242" s="1"/>
      <c r="CB242" s="1"/>
      <c r="CE242" s="1"/>
      <c r="CH242" s="1"/>
    </row>
    <row r="243" spans="1:86" x14ac:dyDescent="0.2">
      <c r="A243">
        <v>400</v>
      </c>
      <c r="B243" s="2" t="str">
        <f>VLOOKUP(A243,'Peptide List'!A:B,2,TRUE)</f>
        <v>H2B (1-24)</v>
      </c>
      <c r="C243">
        <v>364.33333333333331</v>
      </c>
      <c r="D243" s="13">
        <v>58.889727457341827</v>
      </c>
      <c r="E243" s="1" t="s">
        <v>254</v>
      </c>
      <c r="F243">
        <v>267.58333333333337</v>
      </c>
      <c r="G243" s="13">
        <v>35.302266216207158</v>
      </c>
      <c r="H243" s="1" t="s">
        <v>254</v>
      </c>
      <c r="I243">
        <v>266.25000000000006</v>
      </c>
      <c r="J243" s="13">
        <v>33.113021943371308</v>
      </c>
      <c r="K243" s="1"/>
      <c r="N243" s="1"/>
      <c r="Q243" s="1"/>
      <c r="T243" s="1"/>
      <c r="W243" s="1"/>
      <c r="Z243" s="1"/>
      <c r="AC243" s="1"/>
      <c r="AF243" s="1"/>
      <c r="AI243" s="1"/>
      <c r="AL243" s="1"/>
      <c r="AO243" s="1"/>
      <c r="AR243" s="1"/>
      <c r="AU243" s="1"/>
      <c r="AX243" s="1"/>
      <c r="BA243" s="1"/>
      <c r="BD243" s="1"/>
      <c r="BG243" s="1"/>
      <c r="BJ243" s="1"/>
      <c r="BM243" s="1"/>
      <c r="BP243" s="1"/>
      <c r="BS243" s="1"/>
      <c r="BV243" s="1"/>
      <c r="BY243" s="1"/>
      <c r="CB243" s="1"/>
      <c r="CE243" s="1"/>
      <c r="CH243" s="1"/>
    </row>
    <row r="244" spans="1:86" x14ac:dyDescent="0.2">
      <c r="A244">
        <v>401</v>
      </c>
      <c r="B244" s="2" t="str">
        <f>VLOOKUP(A244,'Peptide List'!A:B,2,TRUE)</f>
        <v>H2BK5me3</v>
      </c>
      <c r="C244">
        <v>370</v>
      </c>
      <c r="D244" s="13">
        <v>75.440435174111045</v>
      </c>
      <c r="E244" s="1" t="s">
        <v>255</v>
      </c>
      <c r="F244">
        <v>247.83333333333331</v>
      </c>
      <c r="G244" s="13">
        <v>41.434911027439938</v>
      </c>
      <c r="H244" s="1" t="s">
        <v>255</v>
      </c>
      <c r="I244">
        <v>298.74999999999994</v>
      </c>
      <c r="J244" s="13">
        <v>72.967458500348215</v>
      </c>
      <c r="K244" s="1"/>
      <c r="N244" s="1"/>
      <c r="Q244" s="1"/>
      <c r="T244" s="1"/>
      <c r="W244" s="1"/>
      <c r="Z244" s="1"/>
      <c r="AC244" s="1"/>
      <c r="AF244" s="1"/>
      <c r="AI244" s="1"/>
      <c r="AL244" s="1"/>
      <c r="AO244" s="1"/>
      <c r="AR244" s="1"/>
      <c r="AU244" s="1"/>
      <c r="AX244" s="1"/>
      <c r="BA244" s="1"/>
      <c r="BD244" s="1"/>
      <c r="BG244" s="1"/>
      <c r="BJ244" s="1"/>
      <c r="BM244" s="1"/>
      <c r="BP244" s="1"/>
      <c r="BS244" s="1"/>
      <c r="BV244" s="1"/>
      <c r="BY244" s="1"/>
      <c r="CB244" s="1"/>
      <c r="CE244" s="1"/>
      <c r="CH244" s="1"/>
    </row>
    <row r="245" spans="1:86" x14ac:dyDescent="0.2">
      <c r="A245">
        <v>402</v>
      </c>
      <c r="B245" s="2" t="str">
        <f>VLOOKUP(A245,'Peptide List'!A:B,2,TRUE)</f>
        <v>H2BK5me2</v>
      </c>
      <c r="C245">
        <v>359.83333333333337</v>
      </c>
      <c r="D245" s="13">
        <v>63.316079521128891</v>
      </c>
      <c r="E245" s="1" t="s">
        <v>256</v>
      </c>
      <c r="F245">
        <v>251.58333333333331</v>
      </c>
      <c r="G245" s="13">
        <v>54.021514918355287</v>
      </c>
      <c r="H245" s="1" t="s">
        <v>256</v>
      </c>
      <c r="I245">
        <v>273.25</v>
      </c>
      <c r="J245" s="13">
        <v>56.311550686699704</v>
      </c>
      <c r="K245" s="1"/>
      <c r="N245" s="1"/>
      <c r="Q245" s="1"/>
      <c r="T245" s="1"/>
      <c r="W245" s="1"/>
      <c r="Z245" s="1"/>
      <c r="AC245" s="1"/>
      <c r="AF245" s="1"/>
      <c r="AI245" s="1"/>
      <c r="AL245" s="1"/>
      <c r="AO245" s="1"/>
      <c r="AR245" s="1"/>
      <c r="AU245" s="1"/>
      <c r="AX245" s="1"/>
      <c r="BA245" s="1"/>
      <c r="BD245" s="1"/>
      <c r="BG245" s="1"/>
      <c r="BJ245" s="1"/>
      <c r="BM245" s="1"/>
      <c r="BP245" s="1"/>
      <c r="BS245" s="1"/>
      <c r="BV245" s="1"/>
      <c r="BY245" s="1"/>
      <c r="CB245" s="1"/>
      <c r="CE245" s="1"/>
      <c r="CH245" s="1"/>
    </row>
    <row r="246" spans="1:86" x14ac:dyDescent="0.2">
      <c r="A246">
        <v>403</v>
      </c>
      <c r="B246" s="2" t="str">
        <f>VLOOKUP(A246,'Peptide List'!A:B,2,TRUE)</f>
        <v>H2BK5me1</v>
      </c>
      <c r="C246">
        <v>396.16666666666663</v>
      </c>
      <c r="D246" s="13">
        <v>95.647694595748092</v>
      </c>
      <c r="E246" s="1" t="s">
        <v>257</v>
      </c>
      <c r="F246">
        <v>269.75</v>
      </c>
      <c r="G246" s="13">
        <v>84.547762087911366</v>
      </c>
      <c r="H246" s="1" t="s">
        <v>257</v>
      </c>
      <c r="I246">
        <v>268.91666666666669</v>
      </c>
      <c r="J246" s="13">
        <v>54.842113447672467</v>
      </c>
      <c r="K246" s="1"/>
      <c r="N246" s="1"/>
      <c r="Q246" s="1"/>
      <c r="T246" s="1"/>
      <c r="W246" s="1"/>
      <c r="Z246" s="1"/>
      <c r="AC246" s="1"/>
      <c r="AF246" s="1"/>
      <c r="AI246" s="1"/>
      <c r="AL246" s="1"/>
      <c r="AO246" s="1"/>
      <c r="AR246" s="1"/>
      <c r="AU246" s="1"/>
      <c r="AX246" s="1"/>
      <c r="BA246" s="1"/>
      <c r="BD246" s="1"/>
      <c r="BG246" s="1"/>
      <c r="BJ246" s="1"/>
      <c r="BM246" s="1"/>
      <c r="BP246" s="1"/>
      <c r="BS246" s="1"/>
      <c r="BV246" s="1"/>
      <c r="BY246" s="1"/>
      <c r="CB246" s="1"/>
      <c r="CE246" s="1"/>
      <c r="CH246" s="1"/>
    </row>
    <row r="247" spans="1:86" x14ac:dyDescent="0.2">
      <c r="A247">
        <v>408</v>
      </c>
      <c r="B247" s="2" t="str">
        <f>VLOOKUP(A247,'Peptide List'!A:B,2,TRUE)</f>
        <v>H2BK12ac</v>
      </c>
      <c r="C247">
        <v>348.66666666666669</v>
      </c>
      <c r="D247" s="13">
        <v>43.878620458411781</v>
      </c>
      <c r="E247" s="2" t="s">
        <v>258</v>
      </c>
      <c r="F247">
        <v>330.91666666666663</v>
      </c>
      <c r="G247" s="13">
        <v>78.729906313599571</v>
      </c>
      <c r="H247" s="2" t="s">
        <v>258</v>
      </c>
      <c r="I247">
        <v>278.25</v>
      </c>
      <c r="J247" s="13">
        <v>34.348297709719802</v>
      </c>
      <c r="K247" s="2"/>
      <c r="N247" s="2"/>
      <c r="Q247" s="2"/>
      <c r="T247" s="2"/>
      <c r="W247" s="2"/>
      <c r="Z247" s="2"/>
      <c r="AC247" s="2"/>
      <c r="AF247" s="2"/>
      <c r="AI247" s="2"/>
      <c r="AL247" s="2"/>
      <c r="AO247" s="2"/>
      <c r="AR247" s="2"/>
      <c r="AU247" s="2"/>
      <c r="AX247" s="2"/>
      <c r="BA247" s="2"/>
      <c r="BD247" s="2"/>
      <c r="BG247" s="2"/>
      <c r="BJ247" s="2"/>
      <c r="BM247" s="2"/>
      <c r="BP247" s="2"/>
      <c r="BS247" s="2"/>
      <c r="BV247" s="2"/>
      <c r="BY247" s="2"/>
      <c r="CB247" s="2"/>
      <c r="CE247" s="2"/>
      <c r="CH247" s="2"/>
    </row>
    <row r="248" spans="1:86" x14ac:dyDescent="0.2">
      <c r="A248">
        <v>409</v>
      </c>
      <c r="B248" s="2" t="str">
        <f>VLOOKUP(A248,'Peptide List'!A:B,2,TRUE)</f>
        <v>H2BK15ac</v>
      </c>
      <c r="C248">
        <v>347.66666666666663</v>
      </c>
      <c r="D248" s="13">
        <v>12.316805742712006</v>
      </c>
      <c r="E248" s="2" t="s">
        <v>259</v>
      </c>
      <c r="F248">
        <v>288.16666666666669</v>
      </c>
      <c r="G248" s="13">
        <v>65.97109355759649</v>
      </c>
      <c r="H248" s="2" t="s">
        <v>259</v>
      </c>
      <c r="I248">
        <v>304</v>
      </c>
      <c r="J248" s="13">
        <v>55.297846719848451</v>
      </c>
      <c r="K248" s="2"/>
      <c r="N248" s="2"/>
      <c r="Q248" s="2"/>
      <c r="T248" s="2"/>
      <c r="W248" s="2"/>
      <c r="Z248" s="2"/>
      <c r="AC248" s="2"/>
      <c r="AF248" s="2"/>
      <c r="AI248" s="2"/>
      <c r="AL248" s="2"/>
      <c r="AO248" s="2"/>
      <c r="AR248" s="2"/>
      <c r="AU248" s="2"/>
      <c r="AX248" s="2"/>
      <c r="BA248" s="2"/>
      <c r="BD248" s="2"/>
      <c r="BG248" s="2"/>
      <c r="BJ248" s="2"/>
      <c r="BM248" s="2"/>
      <c r="BP248" s="2"/>
      <c r="BS248" s="2"/>
      <c r="BV248" s="2"/>
      <c r="BY248" s="2"/>
      <c r="CB248" s="2"/>
      <c r="CE248" s="2"/>
      <c r="CH248" s="2"/>
    </row>
    <row r="249" spans="1:86" x14ac:dyDescent="0.2">
      <c r="A249">
        <v>410</v>
      </c>
      <c r="B249" s="2" t="str">
        <f>VLOOKUP(A249,'Peptide List'!A:B,2,TRUE)</f>
        <v>H2BK16ac</v>
      </c>
      <c r="C249">
        <v>357.5</v>
      </c>
      <c r="D249" s="13">
        <v>16.743157806499145</v>
      </c>
      <c r="E249" s="2" t="s">
        <v>260</v>
      </c>
      <c r="F249">
        <v>281.91666666666669</v>
      </c>
      <c r="G249" s="13">
        <v>47.245125164950451</v>
      </c>
      <c r="H249" s="2" t="s">
        <v>260</v>
      </c>
      <c r="I249">
        <v>307.66666666666663</v>
      </c>
      <c r="J249" s="13">
        <v>55.57910611944996</v>
      </c>
      <c r="K249" s="2"/>
      <c r="N249" s="2"/>
      <c r="Q249" s="2"/>
      <c r="T249" s="2"/>
      <c r="W249" s="2"/>
      <c r="Z249" s="2"/>
      <c r="AC249" s="2"/>
      <c r="AF249" s="2"/>
      <c r="AI249" s="2"/>
      <c r="AL249" s="2"/>
      <c r="AO249" s="2"/>
      <c r="AR249" s="2"/>
      <c r="AU249" s="2"/>
      <c r="AX249" s="2"/>
      <c r="BA249" s="2"/>
      <c r="BD249" s="2"/>
      <c r="BG249" s="2"/>
      <c r="BJ249" s="2"/>
      <c r="BM249" s="2"/>
      <c r="BP249" s="2"/>
      <c r="BS249" s="2"/>
      <c r="BV249" s="2"/>
      <c r="BY249" s="2"/>
      <c r="CB249" s="2"/>
      <c r="CE249" s="2"/>
      <c r="CH249" s="2"/>
    </row>
    <row r="250" spans="1:86" x14ac:dyDescent="0.2">
      <c r="A250">
        <v>411</v>
      </c>
      <c r="B250" s="2" t="str">
        <f>VLOOKUP(A250,'Peptide List'!A:B,2,TRUE)</f>
        <v>H2BK20ac</v>
      </c>
      <c r="C250">
        <v>357.16666666666663</v>
      </c>
      <c r="D250" s="13">
        <v>17.512958165418638</v>
      </c>
      <c r="E250" s="2" t="s">
        <v>261</v>
      </c>
      <c r="F250">
        <v>265.5</v>
      </c>
      <c r="G250" s="13">
        <v>42.784992176644636</v>
      </c>
      <c r="H250" s="2" t="s">
        <v>261</v>
      </c>
      <c r="I250">
        <v>300.5</v>
      </c>
      <c r="J250" s="13">
        <v>29.731514642933405</v>
      </c>
      <c r="K250" s="2"/>
      <c r="N250" s="2"/>
      <c r="Q250" s="2"/>
      <c r="T250" s="2"/>
      <c r="W250" s="2"/>
      <c r="Z250" s="2"/>
      <c r="AC250" s="2"/>
      <c r="AF250" s="2"/>
      <c r="AI250" s="2"/>
      <c r="AL250" s="2"/>
      <c r="AO250" s="2"/>
      <c r="AR250" s="2"/>
      <c r="AU250" s="2"/>
      <c r="AX250" s="2"/>
      <c r="BA250" s="2"/>
      <c r="BD250" s="2"/>
      <c r="BG250" s="2"/>
      <c r="BJ250" s="2"/>
      <c r="BM250" s="2"/>
      <c r="BP250" s="2"/>
      <c r="BS250" s="2"/>
      <c r="BV250" s="2"/>
      <c r="BY250" s="2"/>
      <c r="CB250" s="2"/>
      <c r="CE250" s="2"/>
      <c r="CH250" s="2"/>
    </row>
    <row r="251" spans="1:86" x14ac:dyDescent="0.2">
      <c r="A251">
        <v>412</v>
      </c>
      <c r="B251" s="2" t="str">
        <f>VLOOKUP(A251,'Peptide List'!A:B,2,TRUE)</f>
        <v>H2BK12ac + K15ac + K16ac + K20ac</v>
      </c>
      <c r="C251">
        <v>348.33333333333337</v>
      </c>
      <c r="D251" s="13">
        <v>33.871215792458059</v>
      </c>
      <c r="E251" s="2" t="s">
        <v>262</v>
      </c>
      <c r="F251">
        <v>274.08333333333331</v>
      </c>
      <c r="G251" s="13">
        <v>54.253434777765051</v>
      </c>
      <c r="H251" s="2" t="s">
        <v>262</v>
      </c>
      <c r="I251">
        <v>299.08333333333337</v>
      </c>
      <c r="J251" s="13">
        <v>52.164536697730348</v>
      </c>
      <c r="K251" s="2"/>
      <c r="N251" s="2"/>
      <c r="Q251" s="2"/>
      <c r="T251" s="2"/>
      <c r="W251" s="2"/>
      <c r="Z251" s="2"/>
      <c r="AC251" s="2"/>
      <c r="AF251" s="2"/>
      <c r="AI251" s="2"/>
      <c r="AL251" s="2"/>
      <c r="AO251" s="2"/>
      <c r="AR251" s="2"/>
      <c r="AU251" s="2"/>
      <c r="AX251" s="2"/>
      <c r="BA251" s="2"/>
      <c r="BD251" s="2"/>
      <c r="BG251" s="2"/>
      <c r="BJ251" s="2"/>
      <c r="BM251" s="2"/>
      <c r="BP251" s="2"/>
      <c r="BS251" s="2"/>
      <c r="BV251" s="2"/>
      <c r="BY251" s="2"/>
      <c r="CB251" s="2"/>
      <c r="CE251" s="2"/>
      <c r="CH251" s="2"/>
    </row>
    <row r="252" spans="1:86" x14ac:dyDescent="0.2">
      <c r="A252">
        <v>475</v>
      </c>
      <c r="B252" s="2" t="str">
        <f>VLOOKUP(A252,'Peptide List'!A:B,2,TRUE)</f>
        <v>H3.3T32pK36me1 (27-45)</v>
      </c>
      <c r="C252">
        <v>359.33333333333337</v>
      </c>
      <c r="D252" s="13">
        <v>21.554410049746018</v>
      </c>
      <c r="E252" s="1" t="s">
        <v>263</v>
      </c>
      <c r="F252">
        <v>273.25</v>
      </c>
      <c r="G252" s="13">
        <v>45.932619733208583</v>
      </c>
      <c r="H252" s="1" t="s">
        <v>263</v>
      </c>
      <c r="I252">
        <v>299.91666666666669</v>
      </c>
      <c r="J252" s="13">
        <v>58.996154928065373</v>
      </c>
      <c r="K252" s="1"/>
      <c r="N252" s="1"/>
      <c r="Q252" s="1"/>
      <c r="T252" s="1"/>
      <c r="W252" s="1"/>
      <c r="Z252" s="1"/>
      <c r="AC252" s="1"/>
      <c r="AF252" s="1"/>
      <c r="AI252" s="1"/>
      <c r="AL252" s="1"/>
      <c r="AO252" s="1"/>
      <c r="AR252" s="1"/>
      <c r="AU252" s="1"/>
      <c r="AX252" s="1"/>
      <c r="BA252" s="1"/>
      <c r="BD252" s="1"/>
      <c r="BG252" s="1"/>
      <c r="BJ252" s="1"/>
      <c r="BM252" s="1"/>
      <c r="BP252" s="1"/>
      <c r="BS252" s="1"/>
      <c r="BV252" s="1"/>
      <c r="BY252" s="1"/>
      <c r="CB252" s="1"/>
      <c r="CE252" s="1"/>
      <c r="CH252" s="1"/>
    </row>
    <row r="253" spans="1:86" x14ac:dyDescent="0.2">
      <c r="A253">
        <v>476</v>
      </c>
      <c r="B253" s="2" t="str">
        <f>VLOOKUP(A253,'Peptide List'!A:B,2,TRUE)</f>
        <v>H3.3T32p (27-45)</v>
      </c>
      <c r="C253">
        <v>405</v>
      </c>
      <c r="D253" s="13">
        <v>13.856406460551018</v>
      </c>
      <c r="E253" s="1" t="s">
        <v>264</v>
      </c>
      <c r="F253">
        <v>261.66666666666669</v>
      </c>
      <c r="G253" s="13">
        <v>29.997530762578645</v>
      </c>
      <c r="H253" s="1" t="s">
        <v>264</v>
      </c>
      <c r="I253">
        <v>297.41666666666669</v>
      </c>
      <c r="J253" s="13">
        <v>83.962679098998862</v>
      </c>
      <c r="K253" s="1"/>
      <c r="N253" s="1"/>
      <c r="Q253" s="1"/>
      <c r="T253" s="1"/>
      <c r="W253" s="1"/>
      <c r="Z253" s="1"/>
      <c r="AC253" s="1"/>
      <c r="AF253" s="1"/>
      <c r="AI253" s="1"/>
      <c r="AL253" s="1"/>
      <c r="AO253" s="1"/>
      <c r="AR253" s="1"/>
      <c r="AU253" s="1"/>
      <c r="AX253" s="1"/>
      <c r="BA253" s="1"/>
      <c r="BD253" s="1"/>
      <c r="BG253" s="1"/>
      <c r="BJ253" s="1"/>
      <c r="BM253" s="1"/>
      <c r="BP253" s="1"/>
      <c r="BS253" s="1"/>
      <c r="BV253" s="1"/>
      <c r="BY253" s="1"/>
      <c r="CB253" s="1"/>
      <c r="CE253" s="1"/>
      <c r="CH253" s="1"/>
    </row>
    <row r="254" spans="1:86" x14ac:dyDescent="0.2">
      <c r="A254">
        <v>587</v>
      </c>
      <c r="B254" s="2" t="str">
        <f>VLOOKUP(A254,'Peptide List'!A:B,2,TRUE)</f>
        <v>H2A (10-25)</v>
      </c>
      <c r="C254">
        <v>422.5</v>
      </c>
      <c r="D254" s="13">
        <v>44.071070548141456</v>
      </c>
      <c r="E254" s="2" t="s">
        <v>265</v>
      </c>
      <c r="F254">
        <v>277.25</v>
      </c>
      <c r="G254" s="13">
        <v>47.537412167213752</v>
      </c>
      <c r="H254" s="2" t="s">
        <v>265</v>
      </c>
      <c r="I254">
        <v>305.5</v>
      </c>
      <c r="J254" s="13">
        <v>97.417581499363806</v>
      </c>
      <c r="K254" s="2"/>
      <c r="N254" s="2"/>
      <c r="Q254" s="2"/>
      <c r="T254" s="2"/>
      <c r="W254" s="2"/>
      <c r="Z254" s="2"/>
      <c r="AC254" s="2"/>
      <c r="AF254" s="2"/>
      <c r="AI254" s="2"/>
      <c r="AL254" s="2"/>
      <c r="AO254" s="2"/>
      <c r="AR254" s="2"/>
      <c r="AU254" s="2"/>
      <c r="AX254" s="2"/>
      <c r="BA254" s="2"/>
      <c r="BD254" s="2"/>
      <c r="BG254" s="2"/>
      <c r="BJ254" s="2"/>
      <c r="BM254" s="2"/>
      <c r="BP254" s="2"/>
      <c r="BS254" s="2"/>
      <c r="BV254" s="2"/>
      <c r="BY254" s="2"/>
      <c r="CB254" s="2"/>
      <c r="CE254" s="2"/>
      <c r="CH254" s="2"/>
    </row>
    <row r="255" spans="1:86" x14ac:dyDescent="0.2">
      <c r="A255">
        <v>625</v>
      </c>
      <c r="B255" s="2" t="str">
        <f>VLOOKUP(A255,'Peptide List'!A:B,2,TRUE)</f>
        <v>H2A.X (1-17)</v>
      </c>
      <c r="C255">
        <v>422.16666666666663</v>
      </c>
      <c r="D255" s="13">
        <v>2.1169509870286385</v>
      </c>
      <c r="E255" s="1" t="s">
        <v>266</v>
      </c>
      <c r="F255">
        <v>277.58333333333337</v>
      </c>
      <c r="G255" s="13">
        <v>42.900725194595367</v>
      </c>
      <c r="H255" s="1" t="s">
        <v>266</v>
      </c>
      <c r="I255">
        <v>301.08333333333337</v>
      </c>
      <c r="J255" s="13">
        <v>94.750891718661094</v>
      </c>
      <c r="K255" s="1"/>
      <c r="N255" s="1"/>
      <c r="Q255" s="1"/>
      <c r="T255" s="1"/>
      <c r="W255" s="1"/>
      <c r="Z255" s="1"/>
      <c r="AC255" s="1"/>
      <c r="AF255" s="1"/>
      <c r="AI255" s="1"/>
      <c r="AL255" s="1"/>
      <c r="AO255" s="1"/>
      <c r="AR255" s="1"/>
      <c r="AU255" s="1"/>
      <c r="AX255" s="1"/>
      <c r="BA255" s="1"/>
      <c r="BD255" s="1"/>
      <c r="BG255" s="1"/>
      <c r="BJ255" s="1"/>
      <c r="BM255" s="1"/>
      <c r="BP255" s="1"/>
      <c r="BS255" s="1"/>
      <c r="BV255" s="1"/>
      <c r="BY255" s="1"/>
      <c r="CB255" s="1"/>
      <c r="CE255" s="1"/>
      <c r="CH255" s="1"/>
    </row>
    <row r="256" spans="1:86" x14ac:dyDescent="0.2">
      <c r="A256">
        <v>626</v>
      </c>
      <c r="B256" s="2" t="str">
        <f>VLOOKUP(A256,'Peptide List'!A:B,2,TRUE)</f>
        <v>H2A.X K5ac</v>
      </c>
      <c r="C256">
        <v>429.83333333333331</v>
      </c>
      <c r="D256" s="13">
        <v>12.124355652982141</v>
      </c>
      <c r="E256" s="1" t="s">
        <v>267</v>
      </c>
      <c r="F256">
        <v>281.83333333333331</v>
      </c>
      <c r="G256" s="13">
        <v>37.180739737227071</v>
      </c>
      <c r="H256" s="1" t="s">
        <v>267</v>
      </c>
      <c r="I256">
        <v>329.83333333333337</v>
      </c>
      <c r="J256" s="13">
        <v>101.54856528337112</v>
      </c>
      <c r="K256" s="1"/>
      <c r="N256" s="1"/>
      <c r="Q256" s="1"/>
      <c r="T256" s="1"/>
      <c r="W256" s="1"/>
      <c r="Z256" s="1"/>
      <c r="AC256" s="1"/>
      <c r="AF256" s="1"/>
      <c r="AI256" s="1"/>
      <c r="AL256" s="1"/>
      <c r="AO256" s="1"/>
      <c r="AR256" s="1"/>
      <c r="AU256" s="1"/>
      <c r="AX256" s="1"/>
      <c r="BA256" s="1"/>
      <c r="BD256" s="1"/>
      <c r="BG256" s="1"/>
      <c r="BJ256" s="1"/>
      <c r="BM256" s="1"/>
      <c r="BP256" s="1"/>
      <c r="BS256" s="1"/>
      <c r="BV256" s="1"/>
      <c r="BY256" s="1"/>
      <c r="CB256" s="1"/>
      <c r="CE256" s="1"/>
      <c r="CH256" s="1"/>
    </row>
    <row r="257" spans="1:86" x14ac:dyDescent="0.2">
      <c r="A257">
        <v>661</v>
      </c>
      <c r="B257" s="2" t="str">
        <f>VLOOKUP(A257,'Peptide List'!A:B,2,TRUE)</f>
        <v>H3K4me3 (1-11)</v>
      </c>
      <c r="C257">
        <v>428.16666666666663</v>
      </c>
      <c r="D257" s="13">
        <v>33.678765702728157</v>
      </c>
      <c r="E257" s="1" t="s">
        <v>268</v>
      </c>
      <c r="F257">
        <v>276.16666666666669</v>
      </c>
      <c r="G257" s="13">
        <v>44.708521020627089</v>
      </c>
      <c r="H257" s="1" t="s">
        <v>268</v>
      </c>
      <c r="I257">
        <v>347.33333333333331</v>
      </c>
      <c r="J257" s="13">
        <v>77.151126344962009</v>
      </c>
      <c r="K257" s="1"/>
      <c r="N257" s="1"/>
      <c r="Q257" s="1"/>
      <c r="T257" s="1"/>
      <c r="W257" s="1"/>
      <c r="Z257" s="1"/>
      <c r="AC257" s="1"/>
      <c r="AF257" s="1"/>
      <c r="AI257" s="1"/>
      <c r="AL257" s="1"/>
      <c r="AO257" s="1"/>
      <c r="AR257" s="1"/>
      <c r="AU257" s="1"/>
      <c r="AX257" s="1"/>
      <c r="BA257" s="1"/>
      <c r="BD257" s="1"/>
      <c r="BG257" s="1"/>
      <c r="BJ257" s="1"/>
      <c r="BM257" s="1"/>
      <c r="BP257" s="1"/>
      <c r="BS257" s="1"/>
      <c r="BV257" s="1"/>
      <c r="BY257" s="1"/>
      <c r="CB257" s="1"/>
      <c r="CE257" s="1"/>
      <c r="CH257" s="1"/>
    </row>
    <row r="258" spans="1:86" x14ac:dyDescent="0.2">
      <c r="A258">
        <v>662</v>
      </c>
      <c r="B258" s="2" t="str">
        <f>VLOOKUP(A258,'Peptide List'!A:B,2,TRUE)</f>
        <v xml:space="preserve">H3K4me3 (1-7) </v>
      </c>
      <c r="C258">
        <v>430.83333333333337</v>
      </c>
      <c r="D258" s="13">
        <v>47.535172163279178</v>
      </c>
      <c r="E258" s="1" t="s">
        <v>122</v>
      </c>
      <c r="F258">
        <v>276.75</v>
      </c>
      <c r="G258" s="13">
        <v>44.382491542899466</v>
      </c>
      <c r="H258" s="1" t="s">
        <v>122</v>
      </c>
      <c r="I258">
        <v>325.25</v>
      </c>
      <c r="J258" s="13">
        <v>107.12138320961296</v>
      </c>
      <c r="K258" s="1"/>
      <c r="N258" s="1"/>
      <c r="Q258" s="1"/>
      <c r="T258" s="1"/>
      <c r="W258" s="1"/>
      <c r="Z258" s="1"/>
      <c r="AC258" s="1"/>
      <c r="AF258" s="1"/>
      <c r="AI258" s="1"/>
      <c r="AL258" s="1"/>
      <c r="AO258" s="1"/>
      <c r="AR258" s="1"/>
      <c r="AU258" s="1"/>
      <c r="AX258" s="1"/>
      <c r="BA258" s="1"/>
      <c r="BD258" s="1"/>
      <c r="BG258" s="1"/>
      <c r="BJ258" s="1"/>
      <c r="BM258" s="1"/>
      <c r="BP258" s="1"/>
      <c r="BS258" s="1"/>
      <c r="BV258" s="1"/>
      <c r="BY258" s="1"/>
      <c r="CB258" s="1"/>
      <c r="CE258" s="1"/>
      <c r="CH258" s="1"/>
    </row>
    <row r="259" spans="1:86" x14ac:dyDescent="0.2">
      <c r="A259">
        <v>789</v>
      </c>
      <c r="B259" s="2" t="str">
        <f>VLOOKUP(A259,'Peptide List'!A:B,2,TRUE)</f>
        <v>H3K36me3</v>
      </c>
      <c r="C259">
        <v>411.83333333333337</v>
      </c>
      <c r="D259" s="13">
        <v>2.5018511664883674</v>
      </c>
      <c r="E259" s="1" t="s">
        <v>123</v>
      </c>
      <c r="F259">
        <v>267</v>
      </c>
      <c r="G259" s="13">
        <v>29.175078152169288</v>
      </c>
      <c r="H259" s="1" t="s">
        <v>123</v>
      </c>
      <c r="I259">
        <v>312.66666666666669</v>
      </c>
      <c r="J259" s="13">
        <v>88.615691278355044</v>
      </c>
      <c r="K259" s="1"/>
      <c r="N259" s="1"/>
      <c r="Q259" s="1"/>
      <c r="T259" s="1"/>
      <c r="W259" s="1"/>
      <c r="Z259" s="1"/>
      <c r="AC259" s="1"/>
      <c r="AF259" s="1"/>
      <c r="AI259" s="1"/>
      <c r="AL259" s="1"/>
      <c r="AO259" s="1"/>
      <c r="AR259" s="1"/>
      <c r="AU259" s="1"/>
      <c r="AX259" s="1"/>
      <c r="BA259" s="1"/>
      <c r="BD259" s="1"/>
      <c r="BG259" s="1"/>
      <c r="BJ259" s="1"/>
      <c r="BM259" s="1"/>
      <c r="BP259" s="1"/>
      <c r="BS259" s="1"/>
      <c r="BV259" s="1"/>
      <c r="BY259" s="1"/>
      <c r="CB259" s="1"/>
      <c r="CE259" s="1"/>
      <c r="CH259" s="1"/>
    </row>
    <row r="260" spans="1:86" x14ac:dyDescent="0.2">
      <c r="A260">
        <v>790</v>
      </c>
      <c r="B260" s="2" t="str">
        <f>VLOOKUP(A260,'Peptide List'!A:B,2,TRUE)</f>
        <v>H3S31p + K36me3</v>
      </c>
      <c r="C260">
        <v>395.33333333333337</v>
      </c>
      <c r="D260" s="13">
        <v>7.6980035891949994</v>
      </c>
      <c r="E260" s="1" t="s">
        <v>269</v>
      </c>
      <c r="F260">
        <v>300</v>
      </c>
      <c r="G260" s="13">
        <v>79.723132011843163</v>
      </c>
      <c r="H260" s="1" t="s">
        <v>269</v>
      </c>
      <c r="I260">
        <v>296.83333333333331</v>
      </c>
      <c r="J260" s="13">
        <v>56.90310152322963</v>
      </c>
      <c r="K260" s="1"/>
      <c r="N260" s="1"/>
      <c r="Q260" s="1"/>
      <c r="T260" s="1"/>
      <c r="W260" s="1"/>
      <c r="Z260" s="1"/>
      <c r="AC260" s="1"/>
      <c r="AF260" s="1"/>
      <c r="AI260" s="1"/>
      <c r="AL260" s="1"/>
      <c r="AO260" s="1"/>
      <c r="AR260" s="1"/>
      <c r="AU260" s="1"/>
      <c r="AX260" s="1"/>
      <c r="BA260" s="1"/>
      <c r="BD260" s="1"/>
      <c r="BG260" s="1"/>
      <c r="BJ260" s="1"/>
      <c r="BM260" s="1"/>
      <c r="BP260" s="1"/>
      <c r="BS260" s="1"/>
      <c r="BV260" s="1"/>
      <c r="BY260" s="1"/>
      <c r="CB260" s="1"/>
      <c r="CE260" s="1"/>
      <c r="CH260" s="1"/>
    </row>
    <row r="261" spans="1:86" x14ac:dyDescent="0.2">
      <c r="A261">
        <v>853</v>
      </c>
      <c r="B261" s="2" t="str">
        <f>VLOOKUP(A261,'Peptide List'!A:B,2,TRUE)</f>
        <v>H3K23me3 (15-34)</v>
      </c>
      <c r="C261">
        <v>376</v>
      </c>
      <c r="D261" s="13">
        <v>8.8527041275742846</v>
      </c>
      <c r="E261" s="2" t="s">
        <v>270</v>
      </c>
      <c r="F261">
        <v>284.41666666666663</v>
      </c>
      <c r="G261" s="13">
        <v>55.352991822518021</v>
      </c>
      <c r="H261" s="2" t="s">
        <v>270</v>
      </c>
      <c r="I261">
        <v>304.41666666666669</v>
      </c>
      <c r="J261" s="13">
        <v>52.314133066681912</v>
      </c>
      <c r="K261" s="2"/>
      <c r="N261" s="2"/>
      <c r="Q261" s="2"/>
      <c r="T261" s="2"/>
      <c r="W261" s="2"/>
      <c r="Z261" s="2"/>
      <c r="AC261" s="2"/>
      <c r="AF261" s="2"/>
      <c r="AI261" s="2"/>
      <c r="AL261" s="2"/>
      <c r="AO261" s="2"/>
      <c r="AR261" s="2"/>
      <c r="AU261" s="2"/>
      <c r="AX261" s="2"/>
      <c r="BA261" s="2"/>
      <c r="BD261" s="2"/>
      <c r="BG261" s="2"/>
      <c r="BJ261" s="2"/>
      <c r="BM261" s="2"/>
      <c r="BP261" s="2"/>
      <c r="BS261" s="2"/>
      <c r="BV261" s="2"/>
      <c r="BY261" s="2"/>
      <c r="CB261" s="2"/>
      <c r="CE261" s="2"/>
      <c r="CH261" s="2"/>
    </row>
    <row r="262" spans="1:86" x14ac:dyDescent="0.2">
      <c r="A262">
        <v>1002</v>
      </c>
      <c r="B262" s="2" t="str">
        <f>VLOOKUP(A262,'Peptide List'!A:B,2,TRUE)</f>
        <v>H3K23me3 (15-34)</v>
      </c>
      <c r="C262">
        <v>385.16666666666669</v>
      </c>
      <c r="D262" s="13">
        <v>57.157676649772952</v>
      </c>
      <c r="E262" s="1" t="s">
        <v>271</v>
      </c>
      <c r="F262">
        <v>288.08333333333337</v>
      </c>
      <c r="G262" s="13">
        <v>34.392478721263529</v>
      </c>
      <c r="H262" s="1" t="s">
        <v>271</v>
      </c>
      <c r="I262">
        <v>309.00000000000006</v>
      </c>
      <c r="J262" s="13">
        <v>54.178716608399782</v>
      </c>
      <c r="K262" s="1"/>
      <c r="N262" s="1"/>
      <c r="Q262" s="1"/>
      <c r="T262" s="1"/>
      <c r="W262" s="1"/>
      <c r="Z262" s="1"/>
      <c r="AC262" s="1"/>
      <c r="AF262" s="1"/>
      <c r="AI262" s="1"/>
      <c r="AL262" s="1"/>
      <c r="AO262" s="1"/>
      <c r="AR262" s="1"/>
      <c r="AU262" s="1"/>
      <c r="AX262" s="1"/>
      <c r="BA262" s="1"/>
      <c r="BD262" s="1"/>
      <c r="BG262" s="1"/>
      <c r="BJ262" s="1"/>
      <c r="BM262" s="1"/>
      <c r="BP262" s="1"/>
      <c r="BS262" s="1"/>
      <c r="BV262" s="1"/>
      <c r="BY262" s="1"/>
      <c r="CB262" s="1"/>
      <c r="CE262" s="1"/>
      <c r="CH262" s="1"/>
    </row>
    <row r="263" spans="1:86" x14ac:dyDescent="0.2">
      <c r="A263">
        <v>1012</v>
      </c>
      <c r="B263" s="2" t="str">
        <f>VLOOKUP(A263,'Peptide List'!A:B,2,TRUE)</f>
        <v>H3K9pro</v>
      </c>
      <c r="C263">
        <v>544.33333333333337</v>
      </c>
      <c r="D263" s="13">
        <v>66.972631225996579</v>
      </c>
      <c r="E263" s="1" t="s">
        <v>65</v>
      </c>
      <c r="F263">
        <v>261.91666666666663</v>
      </c>
      <c r="G263" s="13">
        <v>29.454767582402226</v>
      </c>
      <c r="H263" s="1" t="s">
        <v>65</v>
      </c>
      <c r="I263">
        <v>435.08333333333337</v>
      </c>
      <c r="J263" s="13">
        <v>110.43663341482282</v>
      </c>
      <c r="K263" s="1"/>
      <c r="N263" s="1"/>
      <c r="Q263" s="1"/>
      <c r="T263" s="1"/>
      <c r="W263" s="1"/>
      <c r="Z263" s="1"/>
      <c r="AC263" s="1"/>
      <c r="AF263" s="1"/>
      <c r="AI263" s="1"/>
      <c r="AL263" s="1"/>
      <c r="AO263" s="1"/>
      <c r="AR263" s="1"/>
      <c r="AU263" s="1"/>
      <c r="AX263" s="1"/>
      <c r="BA263" s="1"/>
      <c r="BD263" s="1"/>
      <c r="BG263" s="1"/>
      <c r="BJ263" s="1"/>
      <c r="BM263" s="1"/>
      <c r="BP263" s="1"/>
      <c r="BS263" s="1"/>
      <c r="BV263" s="1"/>
      <c r="BY263" s="1"/>
      <c r="CB263" s="1"/>
      <c r="CE263" s="1"/>
      <c r="CH263" s="1"/>
    </row>
    <row r="264" spans="1:86" x14ac:dyDescent="0.2">
      <c r="A264">
        <v>1014</v>
      </c>
      <c r="B264" s="2" t="str">
        <f>VLOOKUP(A264,'Peptide List'!A:B,2,TRUE)</f>
        <v>H3K9cr</v>
      </c>
      <c r="C264">
        <v>548.66666666666674</v>
      </c>
      <c r="D264" s="13">
        <v>37.720217587055572</v>
      </c>
      <c r="E264" s="1" t="s">
        <v>66</v>
      </c>
      <c r="F264">
        <v>272.41666666666663</v>
      </c>
      <c r="G264" s="13">
        <v>32.988634406413958</v>
      </c>
      <c r="H264" s="1" t="s">
        <v>66</v>
      </c>
      <c r="I264">
        <v>457.33333333333331</v>
      </c>
      <c r="J264" s="13">
        <v>121.86361532771276</v>
      </c>
      <c r="K264" s="1"/>
      <c r="N264" s="1"/>
      <c r="Q264" s="1"/>
      <c r="T264" s="1"/>
      <c r="W264" s="1"/>
      <c r="Z264" s="1"/>
      <c r="AC264" s="1"/>
      <c r="AF264" s="1"/>
      <c r="AI264" s="1"/>
      <c r="AL264" s="1"/>
      <c r="AO264" s="1"/>
      <c r="AR264" s="1"/>
      <c r="AU264" s="1"/>
      <c r="AX264" s="1"/>
      <c r="BA264" s="1"/>
      <c r="BD264" s="1"/>
      <c r="BG264" s="1"/>
      <c r="BJ264" s="1"/>
      <c r="BM264" s="1"/>
      <c r="BP264" s="1"/>
      <c r="BS264" s="1"/>
      <c r="BV264" s="1"/>
      <c r="BY264" s="1"/>
      <c r="CB264" s="1"/>
      <c r="CE264" s="1"/>
      <c r="CH264" s="1"/>
    </row>
    <row r="265" spans="1:86" x14ac:dyDescent="0.2">
      <c r="A265">
        <v>1021</v>
      </c>
      <c r="B265" s="2" t="str">
        <f>VLOOKUP(A265,'Peptide List'!A:B,2,TRUE)</f>
        <v>H3.3K27pro (15-34)</v>
      </c>
      <c r="C265">
        <v>505.66666666666663</v>
      </c>
      <c r="D265" s="13">
        <v>32.716515254078807</v>
      </c>
      <c r="E265" s="1" t="s">
        <v>67</v>
      </c>
      <c r="F265">
        <v>296.16666666666669</v>
      </c>
      <c r="G265" s="13">
        <v>57.168043391261762</v>
      </c>
      <c r="H265" s="1" t="s">
        <v>67</v>
      </c>
      <c r="I265">
        <v>407.83333333333331</v>
      </c>
      <c r="J265" s="13">
        <v>158.69385854764761</v>
      </c>
      <c r="K265" s="1"/>
      <c r="N265" s="1"/>
      <c r="Q265" s="1"/>
      <c r="T265" s="1"/>
      <c r="W265" s="1"/>
      <c r="Z265" s="1"/>
      <c r="AC265" s="1"/>
      <c r="AF265" s="1"/>
      <c r="AI265" s="1"/>
      <c r="AL265" s="1"/>
      <c r="AO265" s="1"/>
      <c r="AR265" s="1"/>
      <c r="AU265" s="1"/>
      <c r="AX265" s="1"/>
      <c r="BA265" s="1"/>
      <c r="BD265" s="1"/>
      <c r="BG265" s="1"/>
      <c r="BJ265" s="1"/>
      <c r="BM265" s="1"/>
      <c r="BP265" s="1"/>
      <c r="BS265" s="1"/>
      <c r="BV265" s="1"/>
      <c r="BY265" s="1"/>
      <c r="CB265" s="1"/>
      <c r="CE265" s="1"/>
      <c r="CH265" s="1"/>
    </row>
    <row r="266" spans="1:86" x14ac:dyDescent="0.2">
      <c r="A266">
        <v>1021</v>
      </c>
      <c r="B266" s="2" t="str">
        <f>VLOOKUP(A266,'Peptide List'!A:B,2,TRUE)</f>
        <v>H3.3K27pro (15-34)</v>
      </c>
      <c r="C266">
        <v>412.16666666666663</v>
      </c>
      <c r="D266" s="13">
        <v>7.1206533200053741</v>
      </c>
      <c r="E266" s="1" t="s">
        <v>272</v>
      </c>
      <c r="F266">
        <v>313.41666666666669</v>
      </c>
      <c r="G266" s="13">
        <v>70.064190145471102</v>
      </c>
      <c r="H266" s="1" t="s">
        <v>272</v>
      </c>
      <c r="I266">
        <v>317.41666666666669</v>
      </c>
      <c r="J266" s="13">
        <v>80.936818065195155</v>
      </c>
      <c r="K266" s="1"/>
      <c r="N266" s="1"/>
      <c r="Q266" s="1"/>
      <c r="T266" s="1"/>
      <c r="W266" s="1"/>
      <c r="Z266" s="1"/>
      <c r="AC266" s="1"/>
      <c r="AF266" s="1"/>
      <c r="AI266" s="1"/>
      <c r="AL266" s="1"/>
      <c r="AO266" s="1"/>
      <c r="AR266" s="1"/>
      <c r="AU266" s="1"/>
      <c r="AX266" s="1"/>
      <c r="BA266" s="1"/>
      <c r="BD266" s="1"/>
      <c r="BG266" s="1"/>
      <c r="BJ266" s="1"/>
      <c r="BM266" s="1"/>
      <c r="BP266" s="1"/>
      <c r="BS266" s="1"/>
      <c r="BV266" s="1"/>
      <c r="BY266" s="1"/>
      <c r="CB266" s="1"/>
      <c r="CE266" s="1"/>
      <c r="CH266" s="1"/>
    </row>
    <row r="267" spans="1:86" x14ac:dyDescent="0.2">
      <c r="A267">
        <v>1022</v>
      </c>
      <c r="B267" s="2" t="str">
        <f>VLOOKUP(A267,'Peptide List'!A:B,2,TRUE)</f>
        <v>H3.3K27but (15-34)</v>
      </c>
      <c r="C267">
        <v>365.33333333333331</v>
      </c>
      <c r="D267" s="13">
        <v>60.04442799572108</v>
      </c>
      <c r="E267" s="1" t="s">
        <v>273</v>
      </c>
      <c r="F267">
        <v>288.25</v>
      </c>
      <c r="G267" s="13">
        <v>34.407551927296794</v>
      </c>
      <c r="H267" s="1" t="s">
        <v>273</v>
      </c>
      <c r="I267">
        <v>280.66666666666663</v>
      </c>
      <c r="J267" s="13">
        <v>38.524643387683234</v>
      </c>
      <c r="K267" s="1"/>
      <c r="N267" s="1"/>
      <c r="Q267" s="1"/>
      <c r="T267" s="1"/>
      <c r="W267" s="1"/>
      <c r="Z267" s="1"/>
      <c r="AC267" s="1"/>
      <c r="AF267" s="1"/>
      <c r="AI267" s="1"/>
      <c r="AL267" s="1"/>
      <c r="AO267" s="1"/>
      <c r="AR267" s="1"/>
      <c r="AU267" s="1"/>
      <c r="AX267" s="1"/>
      <c r="BA267" s="1"/>
      <c r="BD267" s="1"/>
      <c r="BG267" s="1"/>
      <c r="BJ267" s="1"/>
      <c r="BM267" s="1"/>
      <c r="BP267" s="1"/>
      <c r="BS267" s="1"/>
      <c r="BV267" s="1"/>
      <c r="BY267" s="1"/>
      <c r="CB267" s="1"/>
      <c r="CE267" s="1"/>
      <c r="CH267" s="1"/>
    </row>
    <row r="268" spans="1:86" x14ac:dyDescent="0.2">
      <c r="A268">
        <v>1023</v>
      </c>
      <c r="B268" s="2" t="str">
        <f>VLOOKUP(A268,'Peptide List'!A:B,2,TRUE)</f>
        <v>H3.3K27cr (15-34)</v>
      </c>
      <c r="C268">
        <v>338.5</v>
      </c>
      <c r="D268" s="13">
        <v>47.150271983819209</v>
      </c>
      <c r="E268" s="1" t="s">
        <v>274</v>
      </c>
      <c r="F268">
        <v>290.41666666666669</v>
      </c>
      <c r="G268" s="13">
        <v>52.404675363940385</v>
      </c>
      <c r="H268" s="1" t="s">
        <v>274</v>
      </c>
      <c r="I268">
        <v>278.66666666666669</v>
      </c>
      <c r="J268" s="13">
        <v>31.968734726291576</v>
      </c>
      <c r="K268" s="1"/>
      <c r="N268" s="1"/>
      <c r="Q268" s="1"/>
      <c r="T268" s="1"/>
      <c r="W268" s="1"/>
      <c r="Z268" s="1"/>
      <c r="AC268" s="1"/>
      <c r="AF268" s="1"/>
      <c r="AI268" s="1"/>
      <c r="AL268" s="1"/>
      <c r="AO268" s="1"/>
      <c r="AR268" s="1"/>
      <c r="AU268" s="1"/>
      <c r="AX268" s="1"/>
      <c r="BA268" s="1"/>
      <c r="BD268" s="1"/>
      <c r="BG268" s="1"/>
      <c r="BJ268" s="1"/>
      <c r="BM268" s="1"/>
      <c r="BP268" s="1"/>
      <c r="BS268" s="1"/>
      <c r="BV268" s="1"/>
      <c r="BY268" s="1"/>
      <c r="CB268" s="1"/>
      <c r="CE268" s="1"/>
      <c r="CH268" s="1"/>
    </row>
    <row r="269" spans="1:86" x14ac:dyDescent="0.2">
      <c r="A269">
        <v>1024</v>
      </c>
      <c r="B269" s="2" t="str">
        <f>VLOOKUP(A269,'Peptide List'!A:B,2,TRUE)</f>
        <v>H3.3K27vl (15-34)</v>
      </c>
      <c r="C269">
        <v>372.66666666666663</v>
      </c>
      <c r="D269" s="13">
        <v>76.595135712490716</v>
      </c>
      <c r="E269" s="1" t="s">
        <v>275</v>
      </c>
      <c r="F269">
        <v>267.25</v>
      </c>
      <c r="G269" s="13">
        <v>81.163928769702451</v>
      </c>
      <c r="H269" s="1" t="s">
        <v>275</v>
      </c>
      <c r="I269">
        <v>253.5</v>
      </c>
      <c r="J269" s="13">
        <v>53.540223715964821</v>
      </c>
      <c r="K269" s="1"/>
      <c r="N269" s="1"/>
      <c r="Q269" s="1"/>
      <c r="T269" s="1"/>
      <c r="W269" s="1"/>
      <c r="Z269" s="1"/>
      <c r="AC269" s="1"/>
      <c r="AF269" s="1"/>
      <c r="AI269" s="1"/>
      <c r="AL269" s="1"/>
      <c r="AO269" s="1"/>
      <c r="AR269" s="1"/>
      <c r="AU269" s="1"/>
      <c r="AX269" s="1"/>
      <c r="BA269" s="1"/>
      <c r="BD269" s="1"/>
      <c r="BG269" s="1"/>
      <c r="BJ269" s="1"/>
      <c r="BM269" s="1"/>
      <c r="BP269" s="1"/>
      <c r="BS269" s="1"/>
      <c r="BV269" s="1"/>
      <c r="BY269" s="1"/>
      <c r="CB269" s="1"/>
      <c r="CE269" s="1"/>
      <c r="CH269" s="1"/>
    </row>
    <row r="270" spans="1:86" x14ac:dyDescent="0.2">
      <c r="A270">
        <v>1025</v>
      </c>
      <c r="B270" s="2" t="str">
        <f>VLOOKUP(A270,'Peptide List'!A:B,2,TRUE)</f>
        <v>H3.3K27hxo (15-34)</v>
      </c>
      <c r="C270">
        <v>355</v>
      </c>
      <c r="D270" s="13">
        <v>75.055534994651353</v>
      </c>
      <c r="E270" s="1" t="s">
        <v>276</v>
      </c>
      <c r="F270">
        <v>249.75</v>
      </c>
      <c r="G270" s="13">
        <v>59.86303812314685</v>
      </c>
      <c r="H270" s="1" t="s">
        <v>276</v>
      </c>
      <c r="I270">
        <v>264.41666666666669</v>
      </c>
      <c r="J270" s="13">
        <v>61.966762297457706</v>
      </c>
      <c r="K270" s="1"/>
      <c r="N270" s="1"/>
      <c r="Q270" s="1"/>
      <c r="T270" s="1"/>
      <c r="W270" s="1"/>
      <c r="Z270" s="1"/>
      <c r="AC270" s="1"/>
      <c r="AF270" s="1"/>
      <c r="AI270" s="1"/>
      <c r="AL270" s="1"/>
      <c r="AO270" s="1"/>
      <c r="AR270" s="1"/>
      <c r="AU270" s="1"/>
      <c r="AX270" s="1"/>
      <c r="BA270" s="1"/>
      <c r="BD270" s="1"/>
      <c r="BG270" s="1"/>
      <c r="BJ270" s="1"/>
      <c r="BM270" s="1"/>
      <c r="BP270" s="1"/>
      <c r="BS270" s="1"/>
      <c r="BV270" s="1"/>
      <c r="BY270" s="1"/>
      <c r="CB270" s="1"/>
      <c r="CE270" s="1"/>
      <c r="CH270" s="1"/>
    </row>
    <row r="271" spans="1:86" x14ac:dyDescent="0.2">
      <c r="A271">
        <v>1027</v>
      </c>
      <c r="B271" s="2" t="str">
        <f>VLOOKUP(A271,'Peptide List'!A:B,2,TRUE)</f>
        <v>H3.3K27bhb (15-34)</v>
      </c>
      <c r="C271">
        <v>339.83333333333337</v>
      </c>
      <c r="D271" s="13">
        <v>53.308674855175248</v>
      </c>
      <c r="E271" s="1" t="s">
        <v>277</v>
      </c>
      <c r="F271">
        <v>252.83333333333334</v>
      </c>
      <c r="G271" s="13">
        <v>48.36320915737479</v>
      </c>
      <c r="H271" s="1" t="s">
        <v>277</v>
      </c>
      <c r="I271">
        <v>269.25</v>
      </c>
      <c r="J271" s="13">
        <v>38.463426591830945</v>
      </c>
      <c r="K271" s="1"/>
      <c r="N271" s="1"/>
      <c r="Q271" s="1"/>
      <c r="T271" s="1"/>
      <c r="W271" s="1"/>
      <c r="Z271" s="1"/>
      <c r="AC271" s="1"/>
      <c r="AF271" s="1"/>
      <c r="AI271" s="1"/>
      <c r="AL271" s="1"/>
      <c r="AO271" s="1"/>
      <c r="AR271" s="1"/>
      <c r="AU271" s="1"/>
      <c r="AX271" s="1"/>
      <c r="BA271" s="1"/>
      <c r="BD271" s="1"/>
      <c r="BG271" s="1"/>
      <c r="BJ271" s="1"/>
      <c r="BM271" s="1"/>
      <c r="BP271" s="1"/>
      <c r="BS271" s="1"/>
      <c r="BV271" s="1"/>
      <c r="BY271" s="1"/>
      <c r="CB271" s="1"/>
      <c r="CE271" s="1"/>
      <c r="CH271" s="1"/>
    </row>
    <row r="272" spans="1:86" x14ac:dyDescent="0.2">
      <c r="A272">
        <v>1028</v>
      </c>
      <c r="B272" s="2" t="str">
        <f>VLOOKUP(A272,'Peptide List'!A:B,2,TRUE)</f>
        <v>H3K4me1 (1-21)</v>
      </c>
      <c r="C272">
        <v>358.33333333333337</v>
      </c>
      <c r="D272" s="13">
        <v>8.8527041275742508</v>
      </c>
      <c r="E272" s="1" t="s">
        <v>82</v>
      </c>
      <c r="F272">
        <v>270.33333333333331</v>
      </c>
      <c r="G272" s="13">
        <v>43.678963493332283</v>
      </c>
      <c r="H272" s="1" t="s">
        <v>82</v>
      </c>
      <c r="I272">
        <v>317.58333333333337</v>
      </c>
      <c r="J272" s="13">
        <v>40.85146989512819</v>
      </c>
      <c r="K272" s="1"/>
      <c r="N272" s="1"/>
      <c r="Q272" s="1"/>
      <c r="T272" s="1"/>
      <c r="W272" s="1"/>
      <c r="Z272" s="1"/>
      <c r="AC272" s="1"/>
      <c r="AF272" s="1"/>
      <c r="AI272" s="1"/>
      <c r="AL272" s="1"/>
      <c r="AO272" s="1"/>
      <c r="AR272" s="1"/>
      <c r="AU272" s="1"/>
      <c r="AX272" s="1"/>
      <c r="BA272" s="1"/>
      <c r="BD272" s="1"/>
      <c r="BG272" s="1"/>
      <c r="BJ272" s="1"/>
      <c r="BM272" s="1"/>
      <c r="BP272" s="1"/>
      <c r="BS272" s="1"/>
      <c r="BV272" s="1"/>
      <c r="BY272" s="1"/>
      <c r="CB272" s="1"/>
      <c r="CE272" s="1"/>
      <c r="CH272" s="1"/>
    </row>
    <row r="273" spans="1:86" x14ac:dyDescent="0.2">
      <c r="A273">
        <v>1029</v>
      </c>
      <c r="B273" s="2" t="str">
        <f>VLOOKUP(A273,'Peptide List'!A:B,2,TRUE)</f>
        <v>H3K9vl</v>
      </c>
      <c r="C273">
        <v>406.16666666666663</v>
      </c>
      <c r="D273" s="13">
        <v>112.19840231251753</v>
      </c>
      <c r="E273" s="1" t="s">
        <v>68</v>
      </c>
      <c r="F273">
        <v>254.33333333333337</v>
      </c>
      <c r="G273" s="13">
        <v>51.293635443756592</v>
      </c>
      <c r="H273" s="1" t="s">
        <v>68</v>
      </c>
      <c r="I273">
        <v>326.66666666666669</v>
      </c>
      <c r="J273" s="13">
        <v>85.020694648529542</v>
      </c>
      <c r="K273" s="1"/>
      <c r="N273" s="1"/>
      <c r="Q273" s="1"/>
      <c r="T273" s="1"/>
      <c r="W273" s="1"/>
      <c r="Z273" s="1"/>
      <c r="AC273" s="1"/>
      <c r="AF273" s="1"/>
      <c r="AI273" s="1"/>
      <c r="AL273" s="1"/>
      <c r="AO273" s="1"/>
      <c r="AR273" s="1"/>
      <c r="AU273" s="1"/>
      <c r="AX273" s="1"/>
      <c r="BA273" s="1"/>
      <c r="BD273" s="1"/>
      <c r="BG273" s="1"/>
      <c r="BJ273" s="1"/>
      <c r="BM273" s="1"/>
      <c r="BP273" s="1"/>
      <c r="BS273" s="1"/>
      <c r="BV273" s="1"/>
      <c r="BY273" s="1"/>
      <c r="CB273" s="1"/>
      <c r="CE273" s="1"/>
      <c r="CH273" s="1"/>
    </row>
    <row r="274" spans="1:86" x14ac:dyDescent="0.2">
      <c r="A274">
        <v>1030</v>
      </c>
      <c r="B274" s="2" t="str">
        <f>VLOOKUP(A274,'Peptide List'!A:B,2,TRUE)</f>
        <v>H3K9hxo</v>
      </c>
      <c r="C274">
        <v>354.83333333333337</v>
      </c>
      <c r="D274" s="13">
        <v>82.945988673576139</v>
      </c>
      <c r="E274" s="1" t="s">
        <v>69</v>
      </c>
      <c r="F274">
        <v>255.25</v>
      </c>
      <c r="G274" s="13">
        <v>83.833775125851602</v>
      </c>
      <c r="H274" s="1" t="s">
        <v>69</v>
      </c>
      <c r="I274">
        <v>310.83333333333337</v>
      </c>
      <c r="J274" s="13">
        <v>57.414993525049191</v>
      </c>
      <c r="K274" s="1"/>
      <c r="N274" s="1"/>
      <c r="Q274" s="1"/>
      <c r="T274" s="1"/>
      <c r="W274" s="1"/>
      <c r="Z274" s="1"/>
      <c r="AC274" s="1"/>
      <c r="AF274" s="1"/>
      <c r="AI274" s="1"/>
      <c r="AL274" s="1"/>
      <c r="AO274" s="1"/>
      <c r="AR274" s="1"/>
      <c r="AU274" s="1"/>
      <c r="AX274" s="1"/>
      <c r="BA274" s="1"/>
      <c r="BD274" s="1"/>
      <c r="BG274" s="1"/>
      <c r="BJ274" s="1"/>
      <c r="BM274" s="1"/>
      <c r="BP274" s="1"/>
      <c r="BS274" s="1"/>
      <c r="BV274" s="1"/>
      <c r="BY274" s="1"/>
      <c r="CB274" s="1"/>
      <c r="CE274" s="1"/>
      <c r="CH274" s="1"/>
    </row>
    <row r="275" spans="1:86" x14ac:dyDescent="0.2">
      <c r="A275">
        <v>1032</v>
      </c>
      <c r="B275" s="2" t="str">
        <f>VLOOKUP(A275,'Peptide List'!A:B,2,TRUE)</f>
        <v>H3K9bhb</v>
      </c>
      <c r="C275">
        <v>378</v>
      </c>
      <c r="D275" s="13">
        <v>88.142141096282884</v>
      </c>
      <c r="E275" s="1" t="s">
        <v>70</v>
      </c>
      <c r="F275">
        <v>266.91666666666669</v>
      </c>
      <c r="G275" s="13">
        <v>103.30801661195656</v>
      </c>
      <c r="H275" s="1" t="s">
        <v>70</v>
      </c>
      <c r="I275">
        <v>312.5</v>
      </c>
      <c r="J275" s="13">
        <v>73.894068323061859</v>
      </c>
      <c r="K275" s="1"/>
      <c r="N275" s="1"/>
      <c r="Q275" s="1"/>
      <c r="T275" s="1"/>
      <c r="W275" s="1"/>
      <c r="Z275" s="1"/>
      <c r="AC275" s="1"/>
      <c r="AF275" s="1"/>
      <c r="AI275" s="1"/>
      <c r="AL275" s="1"/>
      <c r="AO275" s="1"/>
      <c r="AR275" s="1"/>
      <c r="AU275" s="1"/>
      <c r="AX275" s="1"/>
      <c r="BA275" s="1"/>
      <c r="BD275" s="1"/>
      <c r="BG275" s="1"/>
      <c r="BJ275" s="1"/>
      <c r="BM275" s="1"/>
      <c r="BP275" s="1"/>
      <c r="BS275" s="1"/>
      <c r="BV275" s="1"/>
      <c r="BY275" s="1"/>
      <c r="CB275" s="1"/>
      <c r="CE275" s="1"/>
      <c r="CH275" s="1"/>
    </row>
    <row r="276" spans="1:86" x14ac:dyDescent="0.2">
      <c r="A276">
        <v>1034</v>
      </c>
      <c r="B276" s="2" t="str">
        <f>VLOOKUP(A276,'Peptide List'!A:B,2,TRUE)</f>
        <v>H3K9su</v>
      </c>
      <c r="C276">
        <v>397.33333333333331</v>
      </c>
      <c r="D276" s="13">
        <v>34.641016151377549</v>
      </c>
      <c r="E276" s="1" t="s">
        <v>71</v>
      </c>
      <c r="F276">
        <v>267.66666666666669</v>
      </c>
      <c r="G276" s="13">
        <v>56.55151699180194</v>
      </c>
      <c r="H276" s="1" t="s">
        <v>71</v>
      </c>
      <c r="I276">
        <v>400.08333333333331</v>
      </c>
      <c r="J276" s="13">
        <v>107.23714634190702</v>
      </c>
      <c r="K276" s="1"/>
      <c r="N276" s="1"/>
      <c r="Q276" s="1"/>
      <c r="T276" s="1"/>
      <c r="W276" s="1"/>
      <c r="Z276" s="1"/>
      <c r="AC276" s="1"/>
      <c r="AF276" s="1"/>
      <c r="AI276" s="1"/>
      <c r="AL276" s="1"/>
      <c r="AO276" s="1"/>
      <c r="AR276" s="1"/>
      <c r="AU276" s="1"/>
      <c r="AX276" s="1"/>
      <c r="BA276" s="1"/>
      <c r="BD276" s="1"/>
      <c r="BG276" s="1"/>
      <c r="BJ276" s="1"/>
      <c r="BM276" s="1"/>
      <c r="BP276" s="1"/>
      <c r="BS276" s="1"/>
      <c r="BV276" s="1"/>
      <c r="BY276" s="1"/>
      <c r="CB276" s="1"/>
      <c r="CE276" s="1"/>
      <c r="CH276" s="1"/>
    </row>
    <row r="277" spans="1:86" x14ac:dyDescent="0.2">
      <c r="A277">
        <v>1040</v>
      </c>
      <c r="B277" s="2" t="str">
        <f>VLOOKUP(A277,'Peptide List'!A:B,2,TRUE)</f>
        <v>H3K4me3R8me2a</v>
      </c>
      <c r="C277">
        <v>360.5</v>
      </c>
      <c r="D277" s="13">
        <v>47.5351721632791</v>
      </c>
      <c r="E277" s="1" t="s">
        <v>124</v>
      </c>
      <c r="F277">
        <v>277.91666666666669</v>
      </c>
      <c r="G277" s="13">
        <v>52.93698210206211</v>
      </c>
      <c r="H277" s="1" t="s">
        <v>124</v>
      </c>
      <c r="I277">
        <v>265</v>
      </c>
      <c r="J277" s="13">
        <v>33.107009440208927</v>
      </c>
      <c r="K277" s="1"/>
      <c r="N277" s="1"/>
      <c r="Q277" s="1"/>
      <c r="T277" s="1"/>
      <c r="W277" s="1"/>
      <c r="Z277" s="1"/>
      <c r="AC277" s="1"/>
      <c r="AF277" s="1"/>
      <c r="AI277" s="1"/>
      <c r="AL277" s="1"/>
      <c r="AO277" s="1"/>
      <c r="AR277" s="1"/>
      <c r="AU277" s="1"/>
      <c r="AX277" s="1"/>
      <c r="BA277" s="1"/>
      <c r="BD277" s="1"/>
      <c r="BG277" s="1"/>
      <c r="BJ277" s="1"/>
      <c r="BM277" s="1"/>
      <c r="BP277" s="1"/>
      <c r="BS277" s="1"/>
      <c r="BV277" s="1"/>
      <c r="BY277" s="1"/>
      <c r="CB277" s="1"/>
      <c r="CE277" s="1"/>
      <c r="CH277" s="1"/>
    </row>
    <row r="278" spans="1:86" x14ac:dyDescent="0.2">
      <c r="A278">
        <v>1043</v>
      </c>
      <c r="B278" s="2" t="str">
        <f>VLOOKUP(A278,'Peptide List'!A:B,2,TRUE)</f>
        <v>H3K9crK14crK18cr</v>
      </c>
      <c r="C278">
        <v>440.33333333333337</v>
      </c>
      <c r="D278" s="13">
        <v>14.24130664001078</v>
      </c>
      <c r="E278" s="1" t="s">
        <v>72</v>
      </c>
      <c r="F278">
        <v>262.16666666666669</v>
      </c>
      <c r="G278" s="13">
        <v>35.582455102354658</v>
      </c>
      <c r="H278" s="1" t="s">
        <v>72</v>
      </c>
      <c r="I278">
        <v>344.25000000000006</v>
      </c>
      <c r="J278" s="13">
        <v>106.81981193684152</v>
      </c>
      <c r="K278" s="1"/>
      <c r="N278" s="1"/>
      <c r="Q278" s="1"/>
      <c r="T278" s="1"/>
      <c r="W278" s="1"/>
      <c r="Z278" s="1"/>
      <c r="AC278" s="1"/>
      <c r="AF278" s="1"/>
      <c r="AI278" s="1"/>
      <c r="AL278" s="1"/>
      <c r="AO278" s="1"/>
      <c r="AR278" s="1"/>
      <c r="AU278" s="1"/>
      <c r="AX278" s="1"/>
      <c r="BA278" s="1"/>
      <c r="BD278" s="1"/>
      <c r="BG278" s="1"/>
      <c r="BJ278" s="1"/>
      <c r="BM278" s="1"/>
      <c r="BP278" s="1"/>
      <c r="BS278" s="1"/>
      <c r="BV278" s="1"/>
      <c r="BY278" s="1"/>
      <c r="CB278" s="1"/>
      <c r="CE278" s="1"/>
      <c r="CH278" s="1"/>
    </row>
    <row r="279" spans="1:86" x14ac:dyDescent="0.2">
      <c r="A279">
        <v>2047</v>
      </c>
      <c r="B279" s="2" t="str">
        <f>VLOOKUP(A279,'Peptide List'!A:B,2,TRUE)</f>
        <v>H3K9crK14crK18cr</v>
      </c>
      <c r="C279">
        <v>600.66666666666663</v>
      </c>
      <c r="D279" s="13">
        <v>118.16435509414381</v>
      </c>
      <c r="E279" s="1" t="s">
        <v>73</v>
      </c>
      <c r="F279">
        <v>269.5</v>
      </c>
      <c r="G279" s="13">
        <v>46.7978315420388</v>
      </c>
      <c r="H279" s="1" t="s">
        <v>73</v>
      </c>
      <c r="I279">
        <v>428.16666666666669</v>
      </c>
      <c r="J279" s="13">
        <v>154.837190479405</v>
      </c>
      <c r="K279" s="1"/>
      <c r="N279" s="1"/>
      <c r="Q279" s="1"/>
      <c r="T279" s="1"/>
      <c r="W279" s="1"/>
      <c r="Z279" s="1"/>
      <c r="AC279" s="1"/>
      <c r="AF279" s="1"/>
      <c r="AI279" s="1"/>
      <c r="AL279" s="1"/>
      <c r="AO279" s="1"/>
      <c r="AR279" s="1"/>
      <c r="AU279" s="1"/>
      <c r="AX279" s="1"/>
      <c r="BA279" s="1"/>
      <c r="BD279" s="1"/>
      <c r="BG279" s="1"/>
      <c r="BJ279" s="1"/>
      <c r="BM279" s="1"/>
      <c r="BP279" s="1"/>
      <c r="BS279" s="1"/>
      <c r="BV279" s="1"/>
      <c r="BY279" s="1"/>
      <c r="CB279" s="1"/>
      <c r="CE279" s="1"/>
      <c r="CH279" s="1"/>
    </row>
    <row r="280" spans="1:86" x14ac:dyDescent="0.2">
      <c r="A280">
        <v>2445</v>
      </c>
      <c r="B280" s="2" t="str">
        <f>VLOOKUP(A280,'Peptide List'!A:B,2,TRUE)</f>
        <v>H3K14ac (1-32)</v>
      </c>
      <c r="C280">
        <v>529</v>
      </c>
      <c r="D280" s="13">
        <v>93.145843429259301</v>
      </c>
      <c r="E280" s="1" t="s">
        <v>74</v>
      </c>
      <c r="F280">
        <v>271.75</v>
      </c>
      <c r="G280" s="13">
        <v>46.426664592507478</v>
      </c>
      <c r="H280" s="1" t="s">
        <v>74</v>
      </c>
      <c r="I280">
        <v>424.5</v>
      </c>
      <c r="J280" s="13">
        <v>96.031052076726709</v>
      </c>
      <c r="K280" s="1"/>
      <c r="N280" s="1"/>
      <c r="Q280" s="1"/>
      <c r="T280" s="1"/>
      <c r="W280" s="1"/>
      <c r="Z280" s="1"/>
      <c r="AC280" s="1"/>
      <c r="AF280" s="1"/>
      <c r="AI280" s="1"/>
      <c r="AL280" s="1"/>
      <c r="AO280" s="1"/>
      <c r="AR280" s="1"/>
      <c r="AU280" s="1"/>
      <c r="AX280" s="1"/>
      <c r="BA280" s="1"/>
      <c r="BD280" s="1"/>
      <c r="BG280" s="1"/>
      <c r="BJ280" s="1"/>
      <c r="BM280" s="1"/>
      <c r="BP280" s="1"/>
      <c r="BS280" s="1"/>
      <c r="BV280" s="1"/>
      <c r="BY280" s="1"/>
      <c r="CB280" s="1"/>
      <c r="CE280" s="1"/>
      <c r="CH280" s="1"/>
    </row>
    <row r="281" spans="1:86" x14ac:dyDescent="0.2">
      <c r="A281">
        <v>2446</v>
      </c>
      <c r="B281" s="2" t="str">
        <f>VLOOKUP(A281,'Peptide List'!A:B,2,TRUE)</f>
        <v>H3K18ac (1-32)</v>
      </c>
      <c r="C281">
        <v>588.16666666666663</v>
      </c>
      <c r="D281" s="13">
        <v>99.881596569805254</v>
      </c>
      <c r="E281" s="1" t="s">
        <v>75</v>
      </c>
      <c r="F281">
        <v>261.25</v>
      </c>
      <c r="G281" s="13">
        <v>45.345892868042633</v>
      </c>
      <c r="H281" s="1" t="s">
        <v>75</v>
      </c>
      <c r="I281">
        <v>535.75</v>
      </c>
      <c r="J281" s="13">
        <v>226.29747302233918</v>
      </c>
      <c r="K281" s="1"/>
      <c r="N281" s="1"/>
      <c r="Q281" s="1"/>
      <c r="T281" s="1"/>
      <c r="W281" s="1"/>
      <c r="Z281" s="1"/>
      <c r="AC281" s="1"/>
      <c r="AF281" s="1"/>
      <c r="AI281" s="1"/>
      <c r="AL281" s="1"/>
      <c r="AO281" s="1"/>
      <c r="AR281" s="1"/>
      <c r="AU281" s="1"/>
      <c r="AX281" s="1"/>
      <c r="BA281" s="1"/>
      <c r="BD281" s="1"/>
      <c r="BG281" s="1"/>
      <c r="BJ281" s="1"/>
      <c r="BM281" s="1"/>
      <c r="BP281" s="1"/>
      <c r="BS281" s="1"/>
      <c r="BV281" s="1"/>
      <c r="BY281" s="1"/>
      <c r="CB281" s="1"/>
      <c r="CE281" s="1"/>
      <c r="CH281" s="1"/>
    </row>
    <row r="282" spans="1:86" x14ac:dyDescent="0.2">
      <c r="A282">
        <v>2571</v>
      </c>
      <c r="B282" s="2" t="str">
        <f>VLOOKUP(A282,'Peptide List'!A:B,2,TRUE)</f>
        <v>H3K23ac (1-32)</v>
      </c>
      <c r="C282">
        <v>461.66666666666663</v>
      </c>
      <c r="D282" s="13">
        <v>2.6943012562182647</v>
      </c>
      <c r="E282" s="1" t="s">
        <v>75</v>
      </c>
      <c r="F282">
        <v>282.33333333333337</v>
      </c>
      <c r="G282" s="13">
        <v>38.830114315795569</v>
      </c>
      <c r="H282" s="1" t="s">
        <v>75</v>
      </c>
      <c r="I282">
        <v>312</v>
      </c>
      <c r="J282" s="13">
        <v>80.160487172320174</v>
      </c>
      <c r="K282" s="1"/>
      <c r="N282" s="1"/>
      <c r="Q282" s="1"/>
      <c r="T282" s="1"/>
      <c r="W282" s="1"/>
      <c r="Z282" s="1"/>
      <c r="AC282" s="1"/>
      <c r="AF282" s="1"/>
      <c r="AI282" s="1"/>
      <c r="AL282" s="1"/>
      <c r="AO282" s="1"/>
      <c r="AR282" s="1"/>
      <c r="AU282" s="1"/>
      <c r="AX282" s="1"/>
      <c r="BA282" s="1"/>
      <c r="BD282" s="1"/>
      <c r="BG282" s="1"/>
      <c r="BJ282" s="1"/>
      <c r="BM282" s="1"/>
      <c r="BP282" s="1"/>
      <c r="BS282" s="1"/>
      <c r="BV282" s="1"/>
      <c r="BY282" s="1"/>
      <c r="CB282" s="1"/>
      <c r="CE282" s="1"/>
      <c r="CH282" s="1"/>
    </row>
    <row r="283" spans="1:86" x14ac:dyDescent="0.2">
      <c r="A283">
        <v>2655</v>
      </c>
      <c r="B283" s="2" t="str">
        <f>VLOOKUP(A283,'Peptide List'!A:B,2,TRUE)</f>
        <v>H3 (15-34)K27ac</v>
      </c>
      <c r="C283">
        <v>390.16666666666663</v>
      </c>
      <c r="D283" s="13">
        <v>0.19245008972986433</v>
      </c>
      <c r="E283" s="1" t="s">
        <v>278</v>
      </c>
      <c r="F283">
        <v>285.25</v>
      </c>
      <c r="G283" s="13">
        <v>42.76670130768504</v>
      </c>
      <c r="H283" s="1" t="s">
        <v>278</v>
      </c>
      <c r="I283">
        <v>277.83333333333337</v>
      </c>
      <c r="J283" s="13">
        <v>52.740103512587858</v>
      </c>
      <c r="K283" s="1"/>
      <c r="N283" s="1"/>
      <c r="Q283" s="1"/>
      <c r="T283" s="1"/>
      <c r="W283" s="1"/>
      <c r="Z283" s="1"/>
      <c r="AC283" s="1"/>
      <c r="AF283" s="1"/>
      <c r="AI283" s="1"/>
      <c r="AL283" s="1"/>
      <c r="AO283" s="1"/>
      <c r="AR283" s="1"/>
      <c r="AU283" s="1"/>
      <c r="AX283" s="1"/>
      <c r="BA283" s="1"/>
      <c r="BD283" s="1"/>
      <c r="BG283" s="1"/>
      <c r="BJ283" s="1"/>
      <c r="BM283" s="1"/>
      <c r="BP283" s="1"/>
      <c r="BS283" s="1"/>
      <c r="BV283" s="1"/>
      <c r="BY283" s="1"/>
      <c r="CB283" s="1"/>
      <c r="CE283" s="1"/>
      <c r="CH283" s="1"/>
    </row>
    <row r="284" spans="1:86" x14ac:dyDescent="0.2">
      <c r="A284">
        <v>2656</v>
      </c>
      <c r="B284" s="2" t="str">
        <f>VLOOKUP(A284,'Peptide List'!A:B,2,TRUE)</f>
        <v>H3 (15-34)K27but</v>
      </c>
      <c r="C284">
        <v>444.33333333333337</v>
      </c>
      <c r="D284" s="13">
        <v>10.007404665953501</v>
      </c>
      <c r="E284" s="2" t="s">
        <v>279</v>
      </c>
      <c r="F284">
        <v>268</v>
      </c>
      <c r="G284" s="13">
        <v>32.57242642117653</v>
      </c>
      <c r="H284" s="2" t="s">
        <v>279</v>
      </c>
      <c r="I284">
        <v>350.41666666666669</v>
      </c>
      <c r="J284" s="13">
        <v>104.75310478913234</v>
      </c>
      <c r="K284" s="2"/>
      <c r="N284" s="2"/>
      <c r="Q284" s="2"/>
      <c r="T284" s="2"/>
      <c r="W284" s="2"/>
      <c r="Z284" s="2"/>
      <c r="AC284" s="2"/>
      <c r="AF284" s="2"/>
      <c r="AI284" s="2"/>
      <c r="AL284" s="2"/>
      <c r="AO284" s="2"/>
      <c r="AR284" s="2"/>
      <c r="AU284" s="2"/>
      <c r="AX284" s="2"/>
      <c r="BA284" s="2"/>
      <c r="BD284" s="2"/>
      <c r="BG284" s="2"/>
      <c r="BJ284" s="2"/>
      <c r="BM284" s="2"/>
      <c r="BP284" s="2"/>
      <c r="BS284" s="2"/>
      <c r="BV284" s="2"/>
      <c r="BY284" s="2"/>
      <c r="CB284" s="2"/>
      <c r="CE284" s="2"/>
      <c r="CH284" s="2"/>
    </row>
    <row r="285" spans="1:86" x14ac:dyDescent="0.2">
      <c r="A285">
        <v>2657</v>
      </c>
      <c r="B285" s="2" t="str">
        <f>VLOOKUP(A285,'Peptide List'!A:B,2,TRUE)</f>
        <v>H3 (1-20), K18but</v>
      </c>
      <c r="C285">
        <v>393.66666666666669</v>
      </c>
      <c r="D285" s="13">
        <v>5.7735026918962582</v>
      </c>
      <c r="E285" s="1" t="s">
        <v>76</v>
      </c>
      <c r="F285">
        <v>282.33333333333331</v>
      </c>
      <c r="G285" s="13">
        <v>55.910642993977625</v>
      </c>
      <c r="H285" s="1" t="s">
        <v>76</v>
      </c>
      <c r="I285">
        <v>270.41666666666669</v>
      </c>
      <c r="J285" s="13">
        <v>52.218469132276383</v>
      </c>
      <c r="K285" s="1"/>
      <c r="N285" s="1"/>
      <c r="Q285" s="1"/>
      <c r="T285" s="1"/>
      <c r="W285" s="1"/>
      <c r="Z285" s="1"/>
      <c r="AC285" s="1"/>
      <c r="AF285" s="1"/>
      <c r="AI285" s="1"/>
      <c r="AL285" s="1"/>
      <c r="AO285" s="1"/>
      <c r="AR285" s="1"/>
      <c r="AU285" s="1"/>
      <c r="AX285" s="1"/>
      <c r="BA285" s="1"/>
      <c r="BD285" s="1"/>
      <c r="BG285" s="1"/>
      <c r="BJ285" s="1"/>
      <c r="BM285" s="1"/>
      <c r="BP285" s="1"/>
      <c r="BS285" s="1"/>
      <c r="BV285" s="1"/>
      <c r="BY285" s="1"/>
      <c r="CB285" s="1"/>
      <c r="CE285" s="1"/>
      <c r="CH285" s="1"/>
    </row>
    <row r="286" spans="1:86" x14ac:dyDescent="0.2">
      <c r="A286">
        <v>2663</v>
      </c>
      <c r="B286" s="2" t="str">
        <f>VLOOKUP(A286,'Peptide List'!A:B,2,TRUE)</f>
        <v>H3.3K23me2 (15-34)</v>
      </c>
      <c r="C286">
        <v>429</v>
      </c>
      <c r="D286" s="13">
        <v>2.6943012562182318</v>
      </c>
      <c r="E286" s="1" t="s">
        <v>280</v>
      </c>
      <c r="F286">
        <v>267</v>
      </c>
      <c r="G286" s="13">
        <v>20.197176186930839</v>
      </c>
      <c r="H286" s="1" t="s">
        <v>280</v>
      </c>
      <c r="I286">
        <v>322.41666666666663</v>
      </c>
      <c r="J286" s="13">
        <v>108.3349999871798</v>
      </c>
      <c r="K286" s="1"/>
      <c r="N286" s="1"/>
      <c r="Q286" s="1"/>
      <c r="T286" s="1"/>
      <c r="W286" s="1"/>
      <c r="Z286" s="1"/>
      <c r="AC286" s="1"/>
      <c r="AF286" s="1"/>
      <c r="AI286" s="1"/>
      <c r="AL286" s="1"/>
      <c r="AO286" s="1"/>
      <c r="AR286" s="1"/>
      <c r="AU286" s="1"/>
      <c r="AX286" s="1"/>
      <c r="BA286" s="1"/>
      <c r="BD286" s="1"/>
      <c r="BG286" s="1"/>
      <c r="BJ286" s="1"/>
      <c r="BM286" s="1"/>
      <c r="BP286" s="1"/>
      <c r="BS286" s="1"/>
      <c r="BV286" s="1"/>
      <c r="BY286" s="1"/>
      <c r="CB286" s="1"/>
      <c r="CE286" s="1"/>
      <c r="CH286" s="1"/>
    </row>
    <row r="287" spans="1:86" x14ac:dyDescent="0.2">
      <c r="A287">
        <v>2664</v>
      </c>
      <c r="B287" s="2" t="str">
        <f>VLOOKUP(A287,'Peptide List'!A:B,2,TRUE)</f>
        <v>H3.3K36me3 (27-45)</v>
      </c>
      <c r="C287">
        <v>498.83333333333337</v>
      </c>
      <c r="D287" s="13">
        <v>30.214664087590403</v>
      </c>
      <c r="E287" s="1" t="s">
        <v>281</v>
      </c>
      <c r="F287">
        <v>293.08333333333331</v>
      </c>
      <c r="G287" s="13">
        <v>26.303604878982451</v>
      </c>
      <c r="H287" s="1" t="s">
        <v>281</v>
      </c>
      <c r="I287">
        <v>326.75</v>
      </c>
      <c r="J287" s="13">
        <v>75.397403924263344</v>
      </c>
      <c r="K287" s="1"/>
      <c r="N287" s="1"/>
      <c r="Q287" s="1"/>
      <c r="T287" s="1"/>
      <c r="W287" s="1"/>
      <c r="Z287" s="1"/>
      <c r="AC287" s="1"/>
      <c r="AF287" s="1"/>
      <c r="AI287" s="1"/>
      <c r="AL287" s="1"/>
      <c r="AO287" s="1"/>
      <c r="AR287" s="1"/>
      <c r="AU287" s="1"/>
      <c r="AX287" s="1"/>
      <c r="BA287" s="1"/>
      <c r="BD287" s="1"/>
      <c r="BG287" s="1"/>
      <c r="BJ287" s="1"/>
      <c r="BM287" s="1"/>
      <c r="BP287" s="1"/>
      <c r="BS287" s="1"/>
      <c r="BV287" s="1"/>
      <c r="BY287" s="1"/>
      <c r="CB287" s="1"/>
      <c r="CE287" s="1"/>
      <c r="CH287" s="1"/>
    </row>
    <row r="288" spans="1:86" x14ac:dyDescent="0.2">
      <c r="A288">
        <v>2665</v>
      </c>
      <c r="B288" s="2" t="str">
        <f>VLOOKUP(A288,'Peptide List'!A:B,2,TRUE)</f>
        <v>H3.3K36me2 (27-45)</v>
      </c>
      <c r="C288">
        <v>430.66666666666669</v>
      </c>
      <c r="D288" s="13">
        <v>20.784609690826528</v>
      </c>
      <c r="E288" s="1" t="s">
        <v>282</v>
      </c>
      <c r="F288">
        <v>287.08333333333331</v>
      </c>
      <c r="G288" s="13">
        <v>49.028619759846002</v>
      </c>
      <c r="H288" s="1" t="s">
        <v>282</v>
      </c>
      <c r="I288">
        <v>299.75</v>
      </c>
      <c r="J288" s="13">
        <v>60.328345404620798</v>
      </c>
      <c r="K288" s="1"/>
      <c r="N288" s="1"/>
      <c r="Q288" s="1"/>
      <c r="T288" s="1"/>
      <c r="W288" s="1"/>
      <c r="Z288" s="1"/>
      <c r="AC288" s="1"/>
      <c r="AF288" s="1"/>
      <c r="AI288" s="1"/>
      <c r="AL288" s="1"/>
      <c r="AO288" s="1"/>
      <c r="AR288" s="1"/>
      <c r="AU288" s="1"/>
      <c r="AX288" s="1"/>
      <c r="BA288" s="1"/>
      <c r="BD288" s="1"/>
      <c r="BG288" s="1"/>
      <c r="BJ288" s="1"/>
      <c r="BM288" s="1"/>
      <c r="BP288" s="1"/>
      <c r="BS288" s="1"/>
      <c r="BV288" s="1"/>
      <c r="BY288" s="1"/>
      <c r="CB288" s="1"/>
      <c r="CE288" s="1"/>
      <c r="CH288" s="1"/>
    </row>
    <row r="289" spans="1:86" x14ac:dyDescent="0.2">
      <c r="A289">
        <v>2666</v>
      </c>
      <c r="B289" s="2" t="str">
        <f>VLOOKUP(A289,'Peptide List'!A:B,2,TRUE)</f>
        <v>H3.3K36ac (27-45)</v>
      </c>
      <c r="C289">
        <v>473.33333333333337</v>
      </c>
      <c r="D289" s="13">
        <v>13.086606101631528</v>
      </c>
      <c r="E289" s="1" t="s">
        <v>283</v>
      </c>
      <c r="F289">
        <v>311.66666666666663</v>
      </c>
      <c r="G289" s="13">
        <v>24.26245384677047</v>
      </c>
      <c r="H289" s="1" t="s">
        <v>283</v>
      </c>
      <c r="I289">
        <v>367.33333333333331</v>
      </c>
      <c r="J289" s="13">
        <v>113.90476854063806</v>
      </c>
      <c r="K289" s="1"/>
      <c r="N289" s="1"/>
      <c r="Q289" s="1"/>
      <c r="T289" s="1"/>
      <c r="W289" s="1"/>
      <c r="Z289" s="1"/>
      <c r="AC289" s="1"/>
      <c r="AF289" s="1"/>
      <c r="AI289" s="1"/>
      <c r="AL289" s="1"/>
      <c r="AO289" s="1"/>
      <c r="AR289" s="1"/>
      <c r="AU289" s="1"/>
      <c r="AX289" s="1"/>
      <c r="BA289" s="1"/>
      <c r="BD289" s="1"/>
      <c r="BG289" s="1"/>
      <c r="BJ289" s="1"/>
      <c r="BM289" s="1"/>
      <c r="BP289" s="1"/>
      <c r="BS289" s="1"/>
      <c r="BV289" s="1"/>
      <c r="BY289" s="1"/>
      <c r="CB289" s="1"/>
      <c r="CE289" s="1"/>
      <c r="CH289" s="1"/>
    </row>
    <row r="290" spans="1:86" x14ac:dyDescent="0.2">
      <c r="A290">
        <v>2667</v>
      </c>
      <c r="B290" s="2" t="str">
        <f>VLOOKUP(A290,'Peptide List'!A:B,2,TRUE)</f>
        <v>H3.3 (27-45)</v>
      </c>
      <c r="C290">
        <v>453.5</v>
      </c>
      <c r="D290" s="13">
        <v>21.746860139475881</v>
      </c>
      <c r="E290" s="1" t="s">
        <v>284</v>
      </c>
      <c r="F290">
        <v>285.16666666666669</v>
      </c>
      <c r="G290" s="13">
        <v>45.354161881793843</v>
      </c>
      <c r="H290" s="1" t="s">
        <v>284</v>
      </c>
      <c r="I290">
        <v>306.25</v>
      </c>
      <c r="J290" s="13">
        <v>67.017065267266375</v>
      </c>
      <c r="K290" s="1"/>
      <c r="N290" s="1"/>
      <c r="Q290" s="1"/>
      <c r="T290" s="1"/>
      <c r="W290" s="1"/>
      <c r="Z290" s="1"/>
      <c r="AC290" s="1"/>
      <c r="AF290" s="1"/>
      <c r="AI290" s="1"/>
      <c r="AL290" s="1"/>
      <c r="AO290" s="1"/>
      <c r="AR290" s="1"/>
      <c r="AU290" s="1"/>
      <c r="AX290" s="1"/>
      <c r="BA290" s="1"/>
      <c r="BD290" s="1"/>
      <c r="BG290" s="1"/>
      <c r="BJ290" s="1"/>
      <c r="BM290" s="1"/>
      <c r="BP290" s="1"/>
      <c r="BS290" s="1"/>
      <c r="BV290" s="1"/>
      <c r="BY290" s="1"/>
      <c r="CB290" s="1"/>
      <c r="CE290" s="1"/>
      <c r="CH290" s="1"/>
    </row>
    <row r="291" spans="1:86" x14ac:dyDescent="0.2">
      <c r="A291">
        <v>2669</v>
      </c>
      <c r="B291" s="2" t="str">
        <f>VLOOKUP(A291,'Peptide List'!A:B,2,TRUE)</f>
        <v>H4 (1-24)</v>
      </c>
      <c r="C291">
        <v>436.5</v>
      </c>
      <c r="D291" s="13">
        <v>33.678765702728192</v>
      </c>
      <c r="E291" s="1" t="s">
        <v>285</v>
      </c>
      <c r="F291">
        <v>293.08333333333331</v>
      </c>
      <c r="G291" s="13">
        <v>31.543473821707405</v>
      </c>
      <c r="H291" s="1" t="s">
        <v>285</v>
      </c>
      <c r="I291">
        <v>318.5</v>
      </c>
      <c r="J291" s="13">
        <v>70.776905628675053</v>
      </c>
      <c r="K291" s="1"/>
      <c r="N291" s="1"/>
      <c r="Q291" s="1"/>
      <c r="T291" s="1"/>
      <c r="W291" s="1"/>
      <c r="Z291" s="1"/>
      <c r="AC291" s="1"/>
      <c r="AF291" s="1"/>
      <c r="AI291" s="1"/>
      <c r="AL291" s="1"/>
      <c r="AO291" s="1"/>
      <c r="AR291" s="1"/>
      <c r="AU291" s="1"/>
      <c r="AX291" s="1"/>
      <c r="BA291" s="1"/>
      <c r="BD291" s="1"/>
      <c r="BG291" s="1"/>
      <c r="BJ291" s="1"/>
      <c r="BM291" s="1"/>
      <c r="BP291" s="1"/>
      <c r="BS291" s="1"/>
      <c r="BV291" s="1"/>
      <c r="BY291" s="1"/>
      <c r="CB291" s="1"/>
      <c r="CE291" s="1"/>
      <c r="CH291" s="1"/>
    </row>
    <row r="292" spans="1:86" x14ac:dyDescent="0.2">
      <c r="A292">
        <v>2670</v>
      </c>
      <c r="B292" s="2" t="str">
        <f>VLOOKUP(A292,'Peptide List'!A:B,2,TRUE)</f>
        <v>H3Cit8 (1-20)</v>
      </c>
      <c r="C292">
        <v>386.83333333333337</v>
      </c>
      <c r="D292" s="13">
        <v>38.297567856245166</v>
      </c>
      <c r="E292" s="1" t="s">
        <v>77</v>
      </c>
      <c r="F292">
        <v>284.33333333333331</v>
      </c>
      <c r="G292" s="13">
        <v>42.98061578587879</v>
      </c>
      <c r="H292" s="1" t="s">
        <v>77</v>
      </c>
      <c r="I292">
        <v>329.25000000000006</v>
      </c>
      <c r="J292" s="13">
        <v>86.803897761947468</v>
      </c>
      <c r="K292" s="1"/>
      <c r="N292" s="1"/>
      <c r="Q292" s="1"/>
      <c r="T292" s="1"/>
      <c r="W292" s="1"/>
      <c r="Z292" s="1"/>
      <c r="AC292" s="1"/>
      <c r="AF292" s="1"/>
      <c r="AI292" s="1"/>
      <c r="AL292" s="1"/>
      <c r="AO292" s="1"/>
      <c r="AR292" s="1"/>
      <c r="AU292" s="1"/>
      <c r="AX292" s="1"/>
      <c r="BA292" s="1"/>
      <c r="BD292" s="1"/>
      <c r="BG292" s="1"/>
      <c r="BJ292" s="1"/>
      <c r="BM292" s="1"/>
      <c r="BP292" s="1"/>
      <c r="BS292" s="1"/>
      <c r="BV292" s="1"/>
      <c r="BY292" s="1"/>
      <c r="CB292" s="1"/>
      <c r="CE292" s="1"/>
      <c r="CH292" s="1"/>
    </row>
    <row r="293" spans="1:86" x14ac:dyDescent="0.2">
      <c r="A293">
        <v>2704</v>
      </c>
      <c r="B293" s="2" t="str">
        <f>VLOOKUP(A293,'Peptide List'!A:B,2,TRUE)</f>
        <v>H4K5but (1-23)</v>
      </c>
      <c r="C293">
        <v>395.33333333333337</v>
      </c>
      <c r="D293" s="13">
        <v>29.25241363894105</v>
      </c>
      <c r="E293" s="1" t="s">
        <v>286</v>
      </c>
      <c r="F293">
        <v>285.33333333333331</v>
      </c>
      <c r="G293" s="13">
        <v>60.689250985534549</v>
      </c>
      <c r="H293" s="1" t="s">
        <v>286</v>
      </c>
      <c r="I293">
        <v>306.24999999999994</v>
      </c>
      <c r="J293" s="13">
        <v>103.3377687220142</v>
      </c>
      <c r="K293" s="1"/>
      <c r="N293" s="1"/>
      <c r="Q293" s="1"/>
      <c r="T293" s="1"/>
      <c r="W293" s="1"/>
      <c r="Z293" s="1"/>
      <c r="AC293" s="1"/>
      <c r="AF293" s="1"/>
      <c r="AI293" s="1"/>
      <c r="AL293" s="1"/>
      <c r="AO293" s="1"/>
      <c r="AR293" s="1"/>
      <c r="AU293" s="1"/>
      <c r="AX293" s="1"/>
      <c r="BA293" s="1"/>
      <c r="BD293" s="1"/>
      <c r="BG293" s="1"/>
      <c r="BJ293" s="1"/>
      <c r="BM293" s="1"/>
      <c r="BP293" s="1"/>
      <c r="BS293" s="1"/>
      <c r="BV293" s="1"/>
      <c r="BY293" s="1"/>
      <c r="CB293" s="1"/>
      <c r="CE293" s="1"/>
      <c r="CH293" s="1"/>
    </row>
    <row r="294" spans="1:86" x14ac:dyDescent="0.2">
      <c r="A294">
        <v>2705</v>
      </c>
      <c r="B294" s="2" t="str">
        <f>VLOOKUP(A294,'Peptide List'!A:B,2,TRUE)</f>
        <v>H4K8but (1-23)</v>
      </c>
      <c r="C294">
        <v>402.33333333333337</v>
      </c>
      <c r="D294" s="13">
        <v>0.76980035891949006</v>
      </c>
      <c r="E294" s="1" t="s">
        <v>287</v>
      </c>
      <c r="F294">
        <v>272.5</v>
      </c>
      <c r="G294" s="13">
        <v>38.478950474637756</v>
      </c>
      <c r="H294" s="1" t="s">
        <v>287</v>
      </c>
      <c r="I294">
        <v>297.33333333333331</v>
      </c>
      <c r="J294" s="13">
        <v>78.808252998913559</v>
      </c>
      <c r="K294" s="1"/>
      <c r="N294" s="1"/>
      <c r="Q294" s="1"/>
      <c r="T294" s="1"/>
      <c r="W294" s="1"/>
      <c r="Z294" s="1"/>
      <c r="AC294" s="1"/>
      <c r="AF294" s="1"/>
      <c r="AI294" s="1"/>
      <c r="AL294" s="1"/>
      <c r="AO294" s="1"/>
      <c r="AR294" s="1"/>
      <c r="AU294" s="1"/>
      <c r="AX294" s="1"/>
      <c r="BA294" s="1"/>
      <c r="BD294" s="1"/>
      <c r="BG294" s="1"/>
      <c r="BJ294" s="1"/>
      <c r="BM294" s="1"/>
      <c r="BP294" s="1"/>
      <c r="BS294" s="1"/>
      <c r="BV294" s="1"/>
      <c r="BY294" s="1"/>
      <c r="CB294" s="1"/>
      <c r="CE294" s="1"/>
      <c r="CH294" s="1"/>
    </row>
    <row r="295" spans="1:86" x14ac:dyDescent="0.2">
      <c r="A295">
        <v>2706</v>
      </c>
      <c r="B295" s="2" t="str">
        <f>VLOOKUP(A295,'Peptide List'!A:B,2,TRUE)</f>
        <v>H4K5K8but (1-23)</v>
      </c>
      <c r="C295">
        <v>415.83333333333337</v>
      </c>
      <c r="D295" s="13">
        <v>20.592159601096661</v>
      </c>
      <c r="E295" t="s">
        <v>288</v>
      </c>
      <c r="F295">
        <v>270.16666666666669</v>
      </c>
      <c r="G295" s="13">
        <v>39.08442902989097</v>
      </c>
      <c r="H295" t="s">
        <v>288</v>
      </c>
      <c r="I295">
        <v>313.66666666666669</v>
      </c>
      <c r="J295" s="13">
        <v>100.42981702735561</v>
      </c>
    </row>
    <row r="296" spans="1:86" x14ac:dyDescent="0.2">
      <c r="A296" t="s">
        <v>290</v>
      </c>
      <c r="B296" t="s">
        <v>290</v>
      </c>
      <c r="C296">
        <v>371</v>
      </c>
      <c r="D296" s="13">
        <v>93.915643788179224</v>
      </c>
      <c r="E296" t="s">
        <v>290</v>
      </c>
      <c r="F296">
        <v>346.5</v>
      </c>
      <c r="G296" s="13">
        <v>147.09470368389148</v>
      </c>
      <c r="H296" t="s">
        <v>290</v>
      </c>
      <c r="I296">
        <v>343.33333333333331</v>
      </c>
      <c r="J296" s="13">
        <v>68.119720318688266</v>
      </c>
    </row>
    <row r="297" spans="1:86" x14ac:dyDescent="0.2">
      <c r="A297" t="s">
        <v>290</v>
      </c>
      <c r="B297" t="s">
        <v>290</v>
      </c>
      <c r="C297">
        <v>366.83333333333331</v>
      </c>
      <c r="D297" s="13">
        <v>42.146569650842679</v>
      </c>
      <c r="E297" t="s">
        <v>290</v>
      </c>
      <c r="F297">
        <v>250.58333333333334</v>
      </c>
      <c r="G297" s="13">
        <v>46.071904349292588</v>
      </c>
      <c r="H297" t="s">
        <v>290</v>
      </c>
      <c r="I297">
        <v>273.83333333333331</v>
      </c>
      <c r="J297" s="13">
        <v>37.882371547648425</v>
      </c>
    </row>
    <row r="298" spans="1:86" x14ac:dyDescent="0.2">
      <c r="A298" t="s">
        <v>291</v>
      </c>
      <c r="B298" t="s">
        <v>291</v>
      </c>
      <c r="C298">
        <v>1253.5</v>
      </c>
      <c r="D298" s="13">
        <v>818.10533144169972</v>
      </c>
      <c r="E298" t="s">
        <v>291</v>
      </c>
      <c r="F298">
        <v>674.16666666666674</v>
      </c>
      <c r="G298" s="13">
        <v>624.17189583924346</v>
      </c>
      <c r="H298" t="s">
        <v>291</v>
      </c>
      <c r="I298">
        <v>1349.8333333333333</v>
      </c>
      <c r="J298" s="13">
        <v>1228.9677240133963</v>
      </c>
    </row>
    <row r="299" spans="1:86" x14ac:dyDescent="0.2">
      <c r="A299" t="s">
        <v>291</v>
      </c>
      <c r="B299" t="s">
        <v>291</v>
      </c>
      <c r="C299">
        <v>1186.8333333333333</v>
      </c>
      <c r="D299" s="13">
        <v>602.94613112369939</v>
      </c>
      <c r="E299" t="s">
        <v>291</v>
      </c>
      <c r="F299">
        <v>560.41666666666663</v>
      </c>
      <c r="G299" s="13">
        <v>239.41431236031607</v>
      </c>
      <c r="H299" t="s">
        <v>291</v>
      </c>
      <c r="I299">
        <v>1130.8333333333333</v>
      </c>
      <c r="J299" s="13">
        <v>780.41843002707617</v>
      </c>
    </row>
  </sheetData>
  <mergeCells count="29">
    <mergeCell ref="AC1:AE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CE1:CG1"/>
    <mergeCell ref="CH1:CJ1"/>
    <mergeCell ref="BA1:BC1"/>
    <mergeCell ref="BD1:BF1"/>
    <mergeCell ref="BG1:BI1"/>
    <mergeCell ref="BJ1:BL1"/>
    <mergeCell ref="BM1:BO1"/>
    <mergeCell ref="BP1:BR1"/>
    <mergeCell ref="AF1:AH1"/>
    <mergeCell ref="BS1:BU1"/>
    <mergeCell ref="BV1:BX1"/>
    <mergeCell ref="BY1:CA1"/>
    <mergeCell ref="CB1:CD1"/>
    <mergeCell ref="AI1:AK1"/>
    <mergeCell ref="AL1:AN1"/>
    <mergeCell ref="AO1:AQ1"/>
    <mergeCell ref="AR1:AT1"/>
    <mergeCell ref="AU1:AW1"/>
    <mergeCell ref="AX1:AZ1"/>
  </mergeCells>
  <conditionalFormatting sqref="C3:C117">
    <cfRule type="colorScale" priority="44">
      <colorScale>
        <cfvo type="min"/>
        <cfvo type="max"/>
        <color rgb="FFFCFCFF"/>
        <color rgb="FF63BE7B"/>
      </colorScale>
    </cfRule>
  </conditionalFormatting>
  <conditionalFormatting sqref="C3:C299">
    <cfRule type="colorScale" priority="43">
      <colorScale>
        <cfvo type="min"/>
        <cfvo type="max"/>
        <color rgb="FFFCFCFF"/>
        <color rgb="FF63BE7B"/>
      </colorScale>
    </cfRule>
  </conditionalFormatting>
  <conditionalFormatting sqref="F3:F299">
    <cfRule type="colorScale" priority="40">
      <colorScale>
        <cfvo type="min"/>
        <cfvo type="max"/>
        <color rgb="FFFCFCFF"/>
        <color rgb="FF63BE7B"/>
      </colorScale>
    </cfRule>
  </conditionalFormatting>
  <conditionalFormatting sqref="I3:I195">
    <cfRule type="colorScale" priority="38">
      <colorScale>
        <cfvo type="min"/>
        <cfvo type="max"/>
        <color rgb="FFFCFCFF"/>
        <color rgb="FF63BE7B"/>
      </colorScale>
    </cfRule>
  </conditionalFormatting>
  <conditionalFormatting sqref="I3:I299">
    <cfRule type="colorScale" priority="37">
      <colorScale>
        <cfvo type="min"/>
        <cfvo type="max"/>
        <color rgb="FFFCFCFF"/>
        <color rgb="FF63BE7B"/>
      </colorScale>
    </cfRule>
  </conditionalFormatting>
  <conditionalFormatting sqref="L3:L91">
    <cfRule type="colorScale" priority="36">
      <colorScale>
        <cfvo type="min"/>
        <cfvo type="max"/>
        <color rgb="FFFCFCFF"/>
        <color rgb="FF63BE7B"/>
      </colorScale>
    </cfRule>
  </conditionalFormatting>
  <conditionalFormatting sqref="L3:L299">
    <cfRule type="colorScale" priority="35">
      <colorScale>
        <cfvo type="min"/>
        <cfvo type="max"/>
        <color rgb="FFFCFCFF"/>
        <color rgb="FF63BE7B"/>
      </colorScale>
    </cfRule>
  </conditionalFormatting>
  <conditionalFormatting sqref="O3:O299">
    <cfRule type="colorScale" priority="34">
      <colorScale>
        <cfvo type="min"/>
        <cfvo type="max"/>
        <color rgb="FFFCFCFF"/>
        <color rgb="FF63BE7B"/>
      </colorScale>
    </cfRule>
  </conditionalFormatting>
  <conditionalFormatting sqref="R3:R299">
    <cfRule type="colorScale" priority="33">
      <colorScale>
        <cfvo type="min"/>
        <cfvo type="max"/>
        <color rgb="FFFCFCFF"/>
        <color rgb="FF63BE7B"/>
      </colorScale>
    </cfRule>
  </conditionalFormatting>
  <conditionalFormatting sqref="U3:U247">
    <cfRule type="colorScale" priority="32">
      <colorScale>
        <cfvo type="min"/>
        <cfvo type="max"/>
        <color rgb="FFFCFCFF"/>
        <color rgb="FF63BE7B"/>
      </colorScale>
    </cfRule>
  </conditionalFormatting>
  <conditionalFormatting sqref="X3:X299">
    <cfRule type="colorScale" priority="31">
      <colorScale>
        <cfvo type="min"/>
        <cfvo type="max"/>
        <color rgb="FFFCFCFF"/>
        <color rgb="FF63BE7B"/>
      </colorScale>
    </cfRule>
  </conditionalFormatting>
  <conditionalFormatting sqref="AA3:AA221">
    <cfRule type="colorScale" priority="30">
      <colorScale>
        <cfvo type="min"/>
        <cfvo type="max"/>
        <color rgb="FFFCFCFF"/>
        <color rgb="FF63BE7B"/>
      </colorScale>
    </cfRule>
  </conditionalFormatting>
  <conditionalFormatting sqref="AA3:AA299">
    <cfRule type="colorScale" priority="29">
      <colorScale>
        <cfvo type="min"/>
        <cfvo type="max"/>
        <color rgb="FFFCFCFF"/>
        <color rgb="FF63BE7B"/>
      </colorScale>
    </cfRule>
  </conditionalFormatting>
  <conditionalFormatting sqref="AD3:AD299">
    <cfRule type="colorScale" priority="28">
      <colorScale>
        <cfvo type="min"/>
        <cfvo type="max"/>
        <color rgb="FFFCFCFF"/>
        <color rgb="FF63BE7B"/>
      </colorScale>
    </cfRule>
  </conditionalFormatting>
  <conditionalFormatting sqref="AG3:AG299">
    <cfRule type="colorScale" priority="27">
      <colorScale>
        <cfvo type="min"/>
        <cfvo type="max"/>
        <color rgb="FFFCFCFF"/>
        <color rgb="FF63BE7B"/>
      </colorScale>
    </cfRule>
  </conditionalFormatting>
  <conditionalFormatting sqref="AJ3:AJ195">
    <cfRule type="colorScale" priority="26">
      <colorScale>
        <cfvo type="min"/>
        <cfvo type="max"/>
        <color rgb="FFFCFCFF"/>
        <color rgb="FF63BE7B"/>
      </colorScale>
    </cfRule>
  </conditionalFormatting>
  <conditionalFormatting sqref="AJ3:AJ299">
    <cfRule type="colorScale" priority="25">
      <colorScale>
        <cfvo type="min"/>
        <cfvo type="max"/>
        <color rgb="FFFCFCFF"/>
        <color rgb="FF63BE7B"/>
      </colorScale>
    </cfRule>
  </conditionalFormatting>
  <conditionalFormatting sqref="AM3:AM299">
    <cfRule type="colorScale" priority="24">
      <colorScale>
        <cfvo type="min"/>
        <cfvo type="max"/>
        <color rgb="FFFCFCFF"/>
        <color rgb="FF63BE7B"/>
      </colorScale>
    </cfRule>
  </conditionalFormatting>
  <conditionalFormatting sqref="AP3:AP273">
    <cfRule type="colorScale" priority="23">
      <colorScale>
        <cfvo type="min"/>
        <cfvo type="max"/>
        <color rgb="FFFCFCFF"/>
        <color rgb="FF63BE7B"/>
      </colorScale>
    </cfRule>
  </conditionalFormatting>
  <conditionalFormatting sqref="AS3:AS299">
    <cfRule type="colorScale" priority="22">
      <colorScale>
        <cfvo type="min"/>
        <cfvo type="max"/>
        <color rgb="FFFCFCFF"/>
        <color rgb="FF63BE7B"/>
      </colorScale>
    </cfRule>
  </conditionalFormatting>
  <conditionalFormatting sqref="AV3:AV13">
    <cfRule type="colorScale" priority="21">
      <colorScale>
        <cfvo type="min"/>
        <cfvo type="max"/>
        <color rgb="FFFCFCFF"/>
        <color rgb="FF63BE7B"/>
      </colorScale>
    </cfRule>
  </conditionalFormatting>
  <conditionalFormatting sqref="AV3:AV299">
    <cfRule type="colorScale" priority="20">
      <colorScale>
        <cfvo type="min"/>
        <cfvo type="max"/>
        <color rgb="FFFCFCFF"/>
        <color rgb="FF63BE7B"/>
      </colorScale>
    </cfRule>
  </conditionalFormatting>
  <conditionalFormatting sqref="AY3:AY273">
    <cfRule type="colorScale" priority="19">
      <colorScale>
        <cfvo type="min"/>
        <cfvo type="max"/>
        <color rgb="FFFCFCFF"/>
        <color rgb="FF63BE7B"/>
      </colorScale>
    </cfRule>
  </conditionalFormatting>
  <conditionalFormatting sqref="BB3:BB169">
    <cfRule type="colorScale" priority="18">
      <colorScale>
        <cfvo type="min"/>
        <cfvo type="max"/>
        <color rgb="FFFCFCFF"/>
        <color rgb="FF63BE7B"/>
      </colorScale>
    </cfRule>
  </conditionalFormatting>
  <conditionalFormatting sqref="BB3:BB299">
    <cfRule type="colorScale" priority="17">
      <colorScale>
        <cfvo type="min"/>
        <cfvo type="max"/>
        <color rgb="FFFCFCFF"/>
        <color rgb="FF63BE7B"/>
      </colorScale>
    </cfRule>
  </conditionalFormatting>
  <conditionalFormatting sqref="BE3:BE273">
    <cfRule type="colorScale" priority="16">
      <colorScale>
        <cfvo type="min"/>
        <cfvo type="max"/>
        <color rgb="FFFCFCFF"/>
        <color rgb="FF63BE7B"/>
      </colorScale>
    </cfRule>
  </conditionalFormatting>
  <conditionalFormatting sqref="BE3:BE299">
    <cfRule type="colorScale" priority="14">
      <colorScale>
        <cfvo type="min"/>
        <cfvo type="max"/>
        <color rgb="FFFCFCFF"/>
        <color rgb="FF63BE7B"/>
      </colorScale>
    </cfRule>
    <cfRule type="colorScale" priority="15">
      <colorScale>
        <cfvo type="min"/>
        <cfvo type="max"/>
        <color rgb="FFFCFCFF"/>
        <color rgb="FF63BE7B"/>
      </colorScale>
    </cfRule>
  </conditionalFormatting>
  <conditionalFormatting sqref="BH3:BH299">
    <cfRule type="colorScale" priority="13">
      <colorScale>
        <cfvo type="min"/>
        <cfvo type="max"/>
        <color rgb="FFFCFCFF"/>
        <color rgb="FF63BE7B"/>
      </colorScale>
    </cfRule>
  </conditionalFormatting>
  <conditionalFormatting sqref="BK3:BK299">
    <cfRule type="colorScale" priority="12">
      <colorScale>
        <cfvo type="min"/>
        <cfvo type="max"/>
        <color rgb="FFFCFCFF"/>
        <color rgb="FF63BE7B"/>
      </colorScale>
    </cfRule>
  </conditionalFormatting>
  <conditionalFormatting sqref="BN3:BN143">
    <cfRule type="colorScale" priority="11">
      <colorScale>
        <cfvo type="min"/>
        <cfvo type="max"/>
        <color rgb="FFFCFCFF"/>
        <color rgb="FF63BE7B"/>
      </colorScale>
    </cfRule>
  </conditionalFormatting>
  <conditionalFormatting sqref="BN3:BN299">
    <cfRule type="colorScale" priority="10">
      <colorScale>
        <cfvo type="min"/>
        <cfvo type="max"/>
        <color rgb="FFFCFCFF"/>
        <color rgb="FF63BE7B"/>
      </colorScale>
    </cfRule>
  </conditionalFormatting>
  <conditionalFormatting sqref="BQ3:BQ299">
    <cfRule type="colorScale" priority="9">
      <colorScale>
        <cfvo type="min"/>
        <cfvo type="max"/>
        <color rgb="FFFCFCFF"/>
        <color rgb="FF63BE7B"/>
      </colorScale>
    </cfRule>
  </conditionalFormatting>
  <conditionalFormatting sqref="BT3:BT65">
    <cfRule type="colorScale" priority="8">
      <colorScale>
        <cfvo type="min"/>
        <cfvo type="max"/>
        <color rgb="FFFCFCFF"/>
        <color rgb="FF63BE7B"/>
      </colorScale>
    </cfRule>
  </conditionalFormatting>
  <conditionalFormatting sqref="BT3:BT299">
    <cfRule type="colorScale" priority="7">
      <colorScale>
        <cfvo type="min"/>
        <cfvo type="max"/>
        <color rgb="FFFCFCFF"/>
        <color rgb="FF63BE7B"/>
      </colorScale>
    </cfRule>
  </conditionalFormatting>
  <conditionalFormatting sqref="BW3:BW299">
    <cfRule type="colorScale" priority="6">
      <colorScale>
        <cfvo type="min"/>
        <cfvo type="max"/>
        <color rgb="FFFCFCFF"/>
        <color rgb="FF63BE7B"/>
      </colorScale>
    </cfRule>
  </conditionalFormatting>
  <conditionalFormatting sqref="BZ3:BZ299">
    <cfRule type="colorScale" priority="5">
      <colorScale>
        <cfvo type="min"/>
        <cfvo type="max"/>
        <color rgb="FFFCFCFF"/>
        <color rgb="FF63BE7B"/>
      </colorScale>
    </cfRule>
  </conditionalFormatting>
  <conditionalFormatting sqref="CC3:CC299">
    <cfRule type="colorScale" priority="4">
      <colorScale>
        <cfvo type="min"/>
        <cfvo type="max"/>
        <color rgb="FFFCFCFF"/>
        <color rgb="FF63BE7B"/>
      </colorScale>
    </cfRule>
  </conditionalFormatting>
  <conditionalFormatting sqref="CF3:CF299">
    <cfRule type="colorScale" priority="3">
      <colorScale>
        <cfvo type="min"/>
        <cfvo type="max"/>
        <color rgb="FFFCFCFF"/>
        <color rgb="FF63BE7B"/>
      </colorScale>
    </cfRule>
  </conditionalFormatting>
  <conditionalFormatting sqref="CI3:CI169">
    <cfRule type="colorScale" priority="2">
      <colorScale>
        <cfvo type="min"/>
        <cfvo type="max"/>
        <color rgb="FFFCFCFF"/>
        <color rgb="FF63BE7B"/>
      </colorScale>
    </cfRule>
  </conditionalFormatting>
  <conditionalFormatting sqref="CI3:CI29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48D16-6548-9F4B-899A-3B631A940E2C}">
  <dimension ref="A1:AP302"/>
  <sheetViews>
    <sheetView tabSelected="1" topLeftCell="B1" zoomScale="90" zoomScaleNormal="90" workbookViewId="0">
      <selection activeCell="I23" sqref="I23"/>
    </sheetView>
  </sheetViews>
  <sheetFormatPr baseColWidth="10" defaultRowHeight="16" x14ac:dyDescent="0.2"/>
  <cols>
    <col min="1" max="1" width="24.6640625" style="7" bestFit="1" customWidth="1"/>
    <col min="2" max="2" width="44.5" style="23" bestFit="1" customWidth="1"/>
    <col min="3" max="3" width="20.33203125" style="8" bestFit="1" customWidth="1"/>
    <col min="4" max="4" width="27.33203125" style="8" bestFit="1" customWidth="1"/>
    <col min="5" max="5" width="20" style="28" bestFit="1" customWidth="1"/>
    <col min="6" max="9" width="22.83203125" style="45" customWidth="1"/>
    <col min="10" max="10" width="22.83203125" style="46" customWidth="1"/>
    <col min="11" max="12" width="22.83203125" style="45" customWidth="1"/>
    <col min="13" max="13" width="22.83203125" style="46" customWidth="1"/>
    <col min="14" max="17" width="22.83203125" style="45" customWidth="1"/>
    <col min="18" max="18" width="22.83203125" style="46" customWidth="1"/>
    <col min="19" max="24" width="22.83203125" style="45" customWidth="1"/>
    <col min="25" max="25" width="22.83203125" style="46" customWidth="1"/>
    <col min="26" max="28" width="22.83203125" style="45" customWidth="1"/>
    <col min="29" max="29" width="22.83203125" style="11" customWidth="1"/>
    <col min="30" max="30" width="22.83203125" style="13" customWidth="1"/>
    <col min="31" max="31" width="22.83203125" style="8" customWidth="1"/>
    <col min="32" max="41" width="22.83203125" customWidth="1"/>
    <col min="42" max="42" width="4.5" bestFit="1" customWidth="1"/>
    <col min="43" max="52" width="22.83203125" customWidth="1"/>
  </cols>
  <sheetData>
    <row r="1" spans="1:31" s="3" customFormat="1" ht="29" x14ac:dyDescent="0.3">
      <c r="A1" s="4" t="s">
        <v>289</v>
      </c>
      <c r="B1" s="22" t="s">
        <v>0</v>
      </c>
      <c r="C1" s="39" t="s">
        <v>317</v>
      </c>
      <c r="D1" s="39" t="s">
        <v>318</v>
      </c>
      <c r="E1" s="40" t="s">
        <v>319</v>
      </c>
      <c r="F1" s="41"/>
      <c r="G1" s="42"/>
      <c r="H1" s="42"/>
      <c r="I1" s="41"/>
      <c r="J1" s="43"/>
      <c r="K1" s="43"/>
      <c r="L1" s="44"/>
      <c r="M1" s="41"/>
      <c r="N1" s="44"/>
      <c r="O1" s="44"/>
      <c r="P1" s="44"/>
      <c r="Q1" s="44"/>
      <c r="R1" s="41"/>
      <c r="S1" s="44"/>
      <c r="T1" s="44"/>
      <c r="U1" s="44"/>
      <c r="V1" s="44"/>
      <c r="W1" s="44"/>
      <c r="X1" s="44"/>
      <c r="Y1" s="41"/>
      <c r="Z1" s="44"/>
      <c r="AA1" s="44"/>
      <c r="AB1" s="44"/>
      <c r="AC1" s="6"/>
      <c r="AD1" s="12"/>
      <c r="AE1" s="5"/>
    </row>
    <row r="2" spans="1:31" x14ac:dyDescent="0.2">
      <c r="A2" t="s">
        <v>291</v>
      </c>
      <c r="B2" s="2" t="e">
        <f>VLOOKUP(A2,'Peptide List'!A:B,2,TRUE)</f>
        <v>#N/A</v>
      </c>
      <c r="C2" s="8">
        <v>1253.5</v>
      </c>
      <c r="D2" s="8">
        <v>674.16666666666674</v>
      </c>
      <c r="E2" s="28">
        <v>1349.8333333333333</v>
      </c>
      <c r="J2" s="45"/>
      <c r="K2" s="46"/>
      <c r="M2" s="47"/>
      <c r="O2" s="48"/>
      <c r="P2" s="48"/>
      <c r="R2" s="49"/>
      <c r="S2" s="48"/>
      <c r="T2" s="48"/>
      <c r="AA2" s="48"/>
      <c r="AE2" s="9"/>
    </row>
    <row r="3" spans="1:31" x14ac:dyDescent="0.2">
      <c r="A3" t="s">
        <v>291</v>
      </c>
      <c r="B3" s="2"/>
      <c r="C3" s="8">
        <v>1186.8333333333333</v>
      </c>
      <c r="D3" s="8">
        <v>560.41666666666663</v>
      </c>
      <c r="E3" s="28">
        <v>1130.8333333333333</v>
      </c>
      <c r="J3" s="45"/>
      <c r="K3" s="46"/>
      <c r="M3" s="47"/>
      <c r="O3" s="48"/>
      <c r="P3" s="48"/>
      <c r="R3" s="49"/>
      <c r="S3" s="48"/>
      <c r="T3" s="48"/>
      <c r="AA3" s="48"/>
      <c r="AE3" s="9"/>
    </row>
    <row r="4" spans="1:31" x14ac:dyDescent="0.2">
      <c r="A4">
        <v>160</v>
      </c>
      <c r="B4" s="2" t="str">
        <f>VLOOKUP(A4,'Peptide List'!A:B,2,TRUE)</f>
        <v>H3R17me2a + K18ac (1-25)</v>
      </c>
      <c r="C4" s="8">
        <v>872.33333333333337</v>
      </c>
      <c r="D4" s="8">
        <v>283.91666666666669</v>
      </c>
      <c r="E4" s="28">
        <v>728.74999999999989</v>
      </c>
      <c r="J4" s="45"/>
      <c r="K4" s="46"/>
      <c r="M4" s="47"/>
      <c r="O4" s="48"/>
      <c r="P4" s="48"/>
      <c r="R4" s="49"/>
      <c r="S4" s="48"/>
      <c r="T4" s="48"/>
      <c r="AA4" s="48"/>
      <c r="AE4" s="9"/>
    </row>
    <row r="5" spans="1:31" x14ac:dyDescent="0.2">
      <c r="A5">
        <v>6</v>
      </c>
      <c r="B5" s="2" t="str">
        <f>VLOOKUP(A5,'Peptide List'!A:B,2,TRUE)</f>
        <v>H3K9ac + K14ac</v>
      </c>
      <c r="C5" s="8">
        <v>813.66666666666674</v>
      </c>
      <c r="D5" s="8">
        <v>295.5</v>
      </c>
      <c r="E5" s="28">
        <v>527.5</v>
      </c>
      <c r="J5" s="45"/>
      <c r="K5" s="46"/>
      <c r="M5" s="47"/>
      <c r="O5" s="48"/>
      <c r="P5" s="48"/>
      <c r="R5" s="49"/>
      <c r="S5" s="48"/>
      <c r="T5" s="48"/>
      <c r="AA5" s="48"/>
      <c r="AE5" s="9"/>
    </row>
    <row r="6" spans="1:31" x14ac:dyDescent="0.2">
      <c r="A6">
        <v>12</v>
      </c>
      <c r="B6" s="2" t="str">
        <f>VLOOKUP(A6,'Peptide List'!A:B,2,TRUE)</f>
        <v>H3K9ac + K18ac</v>
      </c>
      <c r="C6" s="8">
        <v>808.16666666666674</v>
      </c>
      <c r="D6" s="8">
        <v>304.24999999999994</v>
      </c>
      <c r="E6" s="28">
        <v>584.75</v>
      </c>
      <c r="J6" s="45"/>
      <c r="K6" s="46"/>
      <c r="M6" s="47"/>
      <c r="O6" s="48"/>
      <c r="P6" s="48"/>
      <c r="R6" s="49"/>
      <c r="S6" s="48"/>
      <c r="T6" s="48"/>
      <c r="AA6" s="48"/>
      <c r="AE6" s="9"/>
    </row>
    <row r="7" spans="1:31" x14ac:dyDescent="0.2">
      <c r="A7">
        <v>11</v>
      </c>
      <c r="B7" s="2" t="str">
        <f>VLOOKUP(A7,'Peptide List'!A:B,2,TRUE)</f>
        <v>H3K14ac + K18ac</v>
      </c>
      <c r="C7" s="8">
        <v>760.5</v>
      </c>
      <c r="D7" s="8">
        <v>293.5</v>
      </c>
      <c r="E7" s="28">
        <v>569.83333333333326</v>
      </c>
      <c r="J7" s="45"/>
      <c r="K7" s="46"/>
      <c r="M7" s="47"/>
      <c r="O7" s="48"/>
      <c r="P7" s="48"/>
      <c r="R7" s="49"/>
      <c r="S7" s="48"/>
      <c r="T7" s="48"/>
      <c r="AA7" s="48"/>
      <c r="AE7" s="9"/>
    </row>
    <row r="8" spans="1:31" x14ac:dyDescent="0.2">
      <c r="A8">
        <v>158</v>
      </c>
      <c r="B8" s="2" t="str">
        <f>VLOOKUP(A8,'Peptide List'!A:B,2,TRUE)</f>
        <v>H3K18ac (1-25)</v>
      </c>
      <c r="C8" s="8">
        <v>732.5</v>
      </c>
      <c r="D8" s="8">
        <v>324.41666666666669</v>
      </c>
      <c r="E8" s="28">
        <v>713.66666666666663</v>
      </c>
      <c r="J8" s="45"/>
      <c r="K8" s="46"/>
      <c r="M8" s="47"/>
      <c r="O8" s="48"/>
      <c r="P8" s="48"/>
      <c r="R8" s="49"/>
      <c r="S8" s="48"/>
      <c r="T8" s="48"/>
      <c r="AA8" s="48"/>
      <c r="AE8" s="9"/>
    </row>
    <row r="9" spans="1:31" x14ac:dyDescent="0.2">
      <c r="A9">
        <v>245</v>
      </c>
      <c r="B9" s="2" t="str">
        <f>VLOOKUP(A9,'Peptide List'!A:B,2,TRUE)</f>
        <v>H3 (1-32)</v>
      </c>
      <c r="C9" s="8">
        <v>619.33333333333337</v>
      </c>
      <c r="D9" s="8">
        <v>271.75</v>
      </c>
      <c r="E9" s="28">
        <v>663.66666666666663</v>
      </c>
      <c r="J9" s="45"/>
      <c r="K9" s="46"/>
      <c r="M9" s="47"/>
      <c r="O9" s="48"/>
      <c r="P9" s="48"/>
      <c r="R9" s="49"/>
      <c r="S9" s="48"/>
      <c r="T9" s="48"/>
      <c r="AA9" s="48"/>
      <c r="AE9" s="9"/>
    </row>
    <row r="10" spans="1:31" x14ac:dyDescent="0.2">
      <c r="A10">
        <v>10</v>
      </c>
      <c r="B10" s="2" t="str">
        <f>VLOOKUP(A10,'Peptide List'!A:B,2,TRUE)</f>
        <v>H3K18ac</v>
      </c>
      <c r="C10" s="8">
        <v>609.83333333333326</v>
      </c>
      <c r="D10" s="8">
        <v>280.41666666666669</v>
      </c>
      <c r="E10" s="28">
        <v>591.5</v>
      </c>
      <c r="J10" s="45"/>
      <c r="K10" s="46"/>
      <c r="M10" s="47"/>
      <c r="O10" s="48"/>
      <c r="P10" s="48"/>
      <c r="R10" s="49"/>
      <c r="S10" s="48"/>
      <c r="T10" s="48"/>
      <c r="AA10" s="48"/>
      <c r="AE10" s="9"/>
    </row>
    <row r="11" spans="1:31" x14ac:dyDescent="0.2">
      <c r="A11">
        <v>2047</v>
      </c>
      <c r="B11" s="2" t="str">
        <f>VLOOKUP(A11,'Peptide List'!A:B,2,TRUE)</f>
        <v>H3K9crK14crK18cr</v>
      </c>
      <c r="C11" s="8">
        <v>600.66666666666663</v>
      </c>
      <c r="D11" s="8">
        <v>269.5</v>
      </c>
      <c r="E11" s="28">
        <v>428.16666666666669</v>
      </c>
      <c r="J11" s="45"/>
      <c r="K11" s="46"/>
      <c r="M11" s="47"/>
      <c r="O11" s="48"/>
      <c r="P11" s="48"/>
      <c r="R11" s="49"/>
      <c r="S11" s="48"/>
      <c r="T11" s="48"/>
      <c r="AA11" s="48"/>
      <c r="AE11" s="9"/>
    </row>
    <row r="12" spans="1:31" x14ac:dyDescent="0.2">
      <c r="A12">
        <v>159</v>
      </c>
      <c r="B12" s="2" t="str">
        <f>VLOOKUP(A12,'Peptide List'!A:B,2,TRUE)</f>
        <v>H3R17me2a (1-25)</v>
      </c>
      <c r="C12" s="8">
        <v>596.16666666666663</v>
      </c>
      <c r="D12" s="8">
        <v>271.66666666666663</v>
      </c>
      <c r="E12" s="28">
        <v>466</v>
      </c>
      <c r="J12" s="45"/>
      <c r="K12" s="46"/>
      <c r="M12" s="47"/>
      <c r="O12" s="48"/>
      <c r="P12" s="48"/>
      <c r="R12" s="49"/>
      <c r="S12" s="48"/>
      <c r="T12" s="48"/>
      <c r="AA12" s="48"/>
      <c r="AE12" s="9"/>
    </row>
    <row r="13" spans="1:31" x14ac:dyDescent="0.2">
      <c r="A13">
        <v>2446</v>
      </c>
      <c r="B13" s="2" t="str">
        <f>VLOOKUP(A13,'Peptide List'!A:B,2,TRUE)</f>
        <v>H3K18ac (1-32)</v>
      </c>
      <c r="C13" s="8">
        <v>588.16666666666663</v>
      </c>
      <c r="D13" s="8">
        <v>261.25</v>
      </c>
      <c r="E13" s="28">
        <v>535.75</v>
      </c>
      <c r="J13" s="45"/>
      <c r="K13" s="46"/>
      <c r="M13" s="47"/>
      <c r="O13" s="48"/>
      <c r="P13" s="48"/>
      <c r="R13" s="49"/>
      <c r="S13" s="48"/>
      <c r="T13" s="48"/>
      <c r="AA13" s="48"/>
      <c r="AE13" s="9"/>
    </row>
    <row r="14" spans="1:31" x14ac:dyDescent="0.2">
      <c r="A14">
        <v>23</v>
      </c>
      <c r="B14" s="2" t="str">
        <f>VLOOKUP(A14,'Peptide List'!A:B,2,TRUE)</f>
        <v>H3K4me3 + K9ac + K18ac</v>
      </c>
      <c r="C14" s="8">
        <v>564.5</v>
      </c>
      <c r="D14" s="8">
        <v>256.75</v>
      </c>
      <c r="E14" s="28">
        <v>385.74999999999994</v>
      </c>
      <c r="J14" s="45"/>
      <c r="K14" s="46"/>
      <c r="M14" s="47"/>
      <c r="O14" s="48"/>
      <c r="P14" s="48"/>
      <c r="R14" s="49"/>
      <c r="S14" s="48"/>
      <c r="T14" s="48"/>
      <c r="AA14" s="48"/>
      <c r="AE14" s="9"/>
    </row>
    <row r="15" spans="1:31" x14ac:dyDescent="0.2">
      <c r="A15">
        <v>135</v>
      </c>
      <c r="B15" s="2" t="str">
        <f>VLOOKUP(A15,'Peptide List'!A:B,2,TRUE)</f>
        <v>K3K4me1 + K18ac</v>
      </c>
      <c r="C15" s="8">
        <v>563.66666666666674</v>
      </c>
      <c r="D15" s="8">
        <v>271</v>
      </c>
      <c r="E15" s="28">
        <v>478.66666666666669</v>
      </c>
      <c r="J15" s="45"/>
      <c r="K15" s="46"/>
      <c r="M15" s="47"/>
      <c r="O15" s="48"/>
      <c r="P15" s="48"/>
      <c r="R15" s="49"/>
      <c r="S15" s="48"/>
      <c r="T15" s="48"/>
      <c r="AA15" s="48"/>
      <c r="AE15" s="9"/>
    </row>
    <row r="16" spans="1:31" x14ac:dyDescent="0.2">
      <c r="A16">
        <v>136</v>
      </c>
      <c r="B16" s="2" t="str">
        <f>VLOOKUP(A16,'Peptide List'!A:B,2,TRUE)</f>
        <v>H3T11p</v>
      </c>
      <c r="C16" s="8">
        <v>561.83333333333326</v>
      </c>
      <c r="D16" s="8">
        <v>281.5</v>
      </c>
      <c r="E16" s="28">
        <v>425.66666666666669</v>
      </c>
      <c r="J16" s="45"/>
      <c r="K16" s="46"/>
      <c r="M16" s="47"/>
      <c r="O16" s="48"/>
      <c r="P16" s="48"/>
      <c r="R16" s="49"/>
      <c r="S16" s="48"/>
      <c r="T16" s="48"/>
      <c r="AA16" s="48"/>
      <c r="AE16" s="9"/>
    </row>
    <row r="17" spans="1:31" x14ac:dyDescent="0.2">
      <c r="A17">
        <v>35</v>
      </c>
      <c r="B17" s="2" t="str">
        <f>VLOOKUP(A17,'Peptide List'!A:B,2,TRUE)</f>
        <v>H3K4me1 + K9ac + K14ac + K18ac</v>
      </c>
      <c r="C17" s="8">
        <v>555.33333333333326</v>
      </c>
      <c r="D17" s="8">
        <v>288.83333333333331</v>
      </c>
      <c r="E17" s="28">
        <v>386.41666666666669</v>
      </c>
      <c r="J17" s="45"/>
      <c r="K17" s="46"/>
      <c r="M17" s="47"/>
      <c r="O17" s="48"/>
      <c r="P17" s="48"/>
      <c r="R17" s="49"/>
      <c r="S17" s="48"/>
      <c r="T17" s="48"/>
      <c r="AA17" s="48"/>
      <c r="AE17" s="9"/>
    </row>
    <row r="18" spans="1:31" x14ac:dyDescent="0.2">
      <c r="A18">
        <v>155</v>
      </c>
      <c r="B18" s="2" t="str">
        <f>VLOOKUP(A18,'Peptide List'!A:B,2,TRUE)</f>
        <v>H3K14me2</v>
      </c>
      <c r="C18" s="8">
        <v>549.66666666666674</v>
      </c>
      <c r="D18" s="8">
        <v>276</v>
      </c>
      <c r="E18" s="28">
        <v>440.25000000000006</v>
      </c>
      <c r="J18" s="45"/>
      <c r="K18" s="46"/>
      <c r="M18" s="47"/>
      <c r="O18" s="48"/>
      <c r="P18" s="48"/>
      <c r="R18" s="49"/>
      <c r="S18" s="48"/>
      <c r="T18" s="48"/>
      <c r="AA18" s="48"/>
      <c r="AE18" s="9"/>
    </row>
    <row r="19" spans="1:31" x14ac:dyDescent="0.2">
      <c r="A19">
        <v>1014</v>
      </c>
      <c r="B19" s="2" t="str">
        <f>VLOOKUP(A19,'Peptide List'!A:B,2,TRUE)</f>
        <v>H3K9cr</v>
      </c>
      <c r="C19" s="8">
        <v>548.66666666666674</v>
      </c>
      <c r="D19" s="8">
        <v>272.41666666666663</v>
      </c>
      <c r="E19" s="28">
        <v>457.33333333333331</v>
      </c>
      <c r="J19" s="45"/>
      <c r="K19" s="46"/>
      <c r="M19" s="47"/>
      <c r="O19" s="48"/>
      <c r="P19" s="48"/>
      <c r="R19" s="49"/>
      <c r="S19" s="48"/>
      <c r="T19" s="48"/>
      <c r="AA19" s="48"/>
      <c r="AE19" s="9"/>
    </row>
    <row r="20" spans="1:31" x14ac:dyDescent="0.2">
      <c r="A20">
        <v>34</v>
      </c>
      <c r="B20" s="2" t="str">
        <f>VLOOKUP(A20,'Peptide List'!A:B,2,TRUE)</f>
        <v>H3K4me1</v>
      </c>
      <c r="C20" s="8">
        <v>546.16666666666663</v>
      </c>
      <c r="D20" s="8">
        <v>294.5</v>
      </c>
      <c r="E20" s="28">
        <v>399.5</v>
      </c>
      <c r="J20" s="45"/>
      <c r="K20" s="46"/>
      <c r="M20" s="47"/>
      <c r="O20" s="48"/>
      <c r="P20" s="48"/>
      <c r="R20" s="49"/>
      <c r="S20" s="48"/>
      <c r="T20" s="48"/>
      <c r="AA20" s="48"/>
      <c r="AE20" s="9"/>
    </row>
    <row r="21" spans="1:31" x14ac:dyDescent="0.2">
      <c r="A21">
        <v>1012</v>
      </c>
      <c r="B21" s="2" t="str">
        <f>VLOOKUP(A21,'Peptide List'!A:B,2,TRUE)</f>
        <v>H3K9pro</v>
      </c>
      <c r="C21" s="8">
        <v>544.33333333333337</v>
      </c>
      <c r="D21" s="8">
        <v>261.91666666666663</v>
      </c>
      <c r="E21" s="28">
        <v>435.08333333333337</v>
      </c>
      <c r="J21" s="45"/>
      <c r="K21" s="46"/>
      <c r="M21" s="47"/>
      <c r="O21" s="48"/>
      <c r="P21" s="48"/>
      <c r="R21" s="49"/>
      <c r="S21" s="48"/>
      <c r="T21" s="48"/>
      <c r="AA21" s="48"/>
      <c r="AE21" s="9"/>
    </row>
    <row r="22" spans="1:31" x14ac:dyDescent="0.2">
      <c r="A22">
        <v>161</v>
      </c>
      <c r="B22" s="2" t="str">
        <f>VLOOKUP(A22,'Peptide List'!A:B,2,TRUE)</f>
        <v>H3 (1-25)</v>
      </c>
      <c r="C22" s="8">
        <v>534.83333333333337</v>
      </c>
      <c r="D22" s="8">
        <v>251.83333333333334</v>
      </c>
      <c r="E22" s="28">
        <v>488.25</v>
      </c>
      <c r="J22" s="45"/>
      <c r="K22" s="46"/>
      <c r="M22" s="47"/>
      <c r="O22" s="48"/>
      <c r="P22" s="48"/>
      <c r="R22" s="49"/>
      <c r="S22" s="48"/>
      <c r="T22" s="48"/>
      <c r="AA22" s="48"/>
      <c r="AE22" s="9"/>
    </row>
    <row r="23" spans="1:31" x14ac:dyDescent="0.2">
      <c r="A23">
        <v>2445</v>
      </c>
      <c r="B23" s="2" t="str">
        <f>VLOOKUP(A23,'Peptide List'!A:B,2,TRUE)</f>
        <v>H3K14ac (1-32)</v>
      </c>
      <c r="C23" s="8">
        <v>529</v>
      </c>
      <c r="D23" s="8">
        <v>271.75</v>
      </c>
      <c r="E23" s="28">
        <v>424.5</v>
      </c>
      <c r="J23" s="45"/>
      <c r="K23" s="46"/>
      <c r="M23" s="47"/>
      <c r="O23" s="48"/>
      <c r="P23" s="48"/>
      <c r="R23" s="49"/>
      <c r="S23" s="48"/>
      <c r="T23" s="48"/>
      <c r="AA23" s="48"/>
      <c r="AE23" s="9"/>
    </row>
    <row r="24" spans="1:31" x14ac:dyDescent="0.2">
      <c r="A24">
        <v>260</v>
      </c>
      <c r="B24" s="2" t="str">
        <f>VLOOKUP(A24,'Peptide List'!A:B,2,TRUE)</f>
        <v>H3K4me1 + K9me2</v>
      </c>
      <c r="C24" s="8">
        <v>527.83333333333337</v>
      </c>
      <c r="D24" s="8">
        <v>310.16666666666669</v>
      </c>
      <c r="E24" s="28">
        <v>403.5</v>
      </c>
      <c r="J24" s="45"/>
      <c r="K24" s="46"/>
      <c r="M24" s="47"/>
      <c r="O24" s="48"/>
      <c r="P24" s="48"/>
      <c r="R24" s="49"/>
      <c r="S24" s="48"/>
      <c r="T24" s="48"/>
      <c r="AA24" s="48"/>
      <c r="AE24" s="9"/>
    </row>
    <row r="25" spans="1:31" x14ac:dyDescent="0.2">
      <c r="A25">
        <v>25</v>
      </c>
      <c r="B25" s="2" t="str">
        <f>VLOOKUP(A25,'Peptide List'!A:B,2,TRUE)</f>
        <v>H3K4me3 + K9ac + K14ac + K18ac</v>
      </c>
      <c r="C25" s="8">
        <v>523.66666666666663</v>
      </c>
      <c r="D25" s="8">
        <v>288.08333333333331</v>
      </c>
      <c r="E25" s="28">
        <v>379.5</v>
      </c>
      <c r="J25" s="45"/>
      <c r="K25" s="46"/>
      <c r="M25" s="47"/>
      <c r="O25" s="48"/>
      <c r="P25" s="48"/>
      <c r="R25" s="49"/>
      <c r="S25" s="48"/>
      <c r="T25" s="48"/>
      <c r="AA25" s="48"/>
      <c r="AE25" s="9"/>
    </row>
    <row r="26" spans="1:31" x14ac:dyDescent="0.2">
      <c r="A26">
        <v>139</v>
      </c>
      <c r="B26" s="2" t="str">
        <f>VLOOKUP(A26,'Peptide List'!A:B,2,TRUE)</f>
        <v>H3K18me1</v>
      </c>
      <c r="C26" s="8">
        <v>523.33333333333326</v>
      </c>
      <c r="D26" s="8">
        <v>268.33333333333337</v>
      </c>
      <c r="E26" s="28">
        <v>401.5</v>
      </c>
      <c r="J26" s="45"/>
      <c r="K26" s="46"/>
      <c r="M26" s="47"/>
      <c r="O26" s="48"/>
      <c r="P26" s="48"/>
      <c r="R26" s="49"/>
      <c r="S26" s="48"/>
      <c r="T26" s="48"/>
      <c r="AA26" s="48"/>
      <c r="AE26" s="9"/>
    </row>
    <row r="27" spans="1:31" x14ac:dyDescent="0.2">
      <c r="A27">
        <v>7</v>
      </c>
      <c r="B27" s="2" t="str">
        <f>VLOOKUP(A27,'Peptide List'!A:B,2,TRUE)</f>
        <v>H3K4ac + K9ac</v>
      </c>
      <c r="C27" s="8">
        <v>514.16666666666663</v>
      </c>
      <c r="D27" s="8">
        <v>295.66666666666669</v>
      </c>
      <c r="E27" s="28">
        <v>391.25</v>
      </c>
      <c r="J27" s="45"/>
      <c r="K27" s="46"/>
      <c r="M27" s="47"/>
      <c r="O27" s="48"/>
      <c r="P27" s="48"/>
      <c r="R27" s="49"/>
      <c r="S27" s="48"/>
      <c r="T27" s="48"/>
      <c r="AA27" s="48"/>
      <c r="AE27" s="9"/>
    </row>
    <row r="28" spans="1:31" x14ac:dyDescent="0.2">
      <c r="A28">
        <v>73</v>
      </c>
      <c r="B28" s="2" t="str">
        <f>VLOOKUP(A28,'Peptide List'!A:B,2,TRUE)</f>
        <v>H4R3me2a</v>
      </c>
      <c r="C28" s="8">
        <v>511.66666666666669</v>
      </c>
      <c r="D28" s="8">
        <v>273.08333333333331</v>
      </c>
      <c r="E28" s="28">
        <v>387.16666666666669</v>
      </c>
      <c r="J28" s="45"/>
      <c r="K28" s="46"/>
      <c r="M28" s="47"/>
      <c r="O28" s="48"/>
      <c r="P28" s="48"/>
      <c r="R28" s="49"/>
      <c r="S28" s="48"/>
      <c r="T28" s="48"/>
      <c r="AA28" s="48"/>
      <c r="AE28" s="9"/>
    </row>
    <row r="29" spans="1:31" x14ac:dyDescent="0.2">
      <c r="A29">
        <v>137</v>
      </c>
      <c r="B29" s="2" t="str">
        <f>VLOOKUP(A29,'Peptide List'!A:B,2,TRUE)</f>
        <v>H3K18me3</v>
      </c>
      <c r="C29" s="8">
        <v>511.66666666666663</v>
      </c>
      <c r="D29" s="8">
        <v>273.41666666666669</v>
      </c>
      <c r="E29" s="28">
        <v>370.91666666666669</v>
      </c>
      <c r="J29" s="45"/>
      <c r="K29" s="46"/>
      <c r="M29" s="47"/>
      <c r="O29" s="48"/>
      <c r="P29" s="48"/>
      <c r="R29" s="49"/>
      <c r="S29" s="48"/>
      <c r="T29" s="48"/>
      <c r="AA29" s="48"/>
      <c r="AE29" s="9"/>
    </row>
    <row r="30" spans="1:31" x14ac:dyDescent="0.2">
      <c r="A30">
        <v>32</v>
      </c>
      <c r="B30" s="2" t="str">
        <f>VLOOKUP(A30,'Peptide List'!A:B,2,TRUE)</f>
        <v>H3K4me2</v>
      </c>
      <c r="C30" s="8">
        <v>511.5</v>
      </c>
      <c r="D30" s="8">
        <v>260.91666666666669</v>
      </c>
      <c r="E30" s="28">
        <v>335.41666666666669</v>
      </c>
      <c r="J30" s="45"/>
      <c r="K30" s="46"/>
      <c r="M30" s="47"/>
      <c r="O30" s="48"/>
      <c r="P30" s="48"/>
      <c r="R30" s="49"/>
      <c r="S30" s="48"/>
      <c r="T30" s="48"/>
      <c r="AA30" s="48"/>
      <c r="AE30" s="9"/>
    </row>
    <row r="31" spans="1:31" x14ac:dyDescent="0.2">
      <c r="A31">
        <v>65</v>
      </c>
      <c r="B31" s="2" t="str">
        <f>VLOOKUP(A31,'Peptide List'!A:B,2,TRUE)</f>
        <v>H3K4N3</v>
      </c>
      <c r="C31" s="8">
        <v>508.16666666666669</v>
      </c>
      <c r="D31" s="8">
        <v>283.08333333333337</v>
      </c>
      <c r="E31" s="28">
        <v>342.25</v>
      </c>
      <c r="J31" s="45"/>
      <c r="K31" s="46"/>
      <c r="M31" s="47"/>
      <c r="O31" s="48"/>
      <c r="P31" s="48"/>
      <c r="R31" s="49"/>
      <c r="S31" s="48"/>
      <c r="T31" s="48"/>
      <c r="AA31" s="48"/>
      <c r="AE31" s="9"/>
    </row>
    <row r="32" spans="1:31" x14ac:dyDescent="0.2">
      <c r="A32">
        <v>238</v>
      </c>
      <c r="B32" s="2" t="str">
        <f>VLOOKUP(A32,'Peptide List'!A:B,2,TRUE)</f>
        <v>H3K9me2 + K27me1 (1-32)</v>
      </c>
      <c r="C32" s="8">
        <v>506.66666666666669</v>
      </c>
      <c r="D32" s="8">
        <v>257.16666666666669</v>
      </c>
      <c r="E32" s="28">
        <v>490.25</v>
      </c>
      <c r="J32" s="45"/>
      <c r="K32" s="46"/>
      <c r="M32" s="47"/>
      <c r="O32" s="48"/>
      <c r="P32" s="48"/>
      <c r="R32" s="49"/>
      <c r="S32" s="48"/>
      <c r="T32" s="48"/>
      <c r="AA32" s="48"/>
      <c r="AE32" s="9"/>
    </row>
    <row r="33" spans="1:31" x14ac:dyDescent="0.2">
      <c r="A33">
        <v>1021</v>
      </c>
      <c r="B33" s="2" t="str">
        <f>VLOOKUP(A33,'Peptide List'!A:B,2,TRUE)</f>
        <v>H3.3K27pro (15-34)</v>
      </c>
      <c r="C33" s="8">
        <v>505.66666666666663</v>
      </c>
      <c r="D33" s="8">
        <v>296.16666666666669</v>
      </c>
      <c r="E33" s="28">
        <v>407.83333333333331</v>
      </c>
      <c r="J33" s="45"/>
      <c r="K33" s="46"/>
      <c r="M33" s="47"/>
      <c r="O33" s="48"/>
      <c r="P33" s="48"/>
      <c r="R33" s="49"/>
      <c r="S33" s="48"/>
      <c r="T33" s="48"/>
      <c r="AA33" s="48"/>
      <c r="AE33" s="9"/>
    </row>
    <row r="34" spans="1:31" x14ac:dyDescent="0.2">
      <c r="A34">
        <v>145</v>
      </c>
      <c r="B34" s="2" t="str">
        <f>VLOOKUP(A34,'Peptide List'!A:B,2,TRUE)</f>
        <v>H3K9me3 + S10p</v>
      </c>
      <c r="C34" s="8">
        <v>500.16666666666663</v>
      </c>
      <c r="D34" s="8">
        <v>284.5</v>
      </c>
      <c r="E34" s="28">
        <v>361.5</v>
      </c>
      <c r="J34" s="45"/>
      <c r="K34" s="46"/>
      <c r="M34" s="47"/>
      <c r="O34" s="48"/>
      <c r="P34" s="48"/>
      <c r="R34" s="49"/>
      <c r="S34" s="48"/>
      <c r="T34" s="48"/>
      <c r="AA34" s="48"/>
      <c r="AE34" s="9"/>
    </row>
    <row r="35" spans="1:31" x14ac:dyDescent="0.2">
      <c r="A35">
        <v>156</v>
      </c>
      <c r="B35" s="2" t="str">
        <f>VLOOKUP(A35,'Peptide List'!A:B,2,TRUE)</f>
        <v>H3K14me3</v>
      </c>
      <c r="C35" s="8">
        <v>499.83333333333337</v>
      </c>
      <c r="D35" s="8">
        <v>300.58333333333331</v>
      </c>
      <c r="E35" s="28">
        <v>416.83333333333331</v>
      </c>
      <c r="J35" s="45"/>
      <c r="K35" s="46"/>
      <c r="M35" s="47"/>
      <c r="O35" s="48"/>
      <c r="P35" s="48"/>
      <c r="R35" s="49"/>
      <c r="S35" s="48"/>
      <c r="T35" s="48"/>
      <c r="AA35" s="48"/>
      <c r="AE35" s="9"/>
    </row>
    <row r="36" spans="1:31" x14ac:dyDescent="0.2">
      <c r="A36">
        <v>60</v>
      </c>
      <c r="B36" s="2" t="str">
        <f>VLOOKUP(A36,'Peptide List'!A:B,2,TRUE)</f>
        <v>H3R2me2a + K4me2</v>
      </c>
      <c r="C36" s="8">
        <v>499.66666666666663</v>
      </c>
      <c r="D36" s="8">
        <v>295.58333333333331</v>
      </c>
      <c r="E36" s="28">
        <v>349.08333333333337</v>
      </c>
      <c r="J36" s="45"/>
      <c r="K36" s="46"/>
      <c r="M36" s="47"/>
      <c r="O36" s="48"/>
      <c r="P36" s="48"/>
      <c r="R36" s="49"/>
      <c r="S36" s="48"/>
      <c r="T36" s="48"/>
      <c r="AA36" s="48"/>
      <c r="AE36" s="9"/>
    </row>
    <row r="37" spans="1:31" x14ac:dyDescent="0.2">
      <c r="A37">
        <v>2664</v>
      </c>
      <c r="B37" s="2" t="str">
        <f>VLOOKUP(A37,'Peptide List'!A:B,2,TRUE)</f>
        <v>H3.3K36me3 (27-45)</v>
      </c>
      <c r="C37" s="8">
        <v>498.83333333333337</v>
      </c>
      <c r="D37" s="8">
        <v>293.08333333333331</v>
      </c>
      <c r="E37" s="28">
        <v>326.75</v>
      </c>
      <c r="J37" s="45"/>
      <c r="K37" s="46"/>
      <c r="M37" s="47"/>
      <c r="O37" s="48"/>
      <c r="P37" s="48"/>
      <c r="R37" s="49"/>
      <c r="S37" s="48"/>
      <c r="T37" s="48"/>
      <c r="AA37" s="48"/>
      <c r="AE37" s="9"/>
    </row>
    <row r="38" spans="1:31" x14ac:dyDescent="0.2">
      <c r="A38">
        <v>138</v>
      </c>
      <c r="B38" s="2" t="str">
        <f>VLOOKUP(A38,'Peptide List'!A:B,2,TRUE)</f>
        <v>H3K18me2</v>
      </c>
      <c r="C38" s="8">
        <v>497.5</v>
      </c>
      <c r="D38" s="8">
        <v>270.16666666666669</v>
      </c>
      <c r="E38" s="28">
        <v>402.66666666666669</v>
      </c>
      <c r="J38" s="45"/>
      <c r="K38" s="46"/>
      <c r="M38" s="47"/>
      <c r="O38" s="48"/>
      <c r="P38" s="48"/>
      <c r="R38" s="49"/>
      <c r="S38" s="48"/>
      <c r="T38" s="48"/>
      <c r="AA38" s="48"/>
      <c r="AE38" s="9"/>
    </row>
    <row r="39" spans="1:31" x14ac:dyDescent="0.2">
      <c r="A39">
        <v>14</v>
      </c>
      <c r="B39" s="2" t="str">
        <f>VLOOKUP(A39,'Peptide List'!A:B,2,TRUE)</f>
        <v>H3K9ac + K14ac + K18ac</v>
      </c>
      <c r="C39" s="8">
        <v>495.16666666666674</v>
      </c>
      <c r="D39" s="8">
        <v>390.58333333333337</v>
      </c>
      <c r="E39" s="28">
        <v>474.58333333333331</v>
      </c>
      <c r="J39" s="45"/>
      <c r="K39" s="46"/>
      <c r="M39" s="47"/>
      <c r="O39" s="48"/>
      <c r="P39" s="48"/>
      <c r="R39" s="49"/>
      <c r="S39" s="48"/>
      <c r="T39" s="48"/>
      <c r="AA39" s="48"/>
      <c r="AE39" s="9"/>
    </row>
    <row r="40" spans="1:31" x14ac:dyDescent="0.2">
      <c r="A40">
        <v>76</v>
      </c>
      <c r="B40" s="2" t="str">
        <f>VLOOKUP(A40,'Peptide List'!A:B,2,TRUE)</f>
        <v>H4S1p + R3me2a</v>
      </c>
      <c r="C40" s="8">
        <v>493.16666666666663</v>
      </c>
      <c r="D40" s="8">
        <v>280.33333333333337</v>
      </c>
      <c r="E40" s="28">
        <v>369.16666666666669</v>
      </c>
      <c r="J40" s="45"/>
      <c r="K40" s="46"/>
      <c r="M40" s="47"/>
      <c r="O40" s="48"/>
      <c r="P40" s="48"/>
      <c r="R40" s="49"/>
      <c r="S40" s="48"/>
      <c r="T40" s="48"/>
      <c r="AA40" s="48"/>
      <c r="AE40" s="9"/>
    </row>
    <row r="41" spans="1:31" x14ac:dyDescent="0.2">
      <c r="A41">
        <v>141</v>
      </c>
      <c r="B41" s="2" t="str">
        <f>VLOOKUP(A41,'Peptide List'!A:B,2,TRUE)</f>
        <v>H3R8me2a</v>
      </c>
      <c r="C41" s="8">
        <v>491.33333333333337</v>
      </c>
      <c r="D41" s="8">
        <v>274</v>
      </c>
      <c r="E41" s="28">
        <v>412.33333333333331</v>
      </c>
      <c r="J41" s="45"/>
      <c r="K41" s="46"/>
      <c r="M41" s="47"/>
      <c r="O41" s="48"/>
      <c r="P41" s="48"/>
      <c r="R41" s="49"/>
      <c r="S41" s="48"/>
      <c r="T41" s="48"/>
      <c r="AA41" s="48"/>
      <c r="AE41" s="9"/>
    </row>
    <row r="42" spans="1:31" x14ac:dyDescent="0.2">
      <c r="A42">
        <v>77</v>
      </c>
      <c r="B42" s="2" t="str">
        <f>VLOOKUP(A42,'Peptide List'!A:B,2,TRUE)</f>
        <v>H4S1p + R3me2s</v>
      </c>
      <c r="C42" s="8">
        <v>490.83333333333331</v>
      </c>
      <c r="D42" s="8">
        <v>294.41666666666663</v>
      </c>
      <c r="E42" s="28">
        <v>380.66666666666663</v>
      </c>
      <c r="J42" s="45"/>
      <c r="K42" s="46"/>
      <c r="M42" s="47"/>
      <c r="O42" s="48"/>
      <c r="P42" s="48"/>
      <c r="R42" s="49"/>
      <c r="S42" s="48"/>
      <c r="T42" s="48"/>
      <c r="AA42" s="48"/>
      <c r="AE42" s="9"/>
    </row>
    <row r="43" spans="1:31" x14ac:dyDescent="0.2">
      <c r="A43">
        <v>134</v>
      </c>
      <c r="B43" s="2" t="str">
        <f>VLOOKUP(A43,'Peptide List'!A:B,2,TRUE)</f>
        <v>H3K9me1</v>
      </c>
      <c r="C43" s="8">
        <v>488.33333333333337</v>
      </c>
      <c r="D43" s="8">
        <v>292.91666666666669</v>
      </c>
      <c r="E43" s="28">
        <v>361.66666666666669</v>
      </c>
      <c r="J43" s="45"/>
      <c r="K43" s="46"/>
      <c r="M43" s="47"/>
      <c r="O43" s="48"/>
      <c r="P43" s="48"/>
      <c r="R43" s="49"/>
      <c r="S43" s="48"/>
      <c r="T43" s="48"/>
      <c r="AA43" s="48"/>
      <c r="AE43" s="9"/>
    </row>
    <row r="44" spans="1:31" x14ac:dyDescent="0.2">
      <c r="A44">
        <v>237</v>
      </c>
      <c r="B44" s="2" t="str">
        <f>VLOOKUP(A44,'Peptide List'!A:B,2,TRUE)</f>
        <v>H3K9me2 (1-32)</v>
      </c>
      <c r="C44" s="8">
        <v>486.83333333333331</v>
      </c>
      <c r="D44" s="8">
        <v>255.74999999999997</v>
      </c>
      <c r="E44" s="28">
        <v>436.66666666666669</v>
      </c>
      <c r="J44" s="45"/>
      <c r="K44" s="46"/>
      <c r="M44" s="47"/>
      <c r="O44" s="48"/>
      <c r="P44" s="48"/>
      <c r="R44" s="49"/>
      <c r="S44" s="48"/>
      <c r="T44" s="48"/>
      <c r="AA44" s="48"/>
      <c r="AE44" s="9"/>
    </row>
    <row r="45" spans="1:31" x14ac:dyDescent="0.2">
      <c r="A45">
        <v>144</v>
      </c>
      <c r="B45" s="2" t="str">
        <f>VLOOKUP(A45,'Peptide List'!A:B,2,TRUE)</f>
        <v>H3K9ac + S10p</v>
      </c>
      <c r="C45" s="8">
        <v>485</v>
      </c>
      <c r="D45" s="8">
        <v>280.83333333333331</v>
      </c>
      <c r="E45" s="28">
        <v>371.33333333333331</v>
      </c>
      <c r="J45" s="45"/>
      <c r="K45" s="46"/>
      <c r="M45" s="47"/>
      <c r="O45" s="48"/>
      <c r="P45" s="48"/>
      <c r="R45" s="49"/>
      <c r="S45" s="48"/>
      <c r="T45" s="48"/>
      <c r="AA45" s="48"/>
      <c r="AE45" s="9"/>
    </row>
    <row r="46" spans="1:31" x14ac:dyDescent="0.2">
      <c r="A46">
        <v>142</v>
      </c>
      <c r="B46" s="2" t="str">
        <f>VLOOKUP(A46,'Peptide List'!A:B,2,TRUE)</f>
        <v>H3R8me2s</v>
      </c>
      <c r="C46" s="8">
        <v>482.16666666666663</v>
      </c>
      <c r="D46" s="8">
        <v>300.75</v>
      </c>
      <c r="E46" s="28">
        <v>384.08333333333337</v>
      </c>
      <c r="J46" s="45"/>
      <c r="K46" s="46"/>
      <c r="M46" s="47"/>
      <c r="O46" s="48"/>
      <c r="P46" s="48"/>
      <c r="R46" s="49"/>
      <c r="S46" s="48"/>
      <c r="T46" s="48"/>
      <c r="AA46" s="48"/>
      <c r="AE46" s="9"/>
    </row>
    <row r="47" spans="1:31" x14ac:dyDescent="0.2">
      <c r="A47">
        <v>83</v>
      </c>
      <c r="B47" s="2" t="str">
        <f>VLOOKUP(A47,'Peptide List'!A:B,2,TRUE)</f>
        <v>H4K20me2</v>
      </c>
      <c r="C47" s="8">
        <v>481.16666666666663</v>
      </c>
      <c r="D47" s="8">
        <v>296</v>
      </c>
      <c r="E47" s="28">
        <v>301.33333333333331</v>
      </c>
      <c r="J47" s="45"/>
      <c r="K47" s="46"/>
      <c r="M47" s="47"/>
      <c r="O47" s="48"/>
      <c r="P47" s="48"/>
      <c r="R47" s="49"/>
      <c r="S47" s="48"/>
      <c r="T47" s="48"/>
      <c r="AA47" s="48"/>
      <c r="AE47" s="9"/>
    </row>
    <row r="48" spans="1:31" x14ac:dyDescent="0.2">
      <c r="A48">
        <v>74</v>
      </c>
      <c r="B48" s="2" t="str">
        <f>VLOOKUP(A48,'Peptide List'!A:B,2,TRUE)</f>
        <v>H4R3me2s</v>
      </c>
      <c r="C48" s="8">
        <v>481</v>
      </c>
      <c r="D48" s="8">
        <v>299.41666666666669</v>
      </c>
      <c r="E48" s="28">
        <v>416.16666666666669</v>
      </c>
      <c r="J48" s="45"/>
      <c r="K48" s="46"/>
      <c r="M48" s="47"/>
      <c r="O48" s="48"/>
      <c r="P48" s="48"/>
      <c r="R48" s="49"/>
      <c r="S48" s="48"/>
      <c r="T48" s="48"/>
      <c r="AA48" s="48"/>
      <c r="AE48" s="9"/>
    </row>
    <row r="49" spans="1:31" x14ac:dyDescent="0.2">
      <c r="A49">
        <v>8</v>
      </c>
      <c r="B49" s="2" t="str">
        <f>VLOOKUP(A49,'Peptide List'!A:B,2,TRUE)</f>
        <v>H3K4ac + K9ac + K14ac</v>
      </c>
      <c r="C49" s="8">
        <v>478.5</v>
      </c>
      <c r="D49" s="8">
        <v>288.08333333333331</v>
      </c>
      <c r="E49" s="28">
        <v>423.08333333333337</v>
      </c>
      <c r="J49" s="45"/>
      <c r="K49" s="46"/>
      <c r="M49" s="47"/>
      <c r="O49" s="48"/>
      <c r="P49" s="48"/>
      <c r="R49" s="49"/>
      <c r="S49" s="48"/>
      <c r="T49" s="48"/>
      <c r="AA49" s="48"/>
      <c r="AE49" s="9"/>
    </row>
    <row r="50" spans="1:31" x14ac:dyDescent="0.2">
      <c r="A50">
        <v>167</v>
      </c>
      <c r="B50" s="2" t="str">
        <f>VLOOKUP(A50,'Peptide List'!A:B,2,TRUE)</f>
        <v>H3K4me2 + T6p + K9ac + K14ac + K18ac</v>
      </c>
      <c r="C50" s="8">
        <v>475.33333333333337</v>
      </c>
      <c r="D50" s="8">
        <v>286</v>
      </c>
      <c r="E50" s="28">
        <v>300.66666666666669</v>
      </c>
      <c r="J50" s="45"/>
      <c r="K50" s="46"/>
      <c r="M50" s="47"/>
      <c r="O50" s="48"/>
      <c r="P50" s="48"/>
      <c r="R50" s="49"/>
      <c r="S50" s="48"/>
      <c r="T50" s="48"/>
      <c r="AA50" s="48"/>
      <c r="AE50" s="9"/>
    </row>
    <row r="51" spans="1:31" x14ac:dyDescent="0.2">
      <c r="A51">
        <v>140</v>
      </c>
      <c r="B51" s="2" t="str">
        <f>VLOOKUP(A51,'Peptide List'!A:B,2,TRUE)</f>
        <v>H3R8me1</v>
      </c>
      <c r="C51" s="8">
        <v>474.83333333333331</v>
      </c>
      <c r="D51" s="8">
        <v>252.91666666666666</v>
      </c>
      <c r="E51" s="28">
        <v>401.25</v>
      </c>
      <c r="J51" s="45"/>
      <c r="K51" s="46"/>
      <c r="M51" s="47"/>
      <c r="O51" s="48"/>
      <c r="P51" s="48"/>
      <c r="R51" s="49"/>
      <c r="S51" s="48"/>
      <c r="T51" s="48"/>
      <c r="AA51" s="48"/>
      <c r="AE51" s="9"/>
    </row>
    <row r="52" spans="1:31" x14ac:dyDescent="0.2">
      <c r="A52">
        <v>59</v>
      </c>
      <c r="B52" s="2" t="str">
        <f>VLOOKUP(A52,'Peptide List'!A:B,2,TRUE)</f>
        <v>H4K5ac + K8ac + K12ac + K16ac</v>
      </c>
      <c r="C52" s="8">
        <v>474.16666666666669</v>
      </c>
      <c r="D52" s="8">
        <v>292.25</v>
      </c>
      <c r="E52" s="28">
        <v>381.91666666666669</v>
      </c>
      <c r="J52" s="45"/>
      <c r="K52" s="46"/>
      <c r="M52" s="47"/>
      <c r="O52" s="48"/>
      <c r="P52" s="48"/>
      <c r="R52" s="49"/>
      <c r="S52" s="48"/>
      <c r="T52" s="48"/>
      <c r="AA52" s="48"/>
      <c r="AE52" s="9"/>
    </row>
    <row r="53" spans="1:31" x14ac:dyDescent="0.2">
      <c r="A53">
        <v>2666</v>
      </c>
      <c r="B53" s="2" t="str">
        <f>VLOOKUP(A53,'Peptide List'!A:B,2,TRUE)</f>
        <v>H3.3K36ac (27-45)</v>
      </c>
      <c r="C53" s="8">
        <v>473.33333333333337</v>
      </c>
      <c r="D53" s="8">
        <v>311.66666666666663</v>
      </c>
      <c r="E53" s="28">
        <v>367.33333333333331</v>
      </c>
      <c r="J53" s="45"/>
      <c r="K53" s="46"/>
      <c r="M53" s="47"/>
      <c r="O53" s="48"/>
      <c r="P53" s="48"/>
      <c r="R53" s="49"/>
      <c r="S53" s="48"/>
      <c r="T53" s="48"/>
      <c r="AA53" s="48"/>
      <c r="AE53" s="9"/>
    </row>
    <row r="54" spans="1:31" x14ac:dyDescent="0.2">
      <c r="A54">
        <v>350</v>
      </c>
      <c r="B54" s="2" t="str">
        <f>VLOOKUP(A54,'Peptide List'!A:B,2,TRUE)</f>
        <v>H4R3me2a + K5ac</v>
      </c>
      <c r="C54" s="8">
        <v>472.33333333333337</v>
      </c>
      <c r="D54" s="8">
        <v>269.25</v>
      </c>
      <c r="E54" s="28">
        <v>345.91666666666669</v>
      </c>
      <c r="J54" s="45"/>
      <c r="K54" s="46"/>
      <c r="M54" s="47"/>
      <c r="O54" s="48"/>
      <c r="P54" s="48"/>
      <c r="R54" s="49"/>
      <c r="S54" s="48"/>
      <c r="T54" s="48"/>
      <c r="AA54" s="48"/>
      <c r="AE54" s="9"/>
    </row>
    <row r="55" spans="1:31" x14ac:dyDescent="0.2">
      <c r="A55">
        <v>75</v>
      </c>
      <c r="B55" s="2" t="str">
        <f>VLOOKUP(A55,'Peptide List'!A:B,2,TRUE)</f>
        <v>H4R3me1</v>
      </c>
      <c r="C55" s="8">
        <v>469.5</v>
      </c>
      <c r="D55" s="8">
        <v>313.25</v>
      </c>
      <c r="E55" s="28">
        <v>358.33333333333331</v>
      </c>
      <c r="J55" s="45"/>
      <c r="K55" s="46"/>
      <c r="M55" s="47"/>
      <c r="O55" s="48"/>
      <c r="P55" s="48"/>
      <c r="R55" s="49"/>
      <c r="S55" s="48"/>
      <c r="T55" s="48"/>
      <c r="AA55" s="48"/>
      <c r="AE55" s="9"/>
    </row>
    <row r="56" spans="1:31" x14ac:dyDescent="0.2">
      <c r="A56">
        <v>184</v>
      </c>
      <c r="B56" s="2" t="str">
        <f>VLOOKUP(A56,'Peptide List'!A:B,2,TRUE)</f>
        <v>H3R8me2s + K9me2</v>
      </c>
      <c r="C56" s="8">
        <v>469.16666666666669</v>
      </c>
      <c r="D56" s="8">
        <v>296.16666666666669</v>
      </c>
      <c r="E56" s="28">
        <v>320</v>
      </c>
      <c r="J56" s="45"/>
      <c r="K56" s="46"/>
      <c r="M56" s="47"/>
      <c r="O56" s="48"/>
      <c r="P56" s="48"/>
      <c r="R56" s="49"/>
      <c r="S56" s="48"/>
      <c r="T56" s="48"/>
      <c r="AA56" s="48"/>
      <c r="AE56" s="9"/>
    </row>
    <row r="57" spans="1:31" x14ac:dyDescent="0.2">
      <c r="A57">
        <v>185</v>
      </c>
      <c r="B57" s="2" t="str">
        <f>VLOOKUP(A57,'Peptide List'!A:B,2,TRUE)</f>
        <v>H3R8me2s + K9me1</v>
      </c>
      <c r="C57" s="8">
        <v>467.66666666666669</v>
      </c>
      <c r="D57" s="8">
        <v>287.66666666666669</v>
      </c>
      <c r="E57" s="28">
        <v>327.91666666666669</v>
      </c>
      <c r="J57" s="45"/>
      <c r="K57" s="46"/>
      <c r="M57" s="47"/>
      <c r="O57" s="48"/>
      <c r="P57" s="48"/>
      <c r="R57" s="49"/>
      <c r="S57" s="48"/>
      <c r="T57" s="48"/>
      <c r="AA57" s="48"/>
      <c r="AE57" s="9"/>
    </row>
    <row r="58" spans="1:31" x14ac:dyDescent="0.2">
      <c r="A58">
        <v>382</v>
      </c>
      <c r="B58" s="2" t="str">
        <f>VLOOKUP(A58,'Peptide List'!A:B,2,TRUE)</f>
        <v>H4K5ac + K8me1 + K12ac + K16ac</v>
      </c>
      <c r="C58" s="8">
        <v>465.33333333333337</v>
      </c>
      <c r="D58" s="8">
        <v>303.75</v>
      </c>
      <c r="E58" s="28">
        <v>338.25</v>
      </c>
      <c r="J58" s="45"/>
      <c r="K58" s="46"/>
      <c r="M58" s="47"/>
      <c r="O58" s="48"/>
      <c r="P58" s="48"/>
      <c r="R58" s="49"/>
      <c r="S58" s="48"/>
      <c r="T58" s="48"/>
      <c r="AA58" s="48"/>
      <c r="AE58" s="9"/>
    </row>
    <row r="59" spans="1:31" x14ac:dyDescent="0.2">
      <c r="A59">
        <v>187</v>
      </c>
      <c r="B59" s="2" t="str">
        <f>VLOOKUP(A59,'Peptide List'!A:B,2,TRUE)</f>
        <v>H3K4ac + K9me1 + K14ac + K18ac</v>
      </c>
      <c r="C59" s="8">
        <v>465.16666666666669</v>
      </c>
      <c r="D59" s="8">
        <v>280.41666666666669</v>
      </c>
      <c r="E59" s="28">
        <v>302.33333333333331</v>
      </c>
      <c r="J59" s="45"/>
      <c r="K59" s="46"/>
      <c r="M59" s="47"/>
      <c r="O59" s="48"/>
      <c r="P59" s="48"/>
      <c r="R59" s="49"/>
      <c r="S59" s="48"/>
      <c r="T59" s="48"/>
      <c r="AA59" s="48"/>
      <c r="AE59" s="9"/>
    </row>
    <row r="60" spans="1:31" x14ac:dyDescent="0.2">
      <c r="A60">
        <v>182</v>
      </c>
      <c r="B60" s="2" t="str">
        <f>VLOOKUP(A60,'Peptide List'!A:B,2,TRUE)</f>
        <v>H3R8me2a + K9me1</v>
      </c>
      <c r="C60" s="8">
        <v>464.83333333333337</v>
      </c>
      <c r="D60" s="8">
        <v>278.5</v>
      </c>
      <c r="E60" s="28">
        <v>323.66666666666669</v>
      </c>
      <c r="J60" s="45"/>
      <c r="K60" s="46"/>
      <c r="M60" s="47"/>
      <c r="O60" s="48"/>
      <c r="P60" s="48"/>
      <c r="R60" s="49"/>
      <c r="S60" s="48"/>
      <c r="T60" s="48"/>
      <c r="AA60" s="48"/>
      <c r="AE60" s="9"/>
    </row>
    <row r="61" spans="1:31" x14ac:dyDescent="0.2">
      <c r="A61">
        <v>72</v>
      </c>
      <c r="B61" s="2" t="str">
        <f>VLOOKUP(A61,'Peptide List'!A:B,2,TRUE)</f>
        <v>H4K5ac + K8ac + K12ac</v>
      </c>
      <c r="C61" s="8">
        <v>464.16666666666663</v>
      </c>
      <c r="D61" s="8">
        <v>300</v>
      </c>
      <c r="E61" s="28">
        <v>318.5</v>
      </c>
      <c r="J61" s="45"/>
      <c r="K61" s="46"/>
      <c r="M61" s="47"/>
      <c r="O61" s="48"/>
      <c r="P61" s="48"/>
      <c r="R61" s="49"/>
      <c r="S61" s="48"/>
      <c r="T61" s="48"/>
      <c r="AA61" s="48"/>
      <c r="AE61" s="9"/>
    </row>
    <row r="62" spans="1:31" x14ac:dyDescent="0.2">
      <c r="A62">
        <v>311</v>
      </c>
      <c r="B62" s="2" t="str">
        <f>VLOOKUP(A62,'Peptide List'!A:B,2,TRUE)</f>
        <v>H2AX (132-142)</v>
      </c>
      <c r="C62" s="8">
        <v>462.66666666666663</v>
      </c>
      <c r="D62" s="8">
        <v>265.33333333333337</v>
      </c>
      <c r="E62" s="28">
        <v>368.91666666666669</v>
      </c>
      <c r="J62" s="45"/>
      <c r="K62" s="46"/>
      <c r="M62" s="47"/>
      <c r="O62" s="48"/>
      <c r="P62" s="48"/>
      <c r="R62" s="49"/>
      <c r="S62" s="48"/>
      <c r="T62" s="48"/>
      <c r="AA62" s="48"/>
      <c r="AE62" s="9"/>
    </row>
    <row r="63" spans="1:31" x14ac:dyDescent="0.2">
      <c r="A63">
        <v>24</v>
      </c>
      <c r="B63" s="2" t="str">
        <f>VLOOKUP(A63,'Peptide List'!A:B,2,TRUE)</f>
        <v>H3K4me3 + K14ac + K18ac</v>
      </c>
      <c r="C63" s="8">
        <v>462.33333333333337</v>
      </c>
      <c r="D63" s="8">
        <v>283.75</v>
      </c>
      <c r="E63" s="28">
        <v>407.5</v>
      </c>
      <c r="J63" s="45"/>
      <c r="K63" s="46"/>
      <c r="M63" s="47"/>
      <c r="O63" s="48"/>
      <c r="P63" s="48"/>
      <c r="R63" s="49"/>
      <c r="S63" s="48"/>
      <c r="T63" s="48"/>
      <c r="AA63" s="48"/>
      <c r="AE63" s="9"/>
    </row>
    <row r="64" spans="1:31" x14ac:dyDescent="0.2">
      <c r="A64">
        <v>2571</v>
      </c>
      <c r="B64" s="2" t="str">
        <f>VLOOKUP(A64,'Peptide List'!A:B,2,TRUE)</f>
        <v>H3K23ac (1-32)</v>
      </c>
      <c r="C64" s="8">
        <v>461.66666666666663</v>
      </c>
      <c r="D64" s="8">
        <v>282.33333333333337</v>
      </c>
      <c r="E64" s="28">
        <v>312</v>
      </c>
      <c r="J64" s="45"/>
      <c r="K64" s="46"/>
      <c r="M64" s="47"/>
      <c r="O64" s="48"/>
      <c r="P64" s="48"/>
      <c r="R64" s="49"/>
      <c r="S64" s="48"/>
      <c r="T64" s="48"/>
      <c r="AA64" s="48"/>
      <c r="AE64" s="9"/>
    </row>
    <row r="65" spans="1:31" x14ac:dyDescent="0.2">
      <c r="A65">
        <v>181</v>
      </c>
      <c r="B65" s="2" t="str">
        <f>VLOOKUP(A65,'Peptide List'!A:B,2,TRUE)</f>
        <v>H3R8me2a + K9me2</v>
      </c>
      <c r="C65" s="8">
        <v>460.66666666666669</v>
      </c>
      <c r="D65" s="8">
        <v>279.75</v>
      </c>
      <c r="E65" s="28">
        <v>330.08333333333331</v>
      </c>
      <c r="J65" s="45"/>
      <c r="K65" s="46"/>
      <c r="M65" s="47"/>
      <c r="O65" s="48"/>
      <c r="P65" s="48"/>
      <c r="R65" s="49"/>
      <c r="S65" s="48"/>
      <c r="T65" s="48"/>
      <c r="AA65" s="48"/>
      <c r="AE65" s="9"/>
    </row>
    <row r="66" spans="1:31" x14ac:dyDescent="0.2">
      <c r="A66">
        <v>51</v>
      </c>
      <c r="B66" s="2" t="str">
        <f>VLOOKUP(A66,'Peptide List'!A:B,2,TRUE)</f>
        <v>H3R2me1 + K4me3</v>
      </c>
      <c r="C66" s="8">
        <v>458.33333333333337</v>
      </c>
      <c r="D66" s="8">
        <v>273.5</v>
      </c>
      <c r="E66" s="28">
        <v>343</v>
      </c>
      <c r="J66" s="45"/>
      <c r="K66" s="46"/>
      <c r="M66" s="47"/>
      <c r="O66" s="48"/>
      <c r="P66" s="48"/>
      <c r="R66" s="49"/>
      <c r="S66" s="48"/>
      <c r="T66" s="48"/>
      <c r="AA66" s="48"/>
      <c r="AE66" s="9"/>
    </row>
    <row r="67" spans="1:31" x14ac:dyDescent="0.2">
      <c r="A67">
        <v>84</v>
      </c>
      <c r="B67" s="2" t="str">
        <f>VLOOKUP(A67,'Peptide List'!A:B,2,TRUE)</f>
        <v>H4K20me1</v>
      </c>
      <c r="C67" s="8">
        <v>456.5</v>
      </c>
      <c r="D67" s="8">
        <v>262.16666666666669</v>
      </c>
      <c r="E67" s="28">
        <v>332.41666666666663</v>
      </c>
      <c r="J67" s="45"/>
      <c r="K67" s="46"/>
      <c r="M67" s="47"/>
      <c r="O67" s="48"/>
      <c r="P67" s="48"/>
      <c r="R67" s="49"/>
      <c r="S67" s="48"/>
      <c r="T67" s="48"/>
      <c r="AA67" s="48"/>
      <c r="AE67" s="9"/>
    </row>
    <row r="68" spans="1:31" x14ac:dyDescent="0.2">
      <c r="A68">
        <v>195</v>
      </c>
      <c r="B68" s="2" t="str">
        <f>VLOOKUP(A68,'Peptide List'!A:B,2,TRUE)</f>
        <v>H3.3K27me3</v>
      </c>
      <c r="C68" s="8">
        <v>455.5</v>
      </c>
      <c r="D68" s="8">
        <v>287.75</v>
      </c>
      <c r="E68" s="28">
        <v>280.83333333333331</v>
      </c>
      <c r="J68" s="45"/>
      <c r="K68" s="46"/>
      <c r="M68" s="47"/>
      <c r="O68" s="48"/>
      <c r="P68" s="48"/>
      <c r="R68" s="49"/>
      <c r="S68" s="48"/>
      <c r="T68" s="48"/>
      <c r="AA68" s="48"/>
      <c r="AE68" s="9"/>
    </row>
    <row r="69" spans="1:31" x14ac:dyDescent="0.2">
      <c r="A69">
        <v>61</v>
      </c>
      <c r="B69" s="2" t="str">
        <f>VLOOKUP(A69,'Peptide List'!A:B,2,TRUE)</f>
        <v>H3R2me2s + K4me2</v>
      </c>
      <c r="C69" s="8">
        <v>454.66666666666663</v>
      </c>
      <c r="D69" s="8">
        <v>323.91666666666669</v>
      </c>
      <c r="E69" s="28">
        <v>381.83333333333331</v>
      </c>
      <c r="J69" s="45"/>
      <c r="K69" s="46"/>
      <c r="M69" s="47"/>
      <c r="O69" s="48"/>
      <c r="P69" s="48"/>
      <c r="R69" s="49"/>
      <c r="S69" s="48"/>
      <c r="T69" s="48"/>
      <c r="AA69" s="48"/>
      <c r="AE69" s="9"/>
    </row>
    <row r="70" spans="1:31" x14ac:dyDescent="0.2">
      <c r="A70">
        <v>264</v>
      </c>
      <c r="B70" s="2" t="str">
        <f>VLOOKUP(A70,'Peptide List'!A:B,2,TRUE)</f>
        <v>H3K4me3 + K9me2</v>
      </c>
      <c r="C70" s="8">
        <v>454.16666666666669</v>
      </c>
      <c r="D70" s="8">
        <v>286.75</v>
      </c>
      <c r="E70" s="28">
        <v>338.58333333333331</v>
      </c>
      <c r="J70" s="45"/>
      <c r="K70" s="46"/>
      <c r="M70" s="47"/>
      <c r="O70" s="48"/>
      <c r="P70" s="48"/>
      <c r="R70" s="49"/>
      <c r="S70" s="48"/>
      <c r="T70" s="48"/>
      <c r="AA70" s="48"/>
      <c r="AE70" s="9"/>
    </row>
    <row r="71" spans="1:31" x14ac:dyDescent="0.2">
      <c r="A71">
        <v>2667</v>
      </c>
      <c r="B71" s="2" t="str">
        <f>VLOOKUP(A71,'Peptide List'!A:B,2,TRUE)</f>
        <v>H3.3 (27-45)</v>
      </c>
      <c r="C71" s="8">
        <v>453.5</v>
      </c>
      <c r="D71" s="8">
        <v>285.16666666666669</v>
      </c>
      <c r="E71" s="28">
        <v>306.25</v>
      </c>
      <c r="J71" s="45"/>
      <c r="K71" s="46"/>
      <c r="M71" s="47"/>
      <c r="O71" s="48"/>
      <c r="P71" s="48"/>
      <c r="R71" s="49"/>
      <c r="S71" s="48"/>
      <c r="T71" s="48"/>
      <c r="AA71" s="48"/>
      <c r="AE71" s="9"/>
    </row>
    <row r="72" spans="1:31" x14ac:dyDescent="0.2">
      <c r="A72">
        <v>196</v>
      </c>
      <c r="B72" s="2" t="str">
        <f>VLOOKUP(A72,'Peptide List'!A:B,2,TRUE)</f>
        <v>H3.3K27me2</v>
      </c>
      <c r="C72" s="8">
        <v>452.5</v>
      </c>
      <c r="D72" s="8">
        <v>265.66666666666669</v>
      </c>
      <c r="E72" s="28">
        <v>324.50000000000006</v>
      </c>
      <c r="J72" s="45"/>
      <c r="K72" s="46"/>
      <c r="M72" s="47"/>
      <c r="O72" s="48"/>
      <c r="P72" s="48"/>
      <c r="R72" s="49"/>
      <c r="S72" s="48"/>
      <c r="T72" s="48"/>
      <c r="AA72" s="48"/>
      <c r="AE72" s="9"/>
    </row>
    <row r="73" spans="1:31" x14ac:dyDescent="0.2">
      <c r="A73">
        <v>22</v>
      </c>
      <c r="B73" s="2" t="str">
        <f>VLOOKUP(A73,'Peptide List'!A:B,2,TRUE)</f>
        <v>H3K4me3 + K9ac + K14ac</v>
      </c>
      <c r="C73" s="8">
        <v>451.66666666666669</v>
      </c>
      <c r="D73" s="8">
        <v>291.75</v>
      </c>
      <c r="E73" s="28">
        <v>401.08333333333331</v>
      </c>
      <c r="J73" s="45"/>
      <c r="K73" s="46"/>
      <c r="M73" s="47"/>
      <c r="O73" s="48"/>
      <c r="P73" s="48"/>
      <c r="R73" s="49"/>
      <c r="S73" s="48"/>
      <c r="T73" s="48"/>
      <c r="AA73" s="48"/>
      <c r="AE73" s="9"/>
    </row>
    <row r="74" spans="1:31" x14ac:dyDescent="0.2">
      <c r="A74">
        <v>149</v>
      </c>
      <c r="B74" s="2" t="str">
        <f>VLOOKUP(A74,'Peptide List'!A:B,2,TRUE)</f>
        <v>H3R17me2a</v>
      </c>
      <c r="C74" s="8">
        <v>449.00000000000006</v>
      </c>
      <c r="D74" s="8">
        <v>244.24999999999997</v>
      </c>
      <c r="E74" s="28">
        <v>441.08333333333331</v>
      </c>
      <c r="J74" s="45"/>
      <c r="K74" s="46"/>
      <c r="M74" s="47"/>
      <c r="O74" s="48"/>
      <c r="P74" s="48"/>
      <c r="R74" s="49"/>
      <c r="S74" s="48"/>
      <c r="T74" s="48"/>
      <c r="AA74" s="48"/>
      <c r="AE74" s="9"/>
    </row>
    <row r="75" spans="1:31" x14ac:dyDescent="0.2">
      <c r="A75">
        <v>183</v>
      </c>
      <c r="B75" s="2" t="str">
        <f>VLOOKUP(A75,'Peptide List'!A:B,2,TRUE)</f>
        <v>H3R8me2s + K9me3</v>
      </c>
      <c r="C75" s="8">
        <v>449</v>
      </c>
      <c r="D75" s="8">
        <v>277.91666666666669</v>
      </c>
      <c r="E75" s="28">
        <v>344.33333333333337</v>
      </c>
      <c r="J75" s="45"/>
      <c r="K75" s="46"/>
      <c r="M75" s="47"/>
      <c r="O75" s="48"/>
      <c r="P75" s="48"/>
      <c r="R75" s="49"/>
      <c r="S75" s="48"/>
      <c r="T75" s="48"/>
      <c r="AA75" s="48"/>
      <c r="AE75" s="9"/>
    </row>
    <row r="76" spans="1:31" x14ac:dyDescent="0.2">
      <c r="A76">
        <v>36</v>
      </c>
      <c r="B76" s="2" t="str">
        <f>VLOOKUP(A76,'Peptide List'!A:B,2,TRUE)</f>
        <v>H3S10p</v>
      </c>
      <c r="C76" s="8">
        <v>447.66666666666663</v>
      </c>
      <c r="D76" s="8">
        <v>274.33333333333337</v>
      </c>
      <c r="E76" s="28">
        <v>394.08333333333331</v>
      </c>
      <c r="J76" s="45"/>
      <c r="K76" s="46"/>
      <c r="M76" s="47"/>
      <c r="O76" s="48"/>
      <c r="P76" s="48"/>
      <c r="R76" s="49"/>
      <c r="S76" s="48"/>
      <c r="T76" s="48"/>
      <c r="AA76" s="48"/>
      <c r="AE76" s="9"/>
    </row>
    <row r="77" spans="1:31" x14ac:dyDescent="0.2">
      <c r="A77">
        <v>186</v>
      </c>
      <c r="B77" s="2" t="str">
        <f>VLOOKUP(A77,'Peptide List'!A:B,2,TRUE)</f>
        <v>H3K4ac + K9me2 + K14ac + K18ac</v>
      </c>
      <c r="C77" s="8">
        <v>446.83333333333337</v>
      </c>
      <c r="D77" s="8">
        <v>275.41666666666669</v>
      </c>
      <c r="E77" s="28">
        <v>329.33333333333331</v>
      </c>
      <c r="J77" s="45"/>
      <c r="K77" s="46"/>
      <c r="M77" s="47"/>
      <c r="O77" s="48"/>
      <c r="P77" s="48"/>
      <c r="R77" s="49"/>
      <c r="S77" s="48"/>
      <c r="T77" s="48"/>
      <c r="AA77" s="48"/>
      <c r="AE77" s="9"/>
    </row>
    <row r="78" spans="1:31" x14ac:dyDescent="0.2">
      <c r="A78">
        <v>78</v>
      </c>
      <c r="B78" s="2" t="str">
        <f>VLOOKUP(A78,'Peptide List'!A:B,2,TRUE)</f>
        <v>H4S1p + R3me1</v>
      </c>
      <c r="C78" s="8">
        <v>446.66666666666669</v>
      </c>
      <c r="D78" s="8">
        <v>323.66666666666663</v>
      </c>
      <c r="E78" s="28">
        <v>387</v>
      </c>
      <c r="J78" s="45"/>
      <c r="K78" s="46"/>
      <c r="M78" s="47"/>
      <c r="O78" s="48"/>
      <c r="P78" s="48"/>
      <c r="R78" s="49"/>
      <c r="S78" s="48"/>
      <c r="T78" s="48"/>
      <c r="AA78" s="48"/>
      <c r="AE78" s="9"/>
    </row>
    <row r="79" spans="1:31" x14ac:dyDescent="0.2">
      <c r="A79">
        <v>37</v>
      </c>
      <c r="B79" s="2" t="str">
        <f>VLOOKUP(A79,'Peptide List'!A:B,2,TRUE)</f>
        <v>H3K4ac + K9ac + S10p + K14ac + K18ac</v>
      </c>
      <c r="C79" s="8">
        <v>446.16666666666663</v>
      </c>
      <c r="D79" s="8">
        <v>257.25</v>
      </c>
      <c r="E79" s="28">
        <v>306.16666666666663</v>
      </c>
      <c r="J79" s="45"/>
      <c r="K79" s="46"/>
      <c r="M79" s="47"/>
      <c r="O79" s="48"/>
      <c r="P79" s="48"/>
      <c r="R79" s="49"/>
      <c r="S79" s="48"/>
      <c r="T79" s="48"/>
      <c r="AA79" s="48"/>
      <c r="AE79" s="9"/>
    </row>
    <row r="80" spans="1:31" x14ac:dyDescent="0.2">
      <c r="A80">
        <v>50</v>
      </c>
      <c r="B80" s="2" t="str">
        <f>VLOOKUP(A80,'Peptide List'!A:B,2,TRUE)</f>
        <v>H3R2me2a + K4me3 + K9ac + K14ac + K18ac</v>
      </c>
      <c r="C80" s="8">
        <v>445.66666666666663</v>
      </c>
      <c r="D80" s="8">
        <v>277.16666666666669</v>
      </c>
      <c r="E80" s="28">
        <v>294.24999999999994</v>
      </c>
      <c r="J80" s="45"/>
      <c r="K80" s="46"/>
      <c r="M80" s="47"/>
      <c r="O80" s="48"/>
      <c r="P80" s="48"/>
      <c r="R80" s="49"/>
      <c r="S80" s="48"/>
      <c r="T80" s="48"/>
      <c r="AA80" s="48"/>
      <c r="AE80" s="9"/>
    </row>
    <row r="81" spans="1:31" x14ac:dyDescent="0.2">
      <c r="A81">
        <v>71</v>
      </c>
      <c r="B81" s="2" t="str">
        <f>VLOOKUP(A81,'Peptide List'!A:B,2,TRUE)</f>
        <v>H4K8ac + K16ac</v>
      </c>
      <c r="C81" s="8">
        <v>445.33333333333337</v>
      </c>
      <c r="D81" s="8">
        <v>296.33333333333331</v>
      </c>
      <c r="E81" s="28">
        <v>340.83333333333331</v>
      </c>
      <c r="J81" s="45"/>
      <c r="K81" s="46"/>
      <c r="M81" s="47"/>
      <c r="O81" s="48"/>
      <c r="P81" s="48"/>
      <c r="R81" s="49"/>
      <c r="S81" s="48"/>
      <c r="T81" s="48"/>
      <c r="AA81" s="48"/>
      <c r="AE81" s="9"/>
    </row>
    <row r="82" spans="1:31" x14ac:dyDescent="0.2">
      <c r="A82">
        <v>133</v>
      </c>
      <c r="B82" s="2" t="str">
        <f>VLOOKUP(A82,'Peptide List'!A:B,2,TRUE)</f>
        <v>H3K9me2</v>
      </c>
      <c r="C82" s="8">
        <v>444.5</v>
      </c>
      <c r="D82" s="8">
        <v>296.83333333333337</v>
      </c>
      <c r="E82" s="28">
        <v>384.08333333333331</v>
      </c>
      <c r="J82" s="45"/>
      <c r="K82" s="46"/>
      <c r="M82" s="47"/>
      <c r="O82" s="48"/>
      <c r="P82" s="48"/>
      <c r="R82" s="49"/>
      <c r="S82" s="48"/>
      <c r="T82" s="48"/>
      <c r="AA82" s="48"/>
      <c r="AE82" s="9"/>
    </row>
    <row r="83" spans="1:31" x14ac:dyDescent="0.2">
      <c r="A83">
        <v>2656</v>
      </c>
      <c r="B83" s="2" t="str">
        <f>VLOOKUP(A83,'Peptide List'!A:B,2,TRUE)</f>
        <v>H3 (15-34)K27but</v>
      </c>
      <c r="C83" s="8">
        <v>444.33333333333337</v>
      </c>
      <c r="D83" s="8">
        <v>268</v>
      </c>
      <c r="E83" s="28">
        <v>350.41666666666669</v>
      </c>
      <c r="J83" s="45"/>
      <c r="K83" s="46"/>
      <c r="M83" s="47"/>
      <c r="O83" s="48"/>
      <c r="P83" s="48"/>
      <c r="R83" s="49"/>
      <c r="S83" s="48"/>
      <c r="T83" s="48"/>
      <c r="AA83" s="48"/>
      <c r="AE83" s="9"/>
    </row>
    <row r="84" spans="1:31" x14ac:dyDescent="0.2">
      <c r="A84">
        <v>33</v>
      </c>
      <c r="B84" s="2" t="str">
        <f>VLOOKUP(A84,'Peptide List'!A:B,2,TRUE)</f>
        <v>H3K4me2 + K9ac + K14ac + K18ac</v>
      </c>
      <c r="C84" s="8">
        <v>444</v>
      </c>
      <c r="D84" s="8">
        <v>278.91666666666669</v>
      </c>
      <c r="E84" s="28">
        <v>396</v>
      </c>
      <c r="J84" s="45"/>
      <c r="K84" s="46"/>
      <c r="M84" s="47"/>
      <c r="O84" s="48"/>
      <c r="P84" s="48"/>
      <c r="R84" s="49"/>
      <c r="S84" s="48"/>
      <c r="T84" s="48"/>
      <c r="AA84" s="48"/>
      <c r="AE84" s="9"/>
    </row>
    <row r="85" spans="1:31" x14ac:dyDescent="0.2">
      <c r="A85">
        <v>58</v>
      </c>
      <c r="B85" s="2" t="str">
        <f>VLOOKUP(A85,'Peptide List'!A:B,2,TRUE)</f>
        <v>H4 (1-23)</v>
      </c>
      <c r="C85" s="8">
        <v>443.33333333333337</v>
      </c>
      <c r="D85" s="8">
        <v>298.25</v>
      </c>
      <c r="E85" s="28">
        <v>397.5</v>
      </c>
      <c r="J85" s="45"/>
      <c r="K85" s="46"/>
      <c r="M85" s="47"/>
      <c r="O85" s="48"/>
      <c r="P85" s="48"/>
      <c r="R85" s="49"/>
      <c r="S85" s="48"/>
      <c r="T85" s="48"/>
      <c r="AA85" s="48"/>
      <c r="AE85" s="9"/>
    </row>
    <row r="86" spans="1:31" x14ac:dyDescent="0.2">
      <c r="A86">
        <v>165</v>
      </c>
      <c r="B86" s="2" t="str">
        <f>VLOOKUP(A86,'Peptide List'!A:B,2,TRUE)</f>
        <v>H3T6p + K9ac + K14ac + K18ac</v>
      </c>
      <c r="C86" s="8">
        <v>443.16666666666669</v>
      </c>
      <c r="D86" s="8">
        <v>268.16666666666669</v>
      </c>
      <c r="E86" s="28">
        <v>307.5</v>
      </c>
      <c r="J86" s="45"/>
      <c r="K86" s="46"/>
      <c r="M86" s="47"/>
      <c r="O86" s="48"/>
      <c r="P86" s="48"/>
      <c r="R86" s="49"/>
      <c r="S86" s="48"/>
      <c r="T86" s="48"/>
      <c r="AA86" s="48"/>
      <c r="AE86" s="9"/>
    </row>
    <row r="87" spans="1:31" x14ac:dyDescent="0.2">
      <c r="A87">
        <v>353</v>
      </c>
      <c r="B87" s="2" t="str">
        <f>VLOOKUP(A87,'Peptide List'!A:B,2,TRUE)</f>
        <v>H4S1p + K5ac + K8ac + K12ac + K16ac</v>
      </c>
      <c r="C87" s="8">
        <v>442.33333333333337</v>
      </c>
      <c r="D87" s="8">
        <v>289.16666666666669</v>
      </c>
      <c r="E87" s="28">
        <v>283.83333333333331</v>
      </c>
      <c r="J87" s="45"/>
      <c r="K87" s="46"/>
      <c r="M87" s="47"/>
      <c r="O87" s="48"/>
      <c r="P87" s="48"/>
      <c r="R87" s="49"/>
      <c r="S87" s="48"/>
      <c r="T87" s="48"/>
      <c r="AA87" s="48"/>
      <c r="AE87" s="9"/>
    </row>
    <row r="88" spans="1:31" x14ac:dyDescent="0.2">
      <c r="A88">
        <v>213</v>
      </c>
      <c r="B88" s="2" t="str">
        <f>VLOOKUP(A88,'Peptide List'!A:B,2,TRUE)</f>
        <v>H3 120-135</v>
      </c>
      <c r="C88" s="8">
        <v>442.16666666666663</v>
      </c>
      <c r="D88" s="8">
        <v>280.25</v>
      </c>
      <c r="E88" s="28">
        <v>313.08333333333337</v>
      </c>
      <c r="J88" s="45"/>
      <c r="K88" s="46"/>
      <c r="M88" s="47"/>
      <c r="O88" s="48"/>
      <c r="P88" s="48"/>
      <c r="R88" s="49"/>
      <c r="S88" s="48"/>
      <c r="T88" s="48"/>
      <c r="AA88" s="48"/>
      <c r="AE88" s="9"/>
    </row>
    <row r="89" spans="1:31" x14ac:dyDescent="0.2">
      <c r="A89">
        <v>1043</v>
      </c>
      <c r="B89" s="2" t="str">
        <f>VLOOKUP(A89,'Peptide List'!A:B,2,TRUE)</f>
        <v>H3K9crK14crK18cr</v>
      </c>
      <c r="C89" s="8">
        <v>440.33333333333337</v>
      </c>
      <c r="D89" s="8">
        <v>262.16666666666669</v>
      </c>
      <c r="E89" s="28">
        <v>344.25000000000006</v>
      </c>
      <c r="J89" s="45"/>
      <c r="K89" s="46"/>
      <c r="M89" s="47"/>
      <c r="O89" s="48"/>
      <c r="P89" s="48"/>
      <c r="R89" s="49"/>
      <c r="S89" s="48"/>
      <c r="T89" s="48"/>
      <c r="AA89" s="48"/>
      <c r="AE89" s="9"/>
    </row>
    <row r="90" spans="1:31" x14ac:dyDescent="0.2">
      <c r="A90">
        <v>69</v>
      </c>
      <c r="B90" s="2" t="str">
        <f>VLOOKUP(A90,'Peptide List'!A:B,2,TRUE)</f>
        <v>H4K16ac</v>
      </c>
      <c r="C90" s="8">
        <v>439.66666666666669</v>
      </c>
      <c r="D90" s="8">
        <v>296.25</v>
      </c>
      <c r="E90" s="28">
        <v>324.5</v>
      </c>
      <c r="J90" s="45"/>
      <c r="K90" s="46"/>
      <c r="M90" s="47"/>
      <c r="O90" s="48"/>
      <c r="P90" s="48"/>
      <c r="R90" s="49"/>
      <c r="S90" s="48"/>
      <c r="T90" s="48"/>
      <c r="AA90" s="48"/>
      <c r="AE90" s="9"/>
    </row>
    <row r="91" spans="1:31" x14ac:dyDescent="0.2">
      <c r="A91">
        <v>359</v>
      </c>
      <c r="B91" s="2" t="str">
        <f>VLOOKUP(A91,'Peptide List'!A:B,2,TRUE)</f>
        <v>H4K5ac + K8ac</v>
      </c>
      <c r="C91" s="8">
        <v>437.16666666666663</v>
      </c>
      <c r="D91" s="8">
        <v>276.33333333333337</v>
      </c>
      <c r="E91" s="28">
        <v>307.58333333333337</v>
      </c>
      <c r="J91" s="45"/>
      <c r="K91" s="46"/>
      <c r="M91" s="47"/>
      <c r="O91" s="48"/>
      <c r="P91" s="48"/>
      <c r="R91" s="49"/>
      <c r="S91" s="48"/>
      <c r="T91" s="48"/>
      <c r="AA91" s="48"/>
      <c r="AE91" s="9"/>
    </row>
    <row r="92" spans="1:31" x14ac:dyDescent="0.2">
      <c r="A92">
        <v>210</v>
      </c>
      <c r="B92" s="2" t="str">
        <f>VLOOKUP(A92,'Peptide List'!A:B,2,TRUE)</f>
        <v>H3.3 30-49</v>
      </c>
      <c r="C92" s="8">
        <v>436.83333333333337</v>
      </c>
      <c r="D92" s="8">
        <v>274.08333333333331</v>
      </c>
      <c r="E92" s="28">
        <v>349.33333333333337</v>
      </c>
      <c r="J92" s="45"/>
      <c r="K92" s="46"/>
      <c r="M92" s="47"/>
      <c r="O92" s="48"/>
      <c r="P92" s="48"/>
      <c r="R92" s="49"/>
      <c r="S92" s="48"/>
      <c r="T92" s="48"/>
      <c r="AA92" s="48"/>
      <c r="AE92" s="9"/>
    </row>
    <row r="93" spans="1:31" x14ac:dyDescent="0.2">
      <c r="A93">
        <v>323</v>
      </c>
      <c r="B93" s="2" t="str">
        <f>VLOOKUP(A93,'Peptide List'!A:B,2,TRUE)</f>
        <v>H2A.Z K4ac + K8ac + K12ac (1-19) (N-ac)</v>
      </c>
      <c r="C93" s="8">
        <v>436.66666666666663</v>
      </c>
      <c r="D93" s="8">
        <v>275.33333333333331</v>
      </c>
      <c r="E93" s="28">
        <v>321.5</v>
      </c>
      <c r="J93" s="45"/>
      <c r="K93" s="46"/>
      <c r="M93" s="47"/>
      <c r="O93" s="48"/>
      <c r="P93" s="48"/>
      <c r="R93" s="49"/>
      <c r="S93" s="48"/>
      <c r="T93" s="48"/>
      <c r="AA93" s="48"/>
      <c r="AE93" s="9"/>
    </row>
    <row r="94" spans="1:31" x14ac:dyDescent="0.2">
      <c r="A94">
        <v>2669</v>
      </c>
      <c r="B94" s="2" t="str">
        <f>VLOOKUP(A94,'Peptide List'!A:B,2,TRUE)</f>
        <v>H4 (1-24)</v>
      </c>
      <c r="C94" s="8">
        <v>436.5</v>
      </c>
      <c r="D94" s="8">
        <v>293.08333333333331</v>
      </c>
      <c r="E94" s="28">
        <v>318.5</v>
      </c>
      <c r="J94" s="45"/>
      <c r="K94" s="46"/>
      <c r="M94" s="47"/>
      <c r="O94" s="48"/>
      <c r="P94" s="48"/>
      <c r="R94" s="49"/>
      <c r="S94" s="48"/>
      <c r="T94" s="48"/>
      <c r="AA94" s="48"/>
      <c r="AE94" s="9"/>
    </row>
    <row r="95" spans="1:31" x14ac:dyDescent="0.2">
      <c r="A95">
        <v>63</v>
      </c>
      <c r="B95" s="2" t="str">
        <f>VLOOKUP(A95,'Peptide List'!A:B,2,TRUE)</f>
        <v>H3Cit2 + K4me2</v>
      </c>
      <c r="C95" s="8">
        <v>434.66666666666663</v>
      </c>
      <c r="D95" s="8">
        <v>297.58333333333331</v>
      </c>
      <c r="E95" s="28">
        <v>310</v>
      </c>
      <c r="J95" s="45"/>
      <c r="K95" s="46"/>
      <c r="M95" s="47"/>
      <c r="O95" s="48"/>
      <c r="P95" s="48"/>
      <c r="R95" s="49"/>
      <c r="S95" s="48"/>
      <c r="T95" s="48"/>
      <c r="AA95" s="48"/>
      <c r="AE95" s="9"/>
    </row>
    <row r="96" spans="1:31" x14ac:dyDescent="0.2">
      <c r="A96">
        <v>217</v>
      </c>
      <c r="B96" s="2" t="str">
        <f>VLOOKUP(A96,'Peptide List'!A:B,2,TRUE)</f>
        <v>H3K14-Nle (1-20)</v>
      </c>
      <c r="C96" s="8">
        <v>434</v>
      </c>
      <c r="D96" s="8">
        <v>306.08333333333331</v>
      </c>
      <c r="E96" s="28">
        <v>428.91666666666669</v>
      </c>
      <c r="J96" s="45"/>
      <c r="K96" s="46"/>
      <c r="M96" s="47"/>
      <c r="O96" s="48"/>
      <c r="P96" s="48"/>
      <c r="R96" s="49"/>
      <c r="S96" s="48"/>
      <c r="T96" s="48"/>
      <c r="AA96" s="48"/>
      <c r="AE96" s="9"/>
    </row>
    <row r="97" spans="1:31" x14ac:dyDescent="0.2">
      <c r="A97">
        <v>86</v>
      </c>
      <c r="B97" s="2" t="str">
        <f>VLOOKUP(A97,'Peptide List'!A:B,2,TRUE)</f>
        <v>H4K12ac + K16ac + K20me2</v>
      </c>
      <c r="C97" s="8">
        <v>434</v>
      </c>
      <c r="D97" s="8">
        <v>316.5</v>
      </c>
      <c r="E97" s="28">
        <v>337.91666666666663</v>
      </c>
      <c r="J97" s="45"/>
      <c r="K97" s="46"/>
      <c r="M97" s="47"/>
      <c r="O97" s="48"/>
      <c r="P97" s="48"/>
      <c r="R97" s="49"/>
      <c r="S97" s="48"/>
      <c r="T97" s="48"/>
      <c r="AA97" s="48"/>
      <c r="AE97" s="9"/>
    </row>
    <row r="98" spans="1:31" x14ac:dyDescent="0.2">
      <c r="A98">
        <v>363</v>
      </c>
      <c r="B98" s="2" t="str">
        <f>VLOOKUP(A98,'Peptide List'!A:B,2,TRUE)</f>
        <v>H4K8ac + K20ac</v>
      </c>
      <c r="C98" s="8">
        <v>433.66666666666669</v>
      </c>
      <c r="D98" s="8">
        <v>274.08333333333331</v>
      </c>
      <c r="E98" s="28">
        <v>312.91666666666669</v>
      </c>
      <c r="J98" s="45"/>
      <c r="K98" s="46"/>
      <c r="M98" s="47"/>
      <c r="O98" s="48"/>
      <c r="P98" s="48"/>
      <c r="R98" s="49"/>
      <c r="S98" s="48"/>
      <c r="T98" s="48"/>
      <c r="AA98" s="48"/>
      <c r="AE98" s="9"/>
    </row>
    <row r="99" spans="1:31" x14ac:dyDescent="0.2">
      <c r="A99">
        <v>662</v>
      </c>
      <c r="B99" s="2" t="str">
        <f>VLOOKUP(A99,'Peptide List'!A:B,2,TRUE)</f>
        <v xml:space="preserve">H3K4me3 (1-7) </v>
      </c>
      <c r="C99" s="8">
        <v>430.83333333333337</v>
      </c>
      <c r="D99" s="8">
        <v>276.75</v>
      </c>
      <c r="E99" s="28">
        <v>325.25</v>
      </c>
      <c r="J99" s="45"/>
      <c r="K99" s="46"/>
      <c r="M99" s="47"/>
      <c r="O99" s="48"/>
      <c r="P99" s="48"/>
      <c r="R99" s="49"/>
      <c r="S99" s="48"/>
      <c r="T99" s="48"/>
      <c r="AA99" s="48"/>
      <c r="AE99" s="9"/>
    </row>
    <row r="100" spans="1:31" x14ac:dyDescent="0.2">
      <c r="A100">
        <v>2665</v>
      </c>
      <c r="B100" s="2" t="str">
        <f>VLOOKUP(A100,'Peptide List'!A:B,2,TRUE)</f>
        <v>H3.3K36me2 (27-45)</v>
      </c>
      <c r="C100" s="8">
        <v>430.66666666666669</v>
      </c>
      <c r="D100" s="8">
        <v>287.08333333333331</v>
      </c>
      <c r="E100" s="28">
        <v>299.75</v>
      </c>
      <c r="J100" s="45"/>
      <c r="K100" s="46"/>
      <c r="M100" s="47"/>
      <c r="O100" s="48"/>
      <c r="P100" s="48"/>
      <c r="R100" s="49"/>
      <c r="S100" s="48"/>
      <c r="T100" s="48"/>
      <c r="AA100" s="48"/>
      <c r="AE100" s="9"/>
    </row>
    <row r="101" spans="1:31" x14ac:dyDescent="0.2">
      <c r="A101">
        <v>104</v>
      </c>
      <c r="B101" s="2" t="str">
        <f>VLOOKUP(A101,'Peptide List'!A:B,2,TRUE)</f>
        <v>H3 (74-84)</v>
      </c>
      <c r="C101" s="8">
        <v>430.66666666666669</v>
      </c>
      <c r="D101" s="8">
        <v>273.83333333333337</v>
      </c>
      <c r="E101" s="28">
        <v>320.74999999999994</v>
      </c>
      <c r="J101" s="45"/>
      <c r="K101" s="46"/>
      <c r="M101" s="47"/>
      <c r="O101" s="48"/>
      <c r="P101" s="48"/>
      <c r="R101" s="49"/>
      <c r="S101" s="48"/>
      <c r="T101" s="48"/>
      <c r="AA101" s="48"/>
      <c r="AE101" s="9"/>
    </row>
    <row r="102" spans="1:31" x14ac:dyDescent="0.2">
      <c r="A102">
        <v>52</v>
      </c>
      <c r="B102" s="2" t="str">
        <f>VLOOKUP(A102,'Peptide List'!A:B,2,TRUE)</f>
        <v>H3R2me1 + K4me3 + K9ac + K14ac + K18ac</v>
      </c>
      <c r="C102" s="8">
        <v>430.5</v>
      </c>
      <c r="D102" s="8">
        <v>272.41666666666669</v>
      </c>
      <c r="E102" s="28">
        <v>349.83333333333331</v>
      </c>
      <c r="J102" s="45"/>
      <c r="K102" s="46"/>
      <c r="M102" s="47"/>
      <c r="O102" s="48"/>
      <c r="P102" s="48"/>
      <c r="R102" s="49"/>
      <c r="S102" s="48"/>
      <c r="T102" s="48"/>
      <c r="AA102" s="48"/>
      <c r="AE102" s="9"/>
    </row>
    <row r="103" spans="1:31" x14ac:dyDescent="0.2">
      <c r="A103">
        <v>626</v>
      </c>
      <c r="B103" s="2" t="str">
        <f>VLOOKUP(A103,'Peptide List'!A:B,2,TRUE)</f>
        <v>H2A.X K5ac</v>
      </c>
      <c r="C103" s="8">
        <v>429.83333333333331</v>
      </c>
      <c r="D103" s="8">
        <v>281.83333333333331</v>
      </c>
      <c r="E103" s="28">
        <v>329.83333333333337</v>
      </c>
      <c r="J103" s="45"/>
      <c r="K103" s="46"/>
      <c r="M103" s="47"/>
      <c r="O103" s="48"/>
      <c r="P103" s="48"/>
      <c r="R103" s="49"/>
      <c r="S103" s="48"/>
      <c r="T103" s="48"/>
      <c r="AA103" s="48"/>
      <c r="AE103" s="9"/>
    </row>
    <row r="104" spans="1:31" x14ac:dyDescent="0.2">
      <c r="A104">
        <v>211</v>
      </c>
      <c r="B104" s="2" t="str">
        <f>VLOOKUP(A104,'Peptide List'!A:B,2,TRUE)</f>
        <v>H3.3 75-94</v>
      </c>
      <c r="C104" s="8">
        <v>429.16666666666663</v>
      </c>
      <c r="D104" s="8">
        <v>278.41666666666669</v>
      </c>
      <c r="E104" s="28">
        <v>306</v>
      </c>
      <c r="J104" s="45"/>
      <c r="K104" s="46"/>
      <c r="M104" s="47"/>
      <c r="O104" s="48"/>
      <c r="P104" s="48"/>
      <c r="R104" s="49"/>
      <c r="S104" s="48"/>
      <c r="T104" s="48"/>
      <c r="AA104" s="48"/>
      <c r="AE104" s="9"/>
    </row>
    <row r="105" spans="1:31" x14ac:dyDescent="0.2">
      <c r="A105">
        <v>2663</v>
      </c>
      <c r="B105" s="2" t="str">
        <f>VLOOKUP(A105,'Peptide List'!A:B,2,TRUE)</f>
        <v>H3.3K23me2 (15-34)</v>
      </c>
      <c r="C105" s="8">
        <v>429</v>
      </c>
      <c r="D105" s="8">
        <v>267</v>
      </c>
      <c r="E105" s="28">
        <v>322.41666666666663</v>
      </c>
      <c r="J105" s="45"/>
      <c r="K105" s="46"/>
      <c r="M105" s="47"/>
      <c r="O105" s="48"/>
      <c r="P105" s="48"/>
      <c r="R105" s="49"/>
      <c r="S105" s="48"/>
      <c r="T105" s="48"/>
      <c r="AA105" s="48"/>
      <c r="AE105" s="9"/>
    </row>
    <row r="106" spans="1:31" x14ac:dyDescent="0.2">
      <c r="A106">
        <v>5</v>
      </c>
      <c r="B106" s="2" t="str">
        <f>VLOOKUP(A106,'Peptide List'!A:B,2,TRUE)</f>
        <v>H3K4ac + K14ac</v>
      </c>
      <c r="C106" s="8">
        <v>428.66666666666663</v>
      </c>
      <c r="D106" s="8">
        <v>301.41666666666669</v>
      </c>
      <c r="E106" s="28">
        <v>381.00000000000006</v>
      </c>
      <c r="J106" s="45"/>
      <c r="K106" s="46"/>
      <c r="M106" s="47"/>
      <c r="O106" s="48"/>
      <c r="P106" s="48"/>
      <c r="R106" s="49"/>
      <c r="S106" s="48"/>
      <c r="T106" s="48"/>
      <c r="AA106" s="48"/>
      <c r="AE106" s="9"/>
    </row>
    <row r="107" spans="1:31" x14ac:dyDescent="0.2">
      <c r="A107">
        <v>220</v>
      </c>
      <c r="B107" s="2" t="str">
        <f>VLOOKUP(A107,'Peptide List'!A:B,2,TRUE)</f>
        <v>H3T6p + K9me3</v>
      </c>
      <c r="C107" s="8">
        <v>428.66666666666663</v>
      </c>
      <c r="D107" s="8">
        <v>277.25</v>
      </c>
      <c r="E107" s="28">
        <v>316.83333333333331</v>
      </c>
      <c r="J107" s="45"/>
      <c r="K107" s="46"/>
      <c r="M107" s="47"/>
      <c r="O107" s="48"/>
      <c r="P107" s="48"/>
      <c r="R107" s="49"/>
      <c r="S107" s="48"/>
      <c r="T107" s="48"/>
      <c r="AA107" s="48"/>
      <c r="AE107" s="9"/>
    </row>
    <row r="108" spans="1:31" x14ac:dyDescent="0.2">
      <c r="A108">
        <v>306</v>
      </c>
      <c r="B108" s="2" t="str">
        <f>VLOOKUP(A108,'Peptide List'!A:B,2,TRUE)</f>
        <v>H2ACit3 + K5ac</v>
      </c>
      <c r="C108" s="8">
        <v>428.33333333333331</v>
      </c>
      <c r="D108" s="8">
        <v>303.5</v>
      </c>
      <c r="E108" s="28">
        <v>325.00000000000006</v>
      </c>
      <c r="J108" s="45"/>
      <c r="K108" s="46"/>
      <c r="M108" s="47"/>
      <c r="O108" s="48"/>
      <c r="P108" s="48"/>
      <c r="R108" s="49"/>
      <c r="S108" s="48"/>
      <c r="T108" s="48"/>
      <c r="AA108" s="48"/>
      <c r="AE108" s="9"/>
    </row>
    <row r="109" spans="1:31" x14ac:dyDescent="0.2">
      <c r="A109">
        <v>661</v>
      </c>
      <c r="B109" s="2" t="str">
        <f>VLOOKUP(A109,'Peptide List'!A:B,2,TRUE)</f>
        <v>H3K4me3 (1-11)</v>
      </c>
      <c r="C109" s="8">
        <v>428.16666666666663</v>
      </c>
      <c r="D109" s="8">
        <v>276.16666666666669</v>
      </c>
      <c r="E109" s="28">
        <v>347.33333333333331</v>
      </c>
      <c r="J109" s="45"/>
      <c r="K109" s="46"/>
      <c r="M109" s="47"/>
      <c r="O109" s="48"/>
      <c r="P109" s="48"/>
      <c r="R109" s="49"/>
      <c r="S109" s="48"/>
      <c r="T109" s="48"/>
      <c r="AA109" s="48"/>
      <c r="AE109" s="9"/>
    </row>
    <row r="110" spans="1:31" x14ac:dyDescent="0.2">
      <c r="A110">
        <v>305</v>
      </c>
      <c r="B110" s="2" t="str">
        <f>VLOOKUP(A110,'Peptide List'!A:B,2,TRUE)</f>
        <v>H2AS1p + R3me2a + K5ac</v>
      </c>
      <c r="C110" s="8">
        <v>427.16666666666669</v>
      </c>
      <c r="D110" s="8">
        <v>277.5</v>
      </c>
      <c r="E110" s="28">
        <v>346.25</v>
      </c>
      <c r="J110" s="45"/>
      <c r="K110" s="46"/>
      <c r="M110" s="47"/>
      <c r="O110" s="48"/>
      <c r="P110" s="48"/>
      <c r="R110" s="49"/>
      <c r="S110" s="48"/>
      <c r="T110" s="48"/>
      <c r="AA110" s="48"/>
      <c r="AE110" s="9"/>
    </row>
    <row r="111" spans="1:31" x14ac:dyDescent="0.2">
      <c r="A111">
        <v>166</v>
      </c>
      <c r="B111" s="2" t="str">
        <f>VLOOKUP(A111,'Peptide List'!A:B,2,TRUE)</f>
        <v>H3K4me3 + T6p + K9ac + K14ac + K18ac</v>
      </c>
      <c r="C111" s="8">
        <v>427</v>
      </c>
      <c r="D111" s="8">
        <v>272.83333333333331</v>
      </c>
      <c r="E111" s="28">
        <v>318.75</v>
      </c>
      <c r="J111" s="45"/>
      <c r="K111" s="46"/>
      <c r="M111" s="47"/>
      <c r="O111" s="48"/>
      <c r="P111" s="48"/>
      <c r="R111" s="49"/>
      <c r="S111" s="48"/>
      <c r="T111" s="48"/>
      <c r="AA111" s="48"/>
      <c r="AE111" s="9"/>
    </row>
    <row r="112" spans="1:31" x14ac:dyDescent="0.2">
      <c r="A112">
        <v>321</v>
      </c>
      <c r="B112" s="2" t="str">
        <f>VLOOKUP(A112,'Peptide List'!A:B,2,TRUE)</f>
        <v>H2A.Z (1-19) (N-ac)</v>
      </c>
      <c r="C112" s="8">
        <v>427</v>
      </c>
      <c r="D112" s="8">
        <v>276.66666666666669</v>
      </c>
      <c r="E112" s="28">
        <v>272.83333333333331</v>
      </c>
      <c r="J112" s="45"/>
      <c r="K112" s="46"/>
      <c r="M112" s="47"/>
      <c r="O112" s="48"/>
      <c r="P112" s="48"/>
      <c r="R112" s="49"/>
      <c r="S112" s="48"/>
      <c r="T112" s="48"/>
      <c r="AA112" s="48"/>
      <c r="AE112" s="9"/>
    </row>
    <row r="113" spans="1:42" x14ac:dyDescent="0.2">
      <c r="A113">
        <v>209</v>
      </c>
      <c r="B113" s="2" t="str">
        <f>VLOOKUP(A113,'Peptide List'!A:B,2,TRUE)</f>
        <v>H3.3 15-34</v>
      </c>
      <c r="C113" s="8">
        <v>426.83333333333337</v>
      </c>
      <c r="D113" s="8">
        <v>299.83333333333331</v>
      </c>
      <c r="E113" s="28">
        <v>323.16666666666669</v>
      </c>
      <c r="J113" s="45"/>
      <c r="K113" s="46"/>
      <c r="M113" s="47"/>
      <c r="O113" s="48"/>
      <c r="P113" s="48"/>
      <c r="R113" s="49"/>
      <c r="S113" s="48"/>
      <c r="T113" s="48"/>
      <c r="AA113" s="48"/>
      <c r="AE113" s="9"/>
    </row>
    <row r="114" spans="1:42" x14ac:dyDescent="0.2">
      <c r="A114">
        <v>255</v>
      </c>
      <c r="B114" s="2" t="str">
        <f>VLOOKUP(A114,'Peptide List'!A:B,2,TRUE)</f>
        <v>H3K56me3 (52-61)</v>
      </c>
      <c r="C114" s="8">
        <v>426.83333333333331</v>
      </c>
      <c r="D114" s="8">
        <v>297.16666666666669</v>
      </c>
      <c r="E114" s="28">
        <v>315.58333333333331</v>
      </c>
      <c r="J114" s="45"/>
      <c r="K114" s="46"/>
      <c r="M114" s="47"/>
      <c r="O114" s="48"/>
      <c r="P114" s="48"/>
      <c r="R114" s="49"/>
      <c r="S114" s="48"/>
      <c r="T114" s="48"/>
      <c r="AA114" s="48"/>
      <c r="AE114" s="9"/>
    </row>
    <row r="115" spans="1:42" x14ac:dyDescent="0.2">
      <c r="A115">
        <v>38</v>
      </c>
      <c r="B115" s="2" t="str">
        <f>VLOOKUP(A115,'Peptide List'!A:B,2,TRUE)</f>
        <v>H3K4me3 + S10p</v>
      </c>
      <c r="C115" s="8">
        <v>426.5</v>
      </c>
      <c r="D115" s="8">
        <v>284.75</v>
      </c>
      <c r="E115" s="28">
        <v>334.16666666666669</v>
      </c>
      <c r="J115" s="45"/>
      <c r="K115" s="46"/>
      <c r="M115" s="47"/>
      <c r="O115" s="48"/>
      <c r="P115" s="48"/>
      <c r="R115" s="49"/>
      <c r="S115" s="48"/>
      <c r="T115" s="48"/>
      <c r="AA115" s="48"/>
      <c r="AE115" s="9"/>
    </row>
    <row r="116" spans="1:42" x14ac:dyDescent="0.2">
      <c r="A116">
        <v>360</v>
      </c>
      <c r="B116" s="2" t="str">
        <f>VLOOKUP(A116,'Peptide List'!A:B,2,TRUE)</f>
        <v>H4K5ac + K16ac</v>
      </c>
      <c r="C116" s="8">
        <v>426.5</v>
      </c>
      <c r="D116" s="8">
        <v>254.91666666666666</v>
      </c>
      <c r="E116" s="28">
        <v>318.66666666666669</v>
      </c>
      <c r="J116" s="45"/>
      <c r="K116" s="46"/>
      <c r="M116" s="47"/>
      <c r="O116" s="48"/>
      <c r="P116" s="48"/>
      <c r="R116" s="49"/>
      <c r="S116" s="48"/>
      <c r="T116" s="48"/>
      <c r="AA116" s="48"/>
      <c r="AE116" s="9"/>
    </row>
    <row r="117" spans="1:42" x14ac:dyDescent="0.2">
      <c r="A117">
        <v>198</v>
      </c>
      <c r="B117" s="2" t="str">
        <f>VLOOKUP(A117,'Peptide List'!A:B,2,TRUE)</f>
        <v>H3.3R26me2a + K27me3</v>
      </c>
      <c r="C117" s="8">
        <v>426.16666666666663</v>
      </c>
      <c r="D117" s="8">
        <v>300.16666666666663</v>
      </c>
      <c r="E117" s="28">
        <v>318.58333333333337</v>
      </c>
      <c r="J117" s="45"/>
      <c r="K117" s="46"/>
      <c r="M117" s="47"/>
      <c r="O117" s="48"/>
      <c r="P117" s="48"/>
      <c r="R117" s="49"/>
      <c r="S117" s="48"/>
      <c r="T117" s="48"/>
      <c r="AA117" s="48"/>
      <c r="AE117" s="9"/>
    </row>
    <row r="118" spans="1:42" x14ac:dyDescent="0.2">
      <c r="A118">
        <v>208</v>
      </c>
      <c r="B118" s="2" t="str">
        <f>VLOOKUP(A118,'Peptide List'!A:B,2,TRUE)</f>
        <v>H3 105-124</v>
      </c>
      <c r="C118" s="8">
        <v>425</v>
      </c>
      <c r="D118" s="8">
        <v>277</v>
      </c>
      <c r="E118" s="28">
        <v>323.5</v>
      </c>
      <c r="J118" s="45"/>
      <c r="K118" s="46"/>
      <c r="M118" s="47"/>
      <c r="O118" s="48"/>
      <c r="P118" s="48"/>
      <c r="R118" s="49"/>
      <c r="S118" s="48"/>
      <c r="T118" s="48"/>
      <c r="AA118" s="48"/>
      <c r="AE118" s="9"/>
    </row>
    <row r="119" spans="1:42" x14ac:dyDescent="0.2">
      <c r="A119">
        <v>45</v>
      </c>
      <c r="B119" s="2" t="str">
        <f>VLOOKUP(A119,'Peptide List'!A:B,2,TRUE)</f>
        <v>H3K4me1 + K9ac + K18ac</v>
      </c>
      <c r="C119" s="8">
        <v>424.33333333333337</v>
      </c>
      <c r="D119" s="8">
        <v>272.5</v>
      </c>
      <c r="E119" s="28">
        <v>339.5</v>
      </c>
      <c r="J119" s="45"/>
      <c r="K119" s="46"/>
      <c r="M119" s="47"/>
      <c r="O119" s="48"/>
      <c r="P119" s="48"/>
      <c r="R119" s="49"/>
      <c r="S119" s="48"/>
      <c r="T119" s="48"/>
      <c r="AA119" s="48"/>
      <c r="AE119" s="9"/>
    </row>
    <row r="120" spans="1:42" x14ac:dyDescent="0.2">
      <c r="A120">
        <v>146</v>
      </c>
      <c r="B120" s="2" t="str">
        <f>VLOOKUP(A120,'Peptide List'!A:B,2,TRUE)</f>
        <v>H3K9me2 + S10p</v>
      </c>
      <c r="C120" s="8">
        <v>424.16666666666663</v>
      </c>
      <c r="D120" s="8">
        <v>315.08333333333331</v>
      </c>
      <c r="E120" s="28">
        <v>384.83333333333331</v>
      </c>
      <c r="J120" s="45"/>
      <c r="K120" s="46"/>
      <c r="M120" s="47"/>
      <c r="O120" s="48"/>
      <c r="P120" s="48"/>
      <c r="R120" s="49"/>
      <c r="S120" s="48"/>
      <c r="T120" s="48"/>
      <c r="AA120" s="48"/>
      <c r="AE120" s="9"/>
    </row>
    <row r="121" spans="1:42" x14ac:dyDescent="0.2">
      <c r="A121">
        <v>57</v>
      </c>
      <c r="B121" s="2" t="str">
        <f>VLOOKUP(A121,'Peptide List'!A:B,2,TRUE)</f>
        <v>H3T3p</v>
      </c>
      <c r="C121" s="8">
        <v>423.33333333333331</v>
      </c>
      <c r="D121" s="8">
        <v>284.75000000000006</v>
      </c>
      <c r="E121" s="28">
        <v>306.41666666666669</v>
      </c>
      <c r="J121" s="45"/>
      <c r="K121" s="46"/>
      <c r="M121" s="47"/>
      <c r="O121" s="48"/>
      <c r="P121" s="48"/>
      <c r="R121" s="49"/>
      <c r="S121" s="48"/>
      <c r="T121" s="48"/>
      <c r="AA121" s="48"/>
      <c r="AE121" s="9"/>
    </row>
    <row r="122" spans="1:42" x14ac:dyDescent="0.2">
      <c r="A122">
        <v>259</v>
      </c>
      <c r="B122" s="2" t="str">
        <f>VLOOKUP(A122,'Peptide List'!A:B,2,TRUE)</f>
        <v>H3K4me2 + K9me2</v>
      </c>
      <c r="C122" s="8">
        <v>422.66666666666663</v>
      </c>
      <c r="D122" s="8">
        <v>271.41666666666669</v>
      </c>
      <c r="E122" s="28">
        <v>291.33333333333331</v>
      </c>
      <c r="J122" s="45"/>
      <c r="K122" s="46"/>
      <c r="M122" s="47"/>
      <c r="O122" s="48"/>
      <c r="P122" s="48"/>
      <c r="R122" s="49"/>
      <c r="S122" s="48"/>
      <c r="T122" s="48"/>
      <c r="AA122" s="48"/>
      <c r="AE122" s="9"/>
    </row>
    <row r="123" spans="1:42" x14ac:dyDescent="0.2">
      <c r="A123">
        <v>587</v>
      </c>
      <c r="B123" s="2" t="str">
        <f>VLOOKUP(A123,'Peptide List'!A:B,2,TRUE)</f>
        <v>H2A (10-25)</v>
      </c>
      <c r="C123" s="8">
        <v>422.5</v>
      </c>
      <c r="D123" s="8">
        <v>277.25</v>
      </c>
      <c r="E123" s="28">
        <v>305.5</v>
      </c>
      <c r="J123" s="45"/>
      <c r="K123" s="46"/>
      <c r="M123" s="47"/>
      <c r="O123" s="48"/>
      <c r="P123" s="48"/>
      <c r="R123" s="49"/>
      <c r="S123" s="48"/>
      <c r="T123" s="48"/>
      <c r="AA123" s="48"/>
      <c r="AE123" s="9"/>
    </row>
    <row r="124" spans="1:42" x14ac:dyDescent="0.2">
      <c r="A124">
        <v>200</v>
      </c>
      <c r="B124" s="2" t="str">
        <f>VLOOKUP(A124,'Peptide List'!A:B,2,TRUE)</f>
        <v>H3.3R26me2a + K27me1</v>
      </c>
      <c r="C124" s="8">
        <v>422.33333333333331</v>
      </c>
      <c r="D124" s="8">
        <v>285.83333333333331</v>
      </c>
      <c r="E124" s="28">
        <v>305.75</v>
      </c>
      <c r="J124" s="45"/>
      <c r="K124" s="46"/>
      <c r="M124" s="47"/>
      <c r="O124" s="48"/>
      <c r="P124" s="48"/>
      <c r="R124" s="49"/>
      <c r="S124" s="48"/>
      <c r="T124" s="48"/>
      <c r="AA124" s="48"/>
      <c r="AE124" s="9"/>
    </row>
    <row r="125" spans="1:42" x14ac:dyDescent="0.2">
      <c r="A125">
        <v>215</v>
      </c>
      <c r="B125" s="2" t="str">
        <f>VLOOKUP(A125,'Peptide List'!A:B,2,TRUE)</f>
        <v>H3K23me1 15-34</v>
      </c>
      <c r="C125" s="8">
        <v>422.16666666666669</v>
      </c>
      <c r="D125" s="8">
        <v>271.74999999999994</v>
      </c>
      <c r="E125" s="28">
        <v>306.5</v>
      </c>
      <c r="J125" s="45"/>
      <c r="K125" s="46"/>
      <c r="M125" s="47"/>
      <c r="O125" s="48"/>
      <c r="P125" s="48"/>
      <c r="R125" s="49"/>
      <c r="S125" s="48"/>
      <c r="T125" s="48"/>
      <c r="AA125" s="48"/>
      <c r="AE125" s="9"/>
    </row>
    <row r="126" spans="1:42" x14ac:dyDescent="0.2">
      <c r="A126">
        <v>625</v>
      </c>
      <c r="B126" s="2" t="str">
        <f>VLOOKUP(A126,'Peptide List'!A:B,2,TRUE)</f>
        <v>H2A.X (1-17)</v>
      </c>
      <c r="C126" s="8">
        <v>422.16666666666663</v>
      </c>
      <c r="D126" s="8">
        <v>277.58333333333337</v>
      </c>
      <c r="E126" s="28">
        <v>301.08333333333337</v>
      </c>
      <c r="J126" s="45"/>
      <c r="K126" s="46"/>
      <c r="M126" s="47"/>
      <c r="O126" s="48"/>
      <c r="P126" s="48"/>
      <c r="R126" s="49"/>
      <c r="S126" s="48"/>
      <c r="T126" s="48"/>
      <c r="AA126" s="48"/>
      <c r="AE126" s="9"/>
    </row>
    <row r="127" spans="1:42" x14ac:dyDescent="0.2">
      <c r="A127">
        <v>164</v>
      </c>
      <c r="B127" s="2" t="str">
        <f>VLOOKUP(A127,'Peptide List'!A:B,2,TRUE)</f>
        <v>H3K4me2 + T6p</v>
      </c>
      <c r="C127" s="8">
        <v>422.16666666666663</v>
      </c>
      <c r="D127" s="8">
        <v>320.08333333333331</v>
      </c>
      <c r="E127" s="28">
        <v>342</v>
      </c>
      <c r="J127" s="45"/>
      <c r="K127" s="46"/>
      <c r="M127" s="47"/>
      <c r="O127" s="48"/>
      <c r="P127" s="48"/>
      <c r="R127" s="49"/>
      <c r="S127" s="48"/>
      <c r="T127" s="48"/>
      <c r="AA127" s="48"/>
      <c r="AE127" s="9"/>
      <c r="AP127" t="s">
        <v>293</v>
      </c>
    </row>
    <row r="128" spans="1:42" x14ac:dyDescent="0.2">
      <c r="A128">
        <v>129</v>
      </c>
      <c r="B128" s="2" t="str">
        <f>VLOOKUP(A128,'Peptide List'!A:B,2,TRUE)</f>
        <v>H3K9me2 + K27me2</v>
      </c>
      <c r="C128" s="8">
        <v>421.66666666666669</v>
      </c>
      <c r="D128" s="8">
        <v>278.5</v>
      </c>
      <c r="E128" s="28">
        <v>348.91666666666669</v>
      </c>
      <c r="J128" s="45"/>
      <c r="K128" s="46"/>
      <c r="M128" s="47"/>
      <c r="O128" s="48"/>
      <c r="P128" s="48"/>
      <c r="R128" s="49"/>
      <c r="S128" s="48"/>
      <c r="T128" s="48"/>
      <c r="AA128" s="48"/>
      <c r="AE128" s="9"/>
    </row>
    <row r="129" spans="1:31" x14ac:dyDescent="0.2">
      <c r="A129">
        <v>3</v>
      </c>
      <c r="B129" s="2" t="str">
        <f>VLOOKUP(A129,'Peptide List'!A:B,2,TRUE)</f>
        <v>H3K9ac</v>
      </c>
      <c r="C129" s="8">
        <v>420.83333333333337</v>
      </c>
      <c r="D129" s="8">
        <v>297.5</v>
      </c>
      <c r="E129" s="28">
        <v>394.25</v>
      </c>
      <c r="J129" s="45"/>
      <c r="K129" s="46"/>
      <c r="M129" s="47"/>
      <c r="O129" s="48"/>
      <c r="P129" s="48"/>
      <c r="R129" s="49"/>
      <c r="S129" s="48"/>
      <c r="T129" s="48"/>
      <c r="AA129" s="48"/>
      <c r="AE129" s="9"/>
    </row>
    <row r="130" spans="1:31" x14ac:dyDescent="0.2">
      <c r="A130">
        <v>312</v>
      </c>
      <c r="B130" s="2" t="str">
        <f>VLOOKUP(A130,'Peptide List'!A:B,2,TRUE)</f>
        <v>H2AX (S139p)</v>
      </c>
      <c r="C130" s="8">
        <v>419.5</v>
      </c>
      <c r="D130" s="8">
        <v>274.08333333333331</v>
      </c>
      <c r="E130" s="28">
        <v>339.16666666666669</v>
      </c>
      <c r="J130" s="45"/>
      <c r="K130" s="46"/>
      <c r="M130" s="47"/>
      <c r="O130" s="48"/>
      <c r="P130" s="48"/>
      <c r="R130" s="49"/>
      <c r="S130" s="48"/>
      <c r="T130" s="48"/>
      <c r="AA130" s="48"/>
      <c r="AE130" s="9"/>
    </row>
    <row r="131" spans="1:31" x14ac:dyDescent="0.2">
      <c r="A131">
        <v>381</v>
      </c>
      <c r="B131" s="2" t="str">
        <f>VLOOKUP(A131,'Peptide List'!A:B,2,TRUE)</f>
        <v>H4K5me1 + K8ac + K12ac + K16ac</v>
      </c>
      <c r="C131" s="8">
        <v>418.83333333333337</v>
      </c>
      <c r="D131" s="8">
        <v>265.75</v>
      </c>
      <c r="E131" s="28">
        <v>311.24999999999994</v>
      </c>
      <c r="J131" s="45"/>
      <c r="K131" s="46"/>
      <c r="M131" s="47"/>
      <c r="O131" s="48"/>
      <c r="P131" s="48"/>
      <c r="R131" s="49"/>
      <c r="S131" s="48"/>
      <c r="T131" s="48"/>
      <c r="AA131" s="48"/>
      <c r="AE131" s="9"/>
    </row>
    <row r="132" spans="1:31" x14ac:dyDescent="0.2">
      <c r="A132">
        <v>13</v>
      </c>
      <c r="B132" s="2" t="str">
        <f>VLOOKUP(A132,'Peptide List'!A:B,2,TRUE)</f>
        <v>H3K4ac + K18ac</v>
      </c>
      <c r="C132" s="8">
        <v>418.16666666666663</v>
      </c>
      <c r="D132" s="8">
        <v>337.08333333333331</v>
      </c>
      <c r="E132" s="28">
        <v>378.08333333333331</v>
      </c>
      <c r="J132" s="45"/>
      <c r="K132" s="46"/>
      <c r="M132" s="47"/>
      <c r="O132" s="48"/>
      <c r="P132" s="48"/>
      <c r="R132" s="49"/>
      <c r="S132" s="48"/>
      <c r="T132" s="48"/>
      <c r="AA132" s="48"/>
      <c r="AE132" s="9"/>
    </row>
    <row r="133" spans="1:31" x14ac:dyDescent="0.2">
      <c r="A133">
        <v>197</v>
      </c>
      <c r="B133" s="2" t="str">
        <f>VLOOKUP(A133,'Peptide List'!A:B,2,TRUE)</f>
        <v>H3.3K27me1</v>
      </c>
      <c r="C133" s="8">
        <v>417.33333333333337</v>
      </c>
      <c r="D133" s="8">
        <v>275.83333333333331</v>
      </c>
      <c r="E133" s="28">
        <v>309.16666666666669</v>
      </c>
      <c r="J133" s="45"/>
      <c r="K133" s="46"/>
      <c r="M133" s="47"/>
      <c r="O133" s="48"/>
      <c r="P133" s="48"/>
      <c r="R133" s="49"/>
      <c r="S133" s="48"/>
      <c r="T133" s="48"/>
      <c r="AA133" s="48"/>
      <c r="AE133" s="9"/>
    </row>
    <row r="134" spans="1:31" x14ac:dyDescent="0.2">
      <c r="A134">
        <v>362</v>
      </c>
      <c r="B134" s="2" t="str">
        <f>VLOOKUP(A134,'Peptide List'!A:B,2,TRUE)</f>
        <v>H4K8ac + K12ac</v>
      </c>
      <c r="C134" s="8">
        <v>416.66666666666663</v>
      </c>
      <c r="D134" s="8">
        <v>305</v>
      </c>
      <c r="E134" s="28">
        <v>316.75</v>
      </c>
      <c r="J134" s="45"/>
      <c r="K134" s="46"/>
      <c r="M134" s="47"/>
      <c r="O134" s="48"/>
      <c r="P134" s="48"/>
      <c r="R134" s="49"/>
      <c r="S134" s="48"/>
      <c r="T134" s="48"/>
      <c r="AA134" s="48"/>
      <c r="AE134" s="9"/>
    </row>
    <row r="135" spans="1:31" x14ac:dyDescent="0.2">
      <c r="A135">
        <v>322</v>
      </c>
      <c r="B135" s="2" t="str">
        <f>VLOOKUP(A135,'Peptide List'!A:B,2,TRUE)</f>
        <v>H2A.Z K4ac + K8ac + K12ac (1-19)</v>
      </c>
      <c r="C135" s="8">
        <v>416.33333333333337</v>
      </c>
      <c r="D135" s="8">
        <v>269</v>
      </c>
      <c r="E135" s="28">
        <v>291.91666666666663</v>
      </c>
      <c r="J135" s="45"/>
      <c r="K135" s="46"/>
      <c r="M135" s="47"/>
      <c r="O135" s="48"/>
      <c r="P135" s="48"/>
      <c r="R135" s="49"/>
      <c r="S135" s="48"/>
      <c r="T135" s="48"/>
      <c r="AA135" s="48"/>
      <c r="AE135" s="9"/>
    </row>
    <row r="136" spans="1:31" x14ac:dyDescent="0.2">
      <c r="A136">
        <v>243</v>
      </c>
      <c r="B136" s="2" t="str">
        <f>VLOOKUP(A136,'Peptide List'!A:B,2,TRUE)</f>
        <v>H3.3S28p</v>
      </c>
      <c r="C136" s="8">
        <v>416.33333333333337</v>
      </c>
      <c r="D136" s="8">
        <v>261.33333333333331</v>
      </c>
      <c r="E136" s="28">
        <v>285.91666666666669</v>
      </c>
      <c r="J136" s="45"/>
      <c r="K136" s="46"/>
      <c r="M136" s="47"/>
      <c r="O136" s="48"/>
      <c r="P136" s="48"/>
      <c r="R136" s="49"/>
      <c r="S136" s="48"/>
      <c r="T136" s="48"/>
      <c r="AA136" s="48"/>
      <c r="AE136" s="9"/>
    </row>
    <row r="137" spans="1:31" x14ac:dyDescent="0.2">
      <c r="A137">
        <v>2706</v>
      </c>
      <c r="B137" s="2" t="str">
        <f>VLOOKUP(A137,'Peptide List'!A:B,2,TRUE)</f>
        <v>H4K5K8but (1-23)</v>
      </c>
      <c r="C137" s="8">
        <v>415.83333333333337</v>
      </c>
      <c r="D137" s="8">
        <v>270.16666666666669</v>
      </c>
      <c r="E137" s="28">
        <v>313.66666666666669</v>
      </c>
      <c r="J137" s="45"/>
      <c r="K137" s="46"/>
      <c r="M137" s="47"/>
      <c r="O137" s="48"/>
      <c r="P137" s="48"/>
      <c r="R137" s="49"/>
      <c r="S137" s="48"/>
      <c r="T137" s="48"/>
      <c r="AA137" s="48"/>
      <c r="AE137" s="9"/>
    </row>
    <row r="138" spans="1:31" x14ac:dyDescent="0.2">
      <c r="A138">
        <v>300</v>
      </c>
      <c r="B138" s="2" t="str">
        <f>VLOOKUP(A138,'Peptide List'!A:B,2,TRUE)</f>
        <v>H2A (1-17)</v>
      </c>
      <c r="C138" s="8">
        <v>414.83333333333337</v>
      </c>
      <c r="D138" s="8">
        <v>299</v>
      </c>
      <c r="E138" s="28">
        <v>312.74999999999994</v>
      </c>
      <c r="J138" s="45"/>
      <c r="K138" s="46"/>
      <c r="M138" s="47"/>
      <c r="O138" s="48"/>
      <c r="P138" s="48"/>
      <c r="R138" s="49"/>
      <c r="S138" s="48"/>
      <c r="T138" s="48"/>
      <c r="AA138" s="48"/>
      <c r="AE138" s="9"/>
    </row>
    <row r="139" spans="1:31" x14ac:dyDescent="0.2">
      <c r="A139">
        <v>378</v>
      </c>
      <c r="B139" s="2" t="str">
        <f>VLOOKUP(A139,'Peptide List'!A:B,2,TRUE)</f>
        <v>H4K8ac + K12ac + K16ac</v>
      </c>
      <c r="C139" s="8">
        <v>414.33333333333331</v>
      </c>
      <c r="D139" s="8">
        <v>279.41666666666663</v>
      </c>
      <c r="E139" s="28">
        <v>308.08333333333331</v>
      </c>
      <c r="J139" s="45"/>
      <c r="K139" s="46"/>
      <c r="M139" s="47"/>
      <c r="O139" s="48"/>
      <c r="P139" s="48"/>
      <c r="R139" s="49"/>
      <c r="S139" s="48"/>
      <c r="T139" s="48"/>
      <c r="AA139" s="48"/>
      <c r="AE139" s="9"/>
    </row>
    <row r="140" spans="1:31" x14ac:dyDescent="0.2">
      <c r="A140">
        <v>2</v>
      </c>
      <c r="B140" s="2" t="str">
        <f>VLOOKUP(A140,'Peptide List'!A:B,2,TRUE)</f>
        <v>H3K14ac</v>
      </c>
      <c r="C140" s="8">
        <v>413.16666666666663</v>
      </c>
      <c r="D140" s="8">
        <v>258.66666666666669</v>
      </c>
      <c r="E140" s="28">
        <v>443.41666666666669</v>
      </c>
      <c r="J140" s="45"/>
      <c r="K140" s="46"/>
      <c r="M140" s="47"/>
      <c r="O140" s="48"/>
      <c r="P140" s="48"/>
      <c r="R140" s="49"/>
      <c r="S140" s="48"/>
      <c r="T140" s="48"/>
      <c r="AA140" s="48"/>
      <c r="AE140" s="9"/>
    </row>
    <row r="141" spans="1:31" x14ac:dyDescent="0.2">
      <c r="A141">
        <v>308</v>
      </c>
      <c r="B141" s="2" t="str">
        <f>VLOOKUP(A141,'Peptide List'!A:B,2,TRUE)</f>
        <v>H2AS1p + K5ac + K9ac + K13ac + K15ac</v>
      </c>
      <c r="C141" s="8">
        <v>413</v>
      </c>
      <c r="D141" s="8">
        <v>303.75</v>
      </c>
      <c r="E141" s="28">
        <v>317.66666666666669</v>
      </c>
      <c r="J141" s="45"/>
      <c r="K141" s="46"/>
      <c r="M141" s="47"/>
      <c r="O141" s="48"/>
      <c r="P141" s="48"/>
      <c r="R141" s="49"/>
      <c r="S141" s="48"/>
      <c r="T141" s="48"/>
      <c r="AA141" s="48"/>
      <c r="AE141" s="9"/>
    </row>
    <row r="142" spans="1:31" x14ac:dyDescent="0.2">
      <c r="A142">
        <v>91</v>
      </c>
      <c r="B142" s="2" t="str">
        <f>VLOOKUP(A142,'Peptide List'!A:B,2,TRUE)</f>
        <v>H3.3K18me3</v>
      </c>
      <c r="C142" s="8">
        <v>412.66666666666663</v>
      </c>
      <c r="D142" s="8">
        <v>297.66666666666663</v>
      </c>
      <c r="E142" s="28">
        <v>292.24999999999994</v>
      </c>
      <c r="J142" s="45"/>
      <c r="K142" s="46"/>
      <c r="M142" s="47"/>
      <c r="O142" s="48"/>
      <c r="P142" s="48"/>
      <c r="R142" s="49"/>
      <c r="S142" s="48"/>
      <c r="T142" s="48"/>
      <c r="AA142" s="48"/>
      <c r="AE142" s="9"/>
    </row>
    <row r="143" spans="1:31" x14ac:dyDescent="0.2">
      <c r="A143">
        <v>1021</v>
      </c>
      <c r="B143" s="2" t="str">
        <f>VLOOKUP(A143,'Peptide List'!A:B,2,TRUE)</f>
        <v>H3.3K27pro (15-34)</v>
      </c>
      <c r="C143" s="8">
        <v>412.16666666666663</v>
      </c>
      <c r="D143" s="8">
        <v>313.41666666666669</v>
      </c>
      <c r="E143" s="28">
        <v>317.41666666666669</v>
      </c>
      <c r="J143" s="45"/>
      <c r="K143" s="46"/>
      <c r="M143" s="47"/>
      <c r="O143" s="48"/>
      <c r="P143" s="48"/>
      <c r="R143" s="49"/>
      <c r="S143" s="48"/>
      <c r="T143" s="48"/>
      <c r="AA143" s="48"/>
      <c r="AE143" s="9"/>
    </row>
    <row r="144" spans="1:31" x14ac:dyDescent="0.2">
      <c r="A144">
        <v>150</v>
      </c>
      <c r="B144" s="2" t="str">
        <f>VLOOKUP(A144,'Peptide List'!A:B,2,TRUE)</f>
        <v>H3R17me2s</v>
      </c>
      <c r="C144" s="8">
        <v>412</v>
      </c>
      <c r="D144" s="8">
        <v>263.99999999999994</v>
      </c>
      <c r="E144" s="28">
        <v>406.25</v>
      </c>
      <c r="J144" s="45"/>
      <c r="K144" s="46"/>
      <c r="M144" s="47"/>
      <c r="O144" s="48"/>
      <c r="P144" s="48"/>
      <c r="R144" s="49"/>
      <c r="S144" s="48"/>
      <c r="T144" s="48"/>
      <c r="AA144" s="48"/>
      <c r="AE144" s="9"/>
    </row>
    <row r="145" spans="1:31" x14ac:dyDescent="0.2">
      <c r="A145">
        <v>789</v>
      </c>
      <c r="B145" s="2" t="str">
        <f>VLOOKUP(A145,'Peptide List'!A:B,2,TRUE)</f>
        <v>H3K36me3</v>
      </c>
      <c r="C145" s="8">
        <v>411.83333333333337</v>
      </c>
      <c r="D145" s="8">
        <v>267</v>
      </c>
      <c r="E145" s="28">
        <v>312.66666666666669</v>
      </c>
      <c r="J145" s="45"/>
      <c r="K145" s="46"/>
      <c r="M145" s="47"/>
      <c r="O145" s="48"/>
      <c r="P145" s="48"/>
      <c r="R145" s="49"/>
      <c r="S145" s="48"/>
      <c r="T145" s="48"/>
      <c r="AA145" s="48"/>
      <c r="AE145" s="9"/>
    </row>
    <row r="146" spans="1:31" x14ac:dyDescent="0.2">
      <c r="A146">
        <v>307</v>
      </c>
      <c r="B146" s="2" t="str">
        <f>VLOOKUP(A146,'Peptide List'!A:B,2,TRUE)</f>
        <v>H2AS1p + Cit3 + K5ac</v>
      </c>
      <c r="C146" s="8">
        <v>411.5</v>
      </c>
      <c r="D146" s="8">
        <v>277.58333333333337</v>
      </c>
      <c r="E146" s="28">
        <v>300.83333333333331</v>
      </c>
      <c r="J146" s="45"/>
      <c r="K146" s="46"/>
      <c r="M146" s="47"/>
      <c r="O146" s="48"/>
      <c r="P146" s="48"/>
      <c r="R146" s="49"/>
      <c r="S146" s="48"/>
      <c r="T146" s="48"/>
      <c r="AA146" s="48"/>
      <c r="AE146" s="9"/>
    </row>
    <row r="147" spans="1:31" x14ac:dyDescent="0.2">
      <c r="A147">
        <v>80</v>
      </c>
      <c r="B147" s="2" t="str">
        <f>VLOOKUP(A147,'Peptide List'!A:B,2,TRUE)</f>
        <v>H4R3me2s + K5ac + K8ac + K12ac + K16ac + K20ac</v>
      </c>
      <c r="C147" s="8">
        <v>411.16666666666663</v>
      </c>
      <c r="D147" s="8">
        <v>319.25</v>
      </c>
      <c r="E147" s="28">
        <v>307.75</v>
      </c>
      <c r="J147" s="45"/>
      <c r="K147" s="46"/>
      <c r="M147" s="47"/>
      <c r="O147" s="48"/>
      <c r="P147" s="48"/>
      <c r="R147" s="49"/>
      <c r="S147" s="48"/>
      <c r="T147" s="48"/>
      <c r="AA147" s="48"/>
      <c r="AE147" s="9"/>
    </row>
    <row r="148" spans="1:31" x14ac:dyDescent="0.2">
      <c r="A148">
        <v>1</v>
      </c>
      <c r="B148" s="2" t="str">
        <f>VLOOKUP(A148,'Peptide List'!A:B,2,TRUE)</f>
        <v>H3 (1-20)</v>
      </c>
      <c r="C148" s="8">
        <v>411</v>
      </c>
      <c r="D148" s="8">
        <v>252</v>
      </c>
      <c r="E148" s="28">
        <v>390.83333333333337</v>
      </c>
      <c r="J148" s="45"/>
      <c r="K148" s="46"/>
      <c r="M148" s="47"/>
      <c r="O148" s="48"/>
      <c r="P148" s="48"/>
      <c r="R148" s="49"/>
      <c r="S148" s="48"/>
      <c r="T148" s="48"/>
      <c r="AA148" s="48"/>
      <c r="AE148" s="9"/>
    </row>
    <row r="149" spans="1:31" x14ac:dyDescent="0.2">
      <c r="A149">
        <v>103</v>
      </c>
      <c r="B149" s="2" t="str">
        <f>VLOOKUP(A149,'Peptide List'!A:B,2,TRUE)</f>
        <v>H3K79me1</v>
      </c>
      <c r="C149" s="8">
        <v>410</v>
      </c>
      <c r="D149" s="8">
        <v>309.41666666666669</v>
      </c>
      <c r="E149" s="28">
        <v>355.5</v>
      </c>
      <c r="J149" s="45"/>
      <c r="K149" s="46"/>
      <c r="M149" s="47"/>
      <c r="O149" s="48"/>
      <c r="P149" s="48"/>
      <c r="R149" s="49"/>
      <c r="S149" s="48"/>
      <c r="T149" s="48"/>
      <c r="AA149" s="48"/>
      <c r="AE149" s="9"/>
    </row>
    <row r="150" spans="1:31" x14ac:dyDescent="0.2">
      <c r="A150">
        <v>30</v>
      </c>
      <c r="B150" s="2" t="str">
        <f>VLOOKUP(A150,'Peptide List'!A:B,2,TRUE)</f>
        <v>H3R2me2a + K4me3</v>
      </c>
      <c r="C150" s="8">
        <v>408.83333333333337</v>
      </c>
      <c r="D150" s="8">
        <v>279.5</v>
      </c>
      <c r="E150" s="28">
        <v>347.33333333333331</v>
      </c>
      <c r="J150" s="45"/>
      <c r="K150" s="46"/>
      <c r="M150" s="47"/>
      <c r="O150" s="48"/>
      <c r="P150" s="48"/>
      <c r="R150" s="49"/>
      <c r="S150" s="48"/>
      <c r="T150" s="48"/>
      <c r="AA150" s="48"/>
      <c r="AE150" s="9"/>
    </row>
    <row r="151" spans="1:31" x14ac:dyDescent="0.2">
      <c r="A151">
        <v>79</v>
      </c>
      <c r="B151" s="2" t="str">
        <f>VLOOKUP(A151,'Peptide List'!A:B,2,TRUE)</f>
        <v>H4R3me2a + K5ac + K8ac + K12ac + K16ac + K20ac</v>
      </c>
      <c r="C151" s="8">
        <v>408.5</v>
      </c>
      <c r="D151" s="8">
        <v>298.58333333333337</v>
      </c>
      <c r="E151" s="28">
        <v>322.58333333333331</v>
      </c>
      <c r="J151" s="45"/>
      <c r="K151" s="46"/>
      <c r="M151" s="47"/>
      <c r="O151" s="48"/>
      <c r="P151" s="48"/>
      <c r="R151" s="49"/>
      <c r="S151" s="48"/>
      <c r="T151" s="48"/>
      <c r="AA151" s="48"/>
      <c r="AE151" s="9"/>
    </row>
    <row r="152" spans="1:31" x14ac:dyDescent="0.2">
      <c r="A152">
        <v>361</v>
      </c>
      <c r="B152" s="2" t="str">
        <f>VLOOKUP(A152,'Peptide List'!A:B,2,TRUE)</f>
        <v xml:space="preserve">H4K5ac + K20ac </v>
      </c>
      <c r="C152" s="8">
        <v>408.16666666666669</v>
      </c>
      <c r="D152" s="8">
        <v>285.41666666666663</v>
      </c>
      <c r="E152" s="28">
        <v>292.33333333333337</v>
      </c>
      <c r="J152" s="45"/>
      <c r="K152" s="46"/>
      <c r="M152" s="47"/>
      <c r="O152" s="48"/>
      <c r="P152" s="48"/>
      <c r="R152" s="49"/>
      <c r="S152" s="48"/>
      <c r="T152" s="48"/>
      <c r="AA152" s="48"/>
      <c r="AE152" s="9"/>
    </row>
    <row r="153" spans="1:31" x14ac:dyDescent="0.2">
      <c r="A153">
        <v>68</v>
      </c>
      <c r="B153" s="2" t="str">
        <f>VLOOKUP(A153,'Peptide List'!A:B,2,TRUE)</f>
        <v>H4K12ac</v>
      </c>
      <c r="C153" s="8">
        <v>407.66666666666669</v>
      </c>
      <c r="D153" s="8">
        <v>254.41666666666666</v>
      </c>
      <c r="E153" s="28">
        <v>315.5</v>
      </c>
      <c r="J153" s="45"/>
      <c r="K153" s="46"/>
      <c r="M153" s="47"/>
      <c r="O153" s="48"/>
      <c r="P153" s="48"/>
      <c r="R153" s="49"/>
      <c r="S153" s="48"/>
      <c r="T153" s="48"/>
      <c r="AA153" s="48"/>
      <c r="AE153" s="9"/>
    </row>
    <row r="154" spans="1:31" x14ac:dyDescent="0.2">
      <c r="A154">
        <v>365</v>
      </c>
      <c r="B154" s="2" t="str">
        <f>VLOOKUP(A154,'Peptide List'!A:B,2,TRUE)</f>
        <v>H4K12ac + K20ac</v>
      </c>
      <c r="C154" s="8">
        <v>407.5</v>
      </c>
      <c r="D154" s="8">
        <v>278.66666666666663</v>
      </c>
      <c r="E154" s="28">
        <v>303.25</v>
      </c>
      <c r="J154" s="45"/>
      <c r="K154" s="46"/>
      <c r="M154" s="47"/>
      <c r="O154" s="48"/>
      <c r="P154" s="48"/>
      <c r="R154" s="49"/>
      <c r="S154" s="48"/>
      <c r="T154" s="48"/>
      <c r="AA154" s="48"/>
      <c r="AE154" s="9"/>
    </row>
    <row r="155" spans="1:31" x14ac:dyDescent="0.2">
      <c r="A155">
        <v>315</v>
      </c>
      <c r="B155" s="2" t="str">
        <f>VLOOKUP(A155,'Peptide List'!A:B,2,TRUE)</f>
        <v>Flag-Tag</v>
      </c>
      <c r="C155" s="8">
        <v>406.83333333333331</v>
      </c>
      <c r="D155" s="8">
        <v>275.83333333333331</v>
      </c>
      <c r="E155" s="28">
        <v>292.41666666666669</v>
      </c>
      <c r="J155" s="45"/>
      <c r="K155" s="46"/>
      <c r="M155" s="47"/>
      <c r="O155" s="48"/>
      <c r="P155" s="48"/>
      <c r="R155" s="49"/>
      <c r="S155" s="48"/>
      <c r="T155" s="48"/>
      <c r="AA155" s="48"/>
      <c r="AE155" s="9"/>
    </row>
    <row r="156" spans="1:31" x14ac:dyDescent="0.2">
      <c r="A156">
        <v>28</v>
      </c>
      <c r="B156" s="2" t="str">
        <f>VLOOKUP(A156,'Peptide List'!A:B,2,TRUE)</f>
        <v>H3R2me2a + T3p + K4me3 + K9ac + K14ac + K18ac</v>
      </c>
      <c r="C156" s="8">
        <v>406.66666666666663</v>
      </c>
      <c r="D156" s="8">
        <v>274.75</v>
      </c>
      <c r="E156" s="28">
        <v>277.24999999999994</v>
      </c>
      <c r="J156" s="45"/>
      <c r="K156" s="46"/>
      <c r="M156" s="47"/>
      <c r="O156" s="48"/>
      <c r="P156" s="48"/>
      <c r="R156" s="49"/>
      <c r="S156" s="48"/>
      <c r="T156" s="48"/>
      <c r="AA156" s="48"/>
      <c r="AE156" s="9"/>
    </row>
    <row r="157" spans="1:31" x14ac:dyDescent="0.2">
      <c r="A157">
        <v>241</v>
      </c>
      <c r="B157" s="2" t="str">
        <f>VLOOKUP(A157,'Peptide List'!A:B,2,TRUE)</f>
        <v>H3.3K27ac (15-34)</v>
      </c>
      <c r="C157" s="8">
        <v>406.5</v>
      </c>
      <c r="D157" s="8">
        <v>270.66666666666669</v>
      </c>
      <c r="E157" s="28">
        <v>309.41666666666669</v>
      </c>
      <c r="J157" s="45"/>
      <c r="K157" s="46"/>
      <c r="M157" s="47"/>
      <c r="O157" s="48"/>
      <c r="P157" s="48"/>
      <c r="R157" s="49"/>
      <c r="S157" s="48"/>
      <c r="T157" s="48"/>
      <c r="AA157" s="48"/>
      <c r="AE157" s="9"/>
    </row>
    <row r="158" spans="1:31" x14ac:dyDescent="0.2">
      <c r="A158">
        <v>1029</v>
      </c>
      <c r="B158" s="2" t="str">
        <f>VLOOKUP(A158,'Peptide List'!A:B,2,TRUE)</f>
        <v>H3K9vl</v>
      </c>
      <c r="C158" s="8">
        <v>406.16666666666663</v>
      </c>
      <c r="D158" s="8">
        <v>254.33333333333337</v>
      </c>
      <c r="E158" s="28">
        <v>326.66666666666669</v>
      </c>
      <c r="J158" s="45"/>
      <c r="K158" s="46"/>
      <c r="M158" s="47"/>
      <c r="O158" s="48"/>
      <c r="P158" s="48"/>
      <c r="R158" s="49"/>
      <c r="S158" s="48"/>
      <c r="T158" s="48"/>
      <c r="AA158" s="48"/>
      <c r="AE158" s="9"/>
    </row>
    <row r="159" spans="1:31" x14ac:dyDescent="0.2">
      <c r="A159">
        <v>216</v>
      </c>
      <c r="B159" s="2" t="str">
        <f>VLOOKUP(A159,'Peptide List'!A:B,2,TRUE)</f>
        <v>H3K9-Nle (1-20)</v>
      </c>
      <c r="C159" s="8">
        <v>405</v>
      </c>
      <c r="D159" s="8">
        <v>269.75</v>
      </c>
      <c r="E159" s="28">
        <v>401.5</v>
      </c>
      <c r="J159" s="45"/>
      <c r="K159" s="46"/>
      <c r="M159" s="47"/>
      <c r="O159" s="48"/>
      <c r="P159" s="48"/>
      <c r="R159" s="49"/>
      <c r="S159" s="48"/>
      <c r="T159" s="48"/>
      <c r="AA159" s="48"/>
      <c r="AE159" s="9"/>
    </row>
    <row r="160" spans="1:31" x14ac:dyDescent="0.2">
      <c r="A160">
        <v>476</v>
      </c>
      <c r="B160" s="2" t="str">
        <f>VLOOKUP(A160,'Peptide List'!A:B,2,TRUE)</f>
        <v>H3.3T32p (27-45)</v>
      </c>
      <c r="C160" s="8">
        <v>405</v>
      </c>
      <c r="D160" s="8">
        <v>261.66666666666669</v>
      </c>
      <c r="E160" s="28">
        <v>297.41666666666669</v>
      </c>
      <c r="J160" s="45"/>
      <c r="K160" s="46"/>
      <c r="M160" s="47"/>
      <c r="O160" s="48"/>
      <c r="P160" s="48"/>
      <c r="R160" s="49"/>
      <c r="S160" s="48"/>
      <c r="T160" s="48"/>
      <c r="AA160" s="48"/>
      <c r="AE160" s="9"/>
    </row>
    <row r="161" spans="1:31" x14ac:dyDescent="0.2">
      <c r="A161">
        <v>48</v>
      </c>
      <c r="B161" s="2" t="str">
        <f>VLOOKUP(A161,'Peptide List'!A:B,2,TRUE)</f>
        <v>H3R2me2a + K4ac + K9ac + K14ac + K18ac</v>
      </c>
      <c r="C161" s="8">
        <v>404.66666666666663</v>
      </c>
      <c r="D161" s="8">
        <v>320.25</v>
      </c>
      <c r="E161" s="28">
        <v>337.49999999999994</v>
      </c>
      <c r="J161" s="45"/>
      <c r="K161" s="46"/>
      <c r="M161" s="47"/>
      <c r="O161" s="48"/>
      <c r="P161" s="48"/>
      <c r="R161" s="49"/>
      <c r="S161" s="48"/>
      <c r="T161" s="48"/>
      <c r="AA161" s="48"/>
      <c r="AE161" s="9"/>
    </row>
    <row r="162" spans="1:31" x14ac:dyDescent="0.2">
      <c r="A162">
        <v>372</v>
      </c>
      <c r="B162" s="2" t="str">
        <f>VLOOKUP(A162,'Peptide List'!A:B,2,TRUE)</f>
        <v>H4K8me1</v>
      </c>
      <c r="C162" s="8">
        <v>403.66666666666669</v>
      </c>
      <c r="D162" s="8">
        <v>292.33333333333331</v>
      </c>
      <c r="E162" s="28">
        <v>280.33333333333331</v>
      </c>
      <c r="J162" s="45"/>
      <c r="K162" s="46"/>
      <c r="M162" s="47"/>
      <c r="O162" s="48"/>
      <c r="P162" s="48"/>
      <c r="R162" s="49"/>
      <c r="S162" s="48"/>
      <c r="T162" s="48"/>
      <c r="AA162" s="48"/>
      <c r="AE162" s="9"/>
    </row>
    <row r="163" spans="1:31" x14ac:dyDescent="0.2">
      <c r="A163">
        <v>85</v>
      </c>
      <c r="B163" s="2" t="str">
        <f>VLOOKUP(A163,'Peptide List'!A:B,2,TRUE)</f>
        <v>H4K12ac + K16ac + K20me3</v>
      </c>
      <c r="C163" s="8">
        <v>403.16666666666669</v>
      </c>
      <c r="D163" s="8">
        <v>270.75</v>
      </c>
      <c r="E163" s="28">
        <v>323.16666666666669</v>
      </c>
      <c r="J163" s="45"/>
      <c r="K163" s="46"/>
      <c r="M163" s="47"/>
      <c r="O163" s="48"/>
      <c r="P163" s="48"/>
      <c r="R163" s="49"/>
      <c r="S163" s="48"/>
      <c r="T163" s="48"/>
      <c r="AA163" s="48"/>
      <c r="AE163" s="9"/>
    </row>
    <row r="164" spans="1:31" x14ac:dyDescent="0.2">
      <c r="A164">
        <v>357</v>
      </c>
      <c r="B164" s="2" t="str">
        <f>VLOOKUP(A164,'Peptide List'!A:B,2,TRUE)</f>
        <v>H4S1p (1-23)</v>
      </c>
      <c r="C164" s="8">
        <v>402.5</v>
      </c>
      <c r="D164" s="8">
        <v>287.66666666666669</v>
      </c>
      <c r="E164" s="28">
        <v>305.66666666666669</v>
      </c>
      <c r="J164" s="45"/>
      <c r="K164" s="46"/>
      <c r="M164" s="47"/>
      <c r="O164" s="48"/>
      <c r="P164" s="48"/>
      <c r="R164" s="49"/>
      <c r="S164" s="48"/>
      <c r="T164" s="48"/>
      <c r="AA164" s="48"/>
      <c r="AE164" s="9"/>
    </row>
    <row r="165" spans="1:31" x14ac:dyDescent="0.2">
      <c r="A165">
        <v>2705</v>
      </c>
      <c r="B165" s="2" t="str">
        <f>VLOOKUP(A165,'Peptide List'!A:B,2,TRUE)</f>
        <v>H4K8but (1-23)</v>
      </c>
      <c r="C165" s="8">
        <v>402.33333333333337</v>
      </c>
      <c r="D165" s="8">
        <v>272.5</v>
      </c>
      <c r="E165" s="28">
        <v>297.33333333333331</v>
      </c>
      <c r="J165" s="45"/>
      <c r="K165" s="46"/>
      <c r="M165" s="47"/>
      <c r="O165" s="48"/>
      <c r="P165" s="48"/>
      <c r="R165" s="49"/>
      <c r="S165" s="48"/>
      <c r="T165" s="48"/>
      <c r="AA165" s="48"/>
      <c r="AE165" s="9"/>
    </row>
    <row r="166" spans="1:31" x14ac:dyDescent="0.2">
      <c r="A166">
        <v>379</v>
      </c>
      <c r="B166" s="2" t="str">
        <f>VLOOKUP(A166,'Peptide List'!A:B,2,TRUE)</f>
        <v>H4K5ac + K12ac + K16ac</v>
      </c>
      <c r="C166" s="8">
        <v>400.83333333333337</v>
      </c>
      <c r="D166" s="8">
        <v>277.83333333333337</v>
      </c>
      <c r="E166" s="28">
        <v>289.41666666666663</v>
      </c>
      <c r="J166" s="45"/>
      <c r="K166" s="46"/>
      <c r="M166" s="47"/>
      <c r="O166" s="48"/>
      <c r="P166" s="48"/>
      <c r="R166" s="49"/>
      <c r="S166" s="48"/>
      <c r="T166" s="48"/>
      <c r="AA166" s="48"/>
      <c r="AE166" s="9"/>
    </row>
    <row r="167" spans="1:31" x14ac:dyDescent="0.2">
      <c r="A167">
        <v>380</v>
      </c>
      <c r="B167" s="2" t="str">
        <f>VLOOKUP(A167,'Peptide List'!A:B,2,TRUE)</f>
        <v>H4K5ac + K8ac + K16ac</v>
      </c>
      <c r="C167" s="8">
        <v>400.83333333333331</v>
      </c>
      <c r="D167" s="8">
        <v>284.58333333333331</v>
      </c>
      <c r="E167" s="28">
        <v>286.16666666666669</v>
      </c>
      <c r="J167" s="45"/>
      <c r="K167" s="46"/>
      <c r="M167" s="47"/>
      <c r="O167" s="48"/>
      <c r="P167" s="48"/>
      <c r="R167" s="49"/>
      <c r="S167" s="48"/>
      <c r="T167" s="48"/>
      <c r="AA167" s="48"/>
      <c r="AE167" s="9"/>
    </row>
    <row r="168" spans="1:31" x14ac:dyDescent="0.2">
      <c r="A168">
        <v>265</v>
      </c>
      <c r="B168" s="2" t="str">
        <f>VLOOKUP(A168,'Peptide List'!A:B,2,TRUE)</f>
        <v>H3K4A + K9me2 (1-15)</v>
      </c>
      <c r="C168" s="8">
        <v>400.5</v>
      </c>
      <c r="D168" s="8">
        <v>268.33333333333337</v>
      </c>
      <c r="E168" s="28">
        <v>346.33333333333331</v>
      </c>
      <c r="J168" s="45"/>
      <c r="K168" s="46"/>
      <c r="M168" s="47"/>
      <c r="O168" s="48"/>
      <c r="P168" s="48"/>
      <c r="R168" s="49"/>
      <c r="S168" s="48"/>
      <c r="T168" s="48"/>
      <c r="AA168" s="48"/>
      <c r="AE168" s="9"/>
    </row>
    <row r="169" spans="1:31" x14ac:dyDescent="0.2">
      <c r="A169">
        <v>364</v>
      </c>
      <c r="B169" s="2" t="str">
        <f>VLOOKUP(A169,'Peptide List'!A:B,2,TRUE)</f>
        <v>H4K12ac + K16ac</v>
      </c>
      <c r="C169" s="8">
        <v>400.33333333333337</v>
      </c>
      <c r="D169" s="8">
        <v>294.33333333333331</v>
      </c>
      <c r="E169" s="28">
        <v>296.16666666666663</v>
      </c>
      <c r="J169" s="45"/>
      <c r="K169" s="46"/>
      <c r="M169" s="47"/>
      <c r="O169" s="48"/>
      <c r="P169" s="48"/>
      <c r="R169" s="49"/>
      <c r="S169" s="48"/>
      <c r="T169" s="48"/>
      <c r="AA169" s="48"/>
      <c r="AE169" s="9"/>
    </row>
    <row r="170" spans="1:31" x14ac:dyDescent="0.2">
      <c r="A170">
        <v>302</v>
      </c>
      <c r="B170" s="2" t="str">
        <f>VLOOKUP(A170,'Peptide List'!A:B,2,TRUE)</f>
        <v>H2AK5ac</v>
      </c>
      <c r="C170" s="8">
        <v>399.5</v>
      </c>
      <c r="D170" s="8">
        <v>279.58333333333337</v>
      </c>
      <c r="E170" s="28">
        <v>273.91666666666669</v>
      </c>
      <c r="J170" s="45"/>
      <c r="K170" s="46"/>
      <c r="M170" s="47"/>
      <c r="O170" s="48"/>
      <c r="P170" s="48"/>
      <c r="R170" s="49"/>
      <c r="S170" s="48"/>
      <c r="T170" s="48"/>
      <c r="AA170" s="48"/>
      <c r="AE170" s="9"/>
    </row>
    <row r="171" spans="1:31" x14ac:dyDescent="0.2">
      <c r="A171">
        <v>179</v>
      </c>
      <c r="B171" s="2" t="str">
        <f>VLOOKUP(A171,'Peptide List'!A:B,2,TRUE)</f>
        <v>H3R8me1 + K9me2</v>
      </c>
      <c r="C171" s="8">
        <v>398.5</v>
      </c>
      <c r="D171" s="8">
        <v>277.91666666666669</v>
      </c>
      <c r="E171" s="28">
        <v>315.25</v>
      </c>
      <c r="J171" s="45"/>
      <c r="K171" s="46"/>
      <c r="M171" s="47"/>
      <c r="O171" s="48"/>
      <c r="P171" s="48"/>
      <c r="R171" s="49"/>
      <c r="S171" s="48"/>
      <c r="T171" s="48"/>
      <c r="AA171" s="48"/>
      <c r="AE171" s="9"/>
    </row>
    <row r="172" spans="1:31" x14ac:dyDescent="0.2">
      <c r="A172">
        <v>20</v>
      </c>
      <c r="B172" s="2" t="str">
        <f>VLOOKUP(A172,'Peptide List'!A:B,2,TRUE)</f>
        <v>H3K4me3 + K14ac</v>
      </c>
      <c r="C172" s="8">
        <v>397.83333333333337</v>
      </c>
      <c r="D172" s="8">
        <v>284.75</v>
      </c>
      <c r="E172" s="28">
        <v>342.00000000000006</v>
      </c>
      <c r="J172" s="45"/>
      <c r="K172" s="46"/>
      <c r="M172" s="47"/>
      <c r="O172" s="48"/>
      <c r="P172" s="48"/>
      <c r="R172" s="49"/>
      <c r="S172" s="48"/>
      <c r="T172" s="48"/>
      <c r="AA172" s="48"/>
      <c r="AE172" s="9"/>
    </row>
    <row r="173" spans="1:31" x14ac:dyDescent="0.2">
      <c r="A173">
        <v>151</v>
      </c>
      <c r="B173" s="2" t="str">
        <f>VLOOKUP(A173,'Peptide List'!A:B,2,TRUE)</f>
        <v>H3R17me1</v>
      </c>
      <c r="C173" s="8">
        <v>397.66666666666669</v>
      </c>
      <c r="D173" s="8">
        <v>334.91666666666669</v>
      </c>
      <c r="E173" s="28">
        <v>382.66666666666669</v>
      </c>
      <c r="J173" s="45"/>
      <c r="K173" s="46"/>
      <c r="M173" s="47"/>
      <c r="O173" s="48"/>
      <c r="P173" s="48"/>
      <c r="R173" s="49"/>
      <c r="S173" s="48"/>
      <c r="T173" s="48"/>
      <c r="AA173" s="48"/>
      <c r="AE173" s="9"/>
    </row>
    <row r="174" spans="1:31" x14ac:dyDescent="0.2">
      <c r="A174">
        <v>101</v>
      </c>
      <c r="B174" s="2" t="str">
        <f>VLOOKUP(A174,'Peptide List'!A:B,2,TRUE)</f>
        <v>H3K79me3</v>
      </c>
      <c r="C174" s="8">
        <v>397.5</v>
      </c>
      <c r="D174" s="8">
        <v>298.33333333333331</v>
      </c>
      <c r="E174" s="28">
        <v>295.83333333333337</v>
      </c>
      <c r="J174" s="45"/>
      <c r="K174" s="46"/>
      <c r="M174" s="47"/>
      <c r="O174" s="48"/>
      <c r="P174" s="48"/>
      <c r="R174" s="49"/>
      <c r="S174" s="48"/>
      <c r="T174" s="48"/>
      <c r="AA174" s="48"/>
      <c r="AE174" s="9"/>
    </row>
    <row r="175" spans="1:31" x14ac:dyDescent="0.2">
      <c r="A175">
        <v>336</v>
      </c>
      <c r="B175" s="2" t="str">
        <f>VLOOKUP(A175,'Peptide List'!A:B,2,TRUE)</f>
        <v>H3K27acK36me1 (21-44)</v>
      </c>
      <c r="C175" s="8">
        <v>397.33333333333337</v>
      </c>
      <c r="D175" s="8">
        <v>287.16666666666663</v>
      </c>
      <c r="E175" s="28">
        <v>320.58333333333331</v>
      </c>
      <c r="J175" s="45"/>
      <c r="K175" s="46"/>
      <c r="M175" s="47"/>
      <c r="O175" s="48"/>
      <c r="P175" s="48"/>
      <c r="R175" s="49"/>
      <c r="S175" s="48"/>
      <c r="T175" s="48"/>
      <c r="AA175" s="48"/>
      <c r="AE175" s="9"/>
    </row>
    <row r="176" spans="1:31" x14ac:dyDescent="0.2">
      <c r="A176">
        <v>1034</v>
      </c>
      <c r="B176" s="2" t="str">
        <f>VLOOKUP(A176,'Peptide List'!A:B,2,TRUE)</f>
        <v>H3K9su</v>
      </c>
      <c r="C176" s="8">
        <v>397.33333333333331</v>
      </c>
      <c r="D176" s="8">
        <v>267.66666666666669</v>
      </c>
      <c r="E176" s="28">
        <v>400.08333333333331</v>
      </c>
      <c r="J176" s="45"/>
      <c r="K176" s="46"/>
      <c r="M176" s="47"/>
      <c r="O176" s="48"/>
      <c r="P176" s="48"/>
      <c r="R176" s="49"/>
      <c r="S176" s="48"/>
      <c r="T176" s="48"/>
      <c r="AA176" s="48"/>
      <c r="AE176" s="9"/>
    </row>
    <row r="177" spans="1:31" x14ac:dyDescent="0.2">
      <c r="A177">
        <v>203</v>
      </c>
      <c r="B177" s="2" t="str">
        <f>VLOOKUP(A177,'Peptide List'!A:B,2,TRUE)</f>
        <v>H3 30-49</v>
      </c>
      <c r="C177" s="8">
        <v>396.33333333333337</v>
      </c>
      <c r="D177" s="8">
        <v>289.50000000000006</v>
      </c>
      <c r="E177" s="28">
        <v>285.83333333333337</v>
      </c>
      <c r="J177" s="45"/>
      <c r="K177" s="46"/>
      <c r="M177" s="47"/>
      <c r="O177" s="48"/>
      <c r="P177" s="48"/>
      <c r="R177" s="49"/>
      <c r="S177" s="48"/>
      <c r="T177" s="48"/>
      <c r="AA177" s="48"/>
      <c r="AE177" s="9"/>
    </row>
    <row r="178" spans="1:31" x14ac:dyDescent="0.2">
      <c r="A178">
        <v>403</v>
      </c>
      <c r="B178" s="2" t="str">
        <f>VLOOKUP(A178,'Peptide List'!A:B,2,TRUE)</f>
        <v>H2BK5me1</v>
      </c>
      <c r="C178" s="8">
        <v>396.16666666666663</v>
      </c>
      <c r="D178" s="8">
        <v>269.75</v>
      </c>
      <c r="E178" s="28">
        <v>268.91666666666669</v>
      </c>
      <c r="J178" s="45"/>
      <c r="K178" s="46"/>
      <c r="M178" s="47"/>
      <c r="O178" s="48"/>
      <c r="P178" s="48"/>
      <c r="R178" s="49"/>
      <c r="S178" s="48"/>
      <c r="T178" s="48"/>
      <c r="AA178" s="48"/>
      <c r="AE178" s="9"/>
    </row>
    <row r="179" spans="1:31" x14ac:dyDescent="0.2">
      <c r="A179">
        <v>2704</v>
      </c>
      <c r="B179" s="2" t="str">
        <f>VLOOKUP(A179,'Peptide List'!A:B,2,TRUE)</f>
        <v>H4K5but (1-23)</v>
      </c>
      <c r="C179" s="8">
        <v>395.33333333333337</v>
      </c>
      <c r="D179" s="8">
        <v>285.33333333333331</v>
      </c>
      <c r="E179" s="28">
        <v>306.24999999999994</v>
      </c>
      <c r="J179" s="45"/>
      <c r="K179" s="46"/>
      <c r="M179" s="47"/>
      <c r="O179" s="48"/>
      <c r="P179" s="48"/>
      <c r="R179" s="49"/>
      <c r="S179" s="48"/>
      <c r="T179" s="48"/>
      <c r="AA179" s="48"/>
      <c r="AE179" s="9"/>
    </row>
    <row r="180" spans="1:31" x14ac:dyDescent="0.2">
      <c r="A180">
        <v>790</v>
      </c>
      <c r="B180" s="2" t="str">
        <f>VLOOKUP(A180,'Peptide List'!A:B,2,TRUE)</f>
        <v>H3S31p + K36me3</v>
      </c>
      <c r="C180" s="8">
        <v>395.33333333333337</v>
      </c>
      <c r="D180" s="8">
        <v>300</v>
      </c>
      <c r="E180" s="28">
        <v>296.83333333333331</v>
      </c>
      <c r="J180" s="45"/>
      <c r="K180" s="46"/>
      <c r="M180" s="47"/>
      <c r="O180" s="48"/>
      <c r="P180" s="48"/>
      <c r="R180" s="49"/>
      <c r="S180" s="48"/>
      <c r="T180" s="48"/>
      <c r="AA180" s="48"/>
      <c r="AE180" s="9"/>
    </row>
    <row r="181" spans="1:31" x14ac:dyDescent="0.2">
      <c r="A181">
        <v>310</v>
      </c>
      <c r="B181" s="2" t="str">
        <f>VLOOKUP(A181,'Peptide List'!A:B,2,TRUE)</f>
        <v>H2AS1p + K5ac + K9ac + K13ac + K15ac (no N-ac)</v>
      </c>
      <c r="C181" s="8">
        <v>394.83333333333337</v>
      </c>
      <c r="D181" s="8">
        <v>277.33333333333331</v>
      </c>
      <c r="E181" s="28">
        <v>273.08333333333331</v>
      </c>
      <c r="J181" s="45"/>
      <c r="K181" s="46"/>
      <c r="M181" s="47"/>
      <c r="O181" s="48"/>
      <c r="P181" s="48"/>
      <c r="R181" s="49"/>
      <c r="S181" s="48"/>
      <c r="T181" s="48"/>
      <c r="AA181" s="48"/>
      <c r="AE181" s="9"/>
    </row>
    <row r="182" spans="1:31" x14ac:dyDescent="0.2">
      <c r="A182">
        <v>81</v>
      </c>
      <c r="B182" s="2" t="str">
        <f>VLOOKUP(A182,'Peptide List'!A:B,2,TRUE)</f>
        <v>H4R3me1 + K5ac + K8ac + K12ac + K16ac + K20ac</v>
      </c>
      <c r="C182" s="8">
        <v>394.16666666666669</v>
      </c>
      <c r="D182" s="8">
        <v>282.66666666666669</v>
      </c>
      <c r="E182" s="28">
        <v>290.41666666666669</v>
      </c>
      <c r="J182" s="45"/>
      <c r="K182" s="46"/>
      <c r="M182" s="47"/>
      <c r="O182" s="48"/>
      <c r="P182" s="48"/>
      <c r="R182" s="49"/>
      <c r="S182" s="48"/>
      <c r="T182" s="48"/>
      <c r="AA182" s="48"/>
      <c r="AE182" s="9"/>
    </row>
    <row r="183" spans="1:31" x14ac:dyDescent="0.2">
      <c r="A183">
        <v>2657</v>
      </c>
      <c r="B183" s="2" t="str">
        <f>VLOOKUP(A183,'Peptide List'!A:B,2,TRUE)</f>
        <v>H3 (1-20), K18but</v>
      </c>
      <c r="C183" s="8">
        <v>393.66666666666669</v>
      </c>
      <c r="D183" s="8">
        <v>282.33333333333331</v>
      </c>
      <c r="E183" s="28">
        <v>270.41666666666669</v>
      </c>
      <c r="J183" s="45"/>
      <c r="K183" s="46"/>
      <c r="M183" s="47"/>
      <c r="O183" s="48"/>
      <c r="P183" s="48"/>
      <c r="R183" s="49"/>
      <c r="S183" s="48"/>
      <c r="T183" s="48"/>
      <c r="AA183" s="48"/>
      <c r="AE183" s="9"/>
    </row>
    <row r="184" spans="1:31" x14ac:dyDescent="0.2">
      <c r="A184">
        <v>393</v>
      </c>
      <c r="B184" s="2" t="str">
        <f>VLOOKUP(A184,'Peptide List'!A:B,2,TRUE)</f>
        <v>H4K20me3 (1-23)</v>
      </c>
      <c r="C184" s="8">
        <v>392</v>
      </c>
      <c r="D184" s="8">
        <v>270.91666666666669</v>
      </c>
      <c r="E184" s="28">
        <v>290.83333333333331</v>
      </c>
      <c r="J184" s="45"/>
      <c r="K184" s="46"/>
      <c r="M184" s="47"/>
      <c r="O184" s="48"/>
      <c r="P184" s="48"/>
      <c r="R184" s="49"/>
      <c r="S184" s="48"/>
      <c r="T184" s="48"/>
      <c r="AA184" s="48"/>
      <c r="AE184" s="9"/>
    </row>
    <row r="185" spans="1:31" x14ac:dyDescent="0.2">
      <c r="A185">
        <v>253</v>
      </c>
      <c r="B185" s="2" t="str">
        <f>VLOOKUP(A185,'Peptide List'!A:B,2,TRUE)</f>
        <v>H3 (52-61)</v>
      </c>
      <c r="C185" s="8">
        <v>391.5</v>
      </c>
      <c r="D185" s="8">
        <v>289.58333333333337</v>
      </c>
      <c r="E185" s="28">
        <v>280.16666666666663</v>
      </c>
      <c r="J185" s="45"/>
      <c r="K185" s="46"/>
      <c r="M185" s="47"/>
      <c r="O185" s="48"/>
      <c r="P185" s="48"/>
      <c r="R185" s="49"/>
      <c r="S185" s="48"/>
      <c r="T185" s="48"/>
      <c r="AA185" s="48"/>
      <c r="AE185" s="9"/>
    </row>
    <row r="186" spans="1:31" x14ac:dyDescent="0.2">
      <c r="A186">
        <v>19</v>
      </c>
      <c r="B186" s="2" t="str">
        <f>VLOOKUP(A186,'Peptide List'!A:B,2,TRUE)</f>
        <v>H3K4me3 + K9ac</v>
      </c>
      <c r="C186" s="8">
        <v>390.16666666666663</v>
      </c>
      <c r="D186" s="8">
        <v>264.33333333333331</v>
      </c>
      <c r="E186" s="28">
        <v>331.83333333333337</v>
      </c>
      <c r="J186" s="45"/>
      <c r="K186" s="46"/>
      <c r="M186" s="47"/>
      <c r="O186" s="48"/>
      <c r="P186" s="48"/>
      <c r="R186" s="49"/>
      <c r="S186" s="48"/>
      <c r="T186" s="48"/>
      <c r="AA186" s="48"/>
      <c r="AE186" s="9"/>
    </row>
    <row r="187" spans="1:31" x14ac:dyDescent="0.2">
      <c r="A187">
        <v>2655</v>
      </c>
      <c r="B187" s="2" t="str">
        <f>VLOOKUP(A187,'Peptide List'!A:B,2,TRUE)</f>
        <v>H3 (15-34)K27ac</v>
      </c>
      <c r="C187" s="8">
        <v>390.16666666666663</v>
      </c>
      <c r="D187" s="8">
        <v>285.25</v>
      </c>
      <c r="E187" s="28">
        <v>277.83333333333337</v>
      </c>
      <c r="J187" s="45"/>
      <c r="K187" s="46"/>
      <c r="M187" s="47"/>
      <c r="O187" s="48"/>
      <c r="P187" s="48"/>
      <c r="R187" s="49"/>
      <c r="S187" s="48"/>
      <c r="T187" s="48"/>
      <c r="AA187" s="48"/>
      <c r="AE187" s="9"/>
    </row>
    <row r="188" spans="1:31" x14ac:dyDescent="0.2">
      <c r="A188">
        <v>338</v>
      </c>
      <c r="B188" s="2" t="str">
        <f>VLOOKUP(A188,'Peptide List'!A:B,2,TRUE)</f>
        <v>H3K27acK36me2 (21-44)</v>
      </c>
      <c r="C188" s="8">
        <v>389.83333333333337</v>
      </c>
      <c r="D188" s="8">
        <v>268.41666666666669</v>
      </c>
      <c r="E188" s="28">
        <v>298.33333333333337</v>
      </c>
      <c r="J188" s="45"/>
      <c r="K188" s="46"/>
      <c r="M188" s="47"/>
      <c r="O188" s="48"/>
      <c r="P188" s="48"/>
      <c r="R188" s="49"/>
      <c r="S188" s="48"/>
      <c r="T188" s="48"/>
      <c r="AA188" s="48"/>
      <c r="AE188" s="9"/>
    </row>
    <row r="189" spans="1:31" x14ac:dyDescent="0.2">
      <c r="A189">
        <v>93</v>
      </c>
      <c r="B189" s="2" t="str">
        <f>VLOOKUP(A189,'Peptide List'!A:B,2,TRUE)</f>
        <v>H3.3K36me3</v>
      </c>
      <c r="C189" s="8">
        <v>389.33333333333331</v>
      </c>
      <c r="D189" s="8">
        <v>279.5</v>
      </c>
      <c r="E189" s="28">
        <v>297.66666666666669</v>
      </c>
      <c r="J189" s="45"/>
      <c r="K189" s="46"/>
      <c r="M189" s="47"/>
      <c r="O189" s="48"/>
      <c r="P189" s="48"/>
      <c r="R189" s="49"/>
      <c r="S189" s="48"/>
      <c r="T189" s="48"/>
      <c r="AA189" s="48"/>
      <c r="AE189" s="9"/>
    </row>
    <row r="190" spans="1:31" x14ac:dyDescent="0.2">
      <c r="A190">
        <v>100</v>
      </c>
      <c r="B190" s="2" t="str">
        <f>VLOOKUP(A190,'Peptide List'!A:B,2,TRUE)</f>
        <v>H3 (74-84) N-ac</v>
      </c>
      <c r="C190" s="8">
        <v>387.83333333333337</v>
      </c>
      <c r="D190" s="8">
        <v>271.41666666666669</v>
      </c>
      <c r="E190" s="28">
        <v>294.58333333333331</v>
      </c>
      <c r="J190" s="45"/>
      <c r="K190" s="46"/>
      <c r="M190" s="47"/>
      <c r="O190" s="48"/>
      <c r="P190" s="48"/>
      <c r="R190" s="49"/>
      <c r="S190" s="48"/>
      <c r="T190" s="48"/>
      <c r="AA190" s="48"/>
      <c r="AE190" s="9"/>
    </row>
    <row r="191" spans="1:31" x14ac:dyDescent="0.2">
      <c r="A191">
        <v>331</v>
      </c>
      <c r="B191" s="2" t="str">
        <f>VLOOKUP(A191,'Peptide List'!A:B,2,TRUE)</f>
        <v>H3 (21-44)</v>
      </c>
      <c r="C191" s="8">
        <v>387.33333333333337</v>
      </c>
      <c r="D191" s="8">
        <v>286.83333333333337</v>
      </c>
      <c r="E191" s="28">
        <v>292.16666666666669</v>
      </c>
      <c r="J191" s="45"/>
      <c r="K191" s="46"/>
      <c r="M191" s="47"/>
      <c r="O191" s="48"/>
      <c r="P191" s="48"/>
      <c r="R191" s="49"/>
      <c r="S191" s="48"/>
      <c r="T191" s="48"/>
      <c r="AA191" s="48"/>
      <c r="AE191" s="9"/>
    </row>
    <row r="192" spans="1:31" x14ac:dyDescent="0.2">
      <c r="A192">
        <v>2670</v>
      </c>
      <c r="B192" s="2" t="str">
        <f>VLOOKUP(A192,'Peptide List'!A:B,2,TRUE)</f>
        <v>H3Cit8 (1-20)</v>
      </c>
      <c r="C192" s="8">
        <v>386.83333333333337</v>
      </c>
      <c r="D192" s="8">
        <v>284.33333333333331</v>
      </c>
      <c r="E192" s="28">
        <v>329.25000000000006</v>
      </c>
      <c r="J192" s="45"/>
      <c r="K192" s="46"/>
      <c r="M192" s="47"/>
      <c r="O192" s="48"/>
      <c r="P192" s="48"/>
      <c r="R192" s="49"/>
      <c r="S192" s="48"/>
      <c r="T192" s="48"/>
      <c r="AA192" s="48"/>
      <c r="AE192" s="9"/>
    </row>
    <row r="193" spans="1:31" x14ac:dyDescent="0.2">
      <c r="A193">
        <v>371</v>
      </c>
      <c r="B193" s="2" t="str">
        <f>VLOOKUP(A193,'Peptide List'!A:B,2,TRUE)</f>
        <v>H4K5me1</v>
      </c>
      <c r="C193" s="8">
        <v>386.66666666666669</v>
      </c>
      <c r="D193" s="8">
        <v>273.25</v>
      </c>
      <c r="E193" s="28">
        <v>280</v>
      </c>
      <c r="J193" s="45"/>
      <c r="K193" s="46"/>
      <c r="M193" s="47"/>
      <c r="O193" s="48"/>
      <c r="P193" s="48"/>
      <c r="R193" s="49"/>
      <c r="S193" s="48"/>
      <c r="T193" s="48"/>
      <c r="AA193" s="48"/>
      <c r="AE193" s="9"/>
    </row>
    <row r="194" spans="1:31" x14ac:dyDescent="0.2">
      <c r="A194">
        <v>376</v>
      </c>
      <c r="B194" s="2" t="str">
        <f>VLOOKUP(A194,'Peptide List'!A:B,2,TRUE)</f>
        <v>H4K5me1 + K8me1 + K12me1</v>
      </c>
      <c r="C194" s="8">
        <v>385.5</v>
      </c>
      <c r="D194" s="8">
        <v>288.91666666666663</v>
      </c>
      <c r="E194" s="28">
        <v>315.33333333333331</v>
      </c>
      <c r="J194" s="45"/>
      <c r="K194" s="46"/>
      <c r="M194" s="47"/>
      <c r="O194" s="48"/>
      <c r="P194" s="48"/>
      <c r="R194" s="49"/>
      <c r="S194" s="48"/>
      <c r="T194" s="48"/>
      <c r="AA194" s="48"/>
      <c r="AE194" s="9"/>
    </row>
    <row r="195" spans="1:31" x14ac:dyDescent="0.2">
      <c r="A195">
        <v>1002</v>
      </c>
      <c r="B195" s="2" t="str">
        <f>VLOOKUP(A195,'Peptide List'!A:B,2,TRUE)</f>
        <v>H3K23me3 (15-34)</v>
      </c>
      <c r="C195" s="8">
        <v>385.16666666666669</v>
      </c>
      <c r="D195" s="8">
        <v>288.08333333333337</v>
      </c>
      <c r="E195" s="28">
        <v>309.00000000000006</v>
      </c>
      <c r="J195" s="45"/>
      <c r="K195" s="46"/>
      <c r="M195" s="47"/>
      <c r="O195" s="48"/>
      <c r="P195" s="48"/>
      <c r="R195" s="49"/>
      <c r="S195" s="48"/>
      <c r="T195" s="48"/>
      <c r="AA195" s="48"/>
      <c r="AE195" s="9"/>
    </row>
    <row r="196" spans="1:31" x14ac:dyDescent="0.2">
      <c r="A196">
        <v>62</v>
      </c>
      <c r="B196" s="2" t="str">
        <f>VLOOKUP(A196,'Peptide List'!A:B,2,TRUE)</f>
        <v>H3R2me1 + K4me2</v>
      </c>
      <c r="C196" s="8">
        <v>384</v>
      </c>
      <c r="D196" s="8">
        <v>360.91666666666669</v>
      </c>
      <c r="E196" s="28">
        <v>354.5</v>
      </c>
      <c r="J196" s="45"/>
      <c r="K196" s="46"/>
      <c r="M196" s="47"/>
      <c r="O196" s="48"/>
      <c r="P196" s="48"/>
      <c r="R196" s="49"/>
      <c r="S196" s="48"/>
      <c r="T196" s="48"/>
      <c r="AA196" s="48"/>
      <c r="AE196" s="9"/>
    </row>
    <row r="197" spans="1:31" x14ac:dyDescent="0.2">
      <c r="A197">
        <v>178</v>
      </c>
      <c r="B197" s="2" t="str">
        <f>VLOOKUP(A197,'Peptide List'!A:B,2,TRUE)</f>
        <v>H3R8me1 + K9me3</v>
      </c>
      <c r="C197" s="8">
        <v>383</v>
      </c>
      <c r="D197" s="8">
        <v>266.41666666666663</v>
      </c>
      <c r="E197" s="28">
        <v>355.16666666666669</v>
      </c>
      <c r="J197" s="45"/>
      <c r="K197" s="46"/>
      <c r="M197" s="47"/>
      <c r="O197" s="48"/>
      <c r="P197" s="48"/>
      <c r="R197" s="49"/>
      <c r="S197" s="48"/>
      <c r="T197" s="48"/>
      <c r="AA197" s="48"/>
      <c r="AE197" s="9"/>
    </row>
    <row r="198" spans="1:31" x14ac:dyDescent="0.2">
      <c r="A198">
        <v>147</v>
      </c>
      <c r="B198" s="2" t="str">
        <f>VLOOKUP(A198,'Peptide List'!A:B,2,TRUE)</f>
        <v>H3K9me1 + S10p</v>
      </c>
      <c r="C198" s="8">
        <v>382.83333333333331</v>
      </c>
      <c r="D198" s="8">
        <v>328.66666666666669</v>
      </c>
      <c r="E198" s="28">
        <v>324.08333333333331</v>
      </c>
      <c r="J198" s="45"/>
      <c r="K198" s="46"/>
      <c r="M198" s="47"/>
      <c r="O198" s="48"/>
      <c r="P198" s="48"/>
      <c r="R198" s="49"/>
      <c r="S198" s="48"/>
      <c r="T198" s="48"/>
      <c r="AA198" s="48"/>
      <c r="AE198" s="9"/>
    </row>
    <row r="199" spans="1:31" x14ac:dyDescent="0.2">
      <c r="A199">
        <v>15</v>
      </c>
      <c r="B199" s="2" t="str">
        <f>VLOOKUP(A199,'Peptide List'!A:B,2,TRUE)</f>
        <v>H3K4ac + K14ac + K18ac</v>
      </c>
      <c r="C199" s="8">
        <v>382.66666666666669</v>
      </c>
      <c r="D199" s="8">
        <v>285.41666666666669</v>
      </c>
      <c r="E199" s="28">
        <v>301.58333333333331</v>
      </c>
      <c r="J199" s="45"/>
      <c r="K199" s="46"/>
      <c r="M199" s="47"/>
      <c r="O199" s="48"/>
      <c r="P199" s="48"/>
      <c r="R199" s="49"/>
      <c r="S199" s="48"/>
      <c r="T199" s="48"/>
      <c r="AA199" s="48"/>
      <c r="AE199" s="9"/>
    </row>
    <row r="200" spans="1:31" x14ac:dyDescent="0.2">
      <c r="A200">
        <v>383</v>
      </c>
      <c r="B200" s="2" t="str">
        <f>VLOOKUP(A200,'Peptide List'!A:B,2,TRUE)</f>
        <v>H4K5ac + K8ac + K12me1 + K16ac</v>
      </c>
      <c r="C200" s="8">
        <v>382.33333333333337</v>
      </c>
      <c r="D200" s="8">
        <v>285.83333333333337</v>
      </c>
      <c r="E200" s="28">
        <v>319.75000000000006</v>
      </c>
      <c r="J200" s="45"/>
      <c r="K200" s="46"/>
      <c r="M200" s="47"/>
      <c r="O200" s="48"/>
      <c r="P200" s="48"/>
      <c r="R200" s="49"/>
      <c r="S200" s="48"/>
      <c r="T200" s="48"/>
      <c r="AA200" s="48"/>
      <c r="AE200" s="9"/>
    </row>
    <row r="201" spans="1:31" x14ac:dyDescent="0.2">
      <c r="A201">
        <v>90</v>
      </c>
      <c r="B201" s="2" t="str">
        <f>VLOOKUP(A201,'Peptide List'!A:B,2,TRUE)</f>
        <v>H3.3 (15-41)</v>
      </c>
      <c r="C201" s="8">
        <v>382.33333333333337</v>
      </c>
      <c r="D201" s="8">
        <v>286.33333333333331</v>
      </c>
      <c r="E201" s="28">
        <v>302.49999999999994</v>
      </c>
      <c r="J201" s="45"/>
      <c r="K201" s="46"/>
      <c r="M201" s="47"/>
      <c r="O201" s="48"/>
      <c r="P201" s="48"/>
      <c r="R201" s="49"/>
      <c r="S201" s="48"/>
      <c r="T201" s="48"/>
      <c r="AA201" s="48"/>
      <c r="AE201" s="9"/>
    </row>
    <row r="202" spans="1:31" x14ac:dyDescent="0.2">
      <c r="A202">
        <v>171</v>
      </c>
      <c r="B202" s="2" t="str">
        <f>VLOOKUP(A202,'Peptide List'!A:B,2,TRUE)</f>
        <v>H3.3K23ac</v>
      </c>
      <c r="C202" s="8">
        <v>381.83333333333331</v>
      </c>
      <c r="D202" s="8">
        <v>269.58333333333331</v>
      </c>
      <c r="E202" s="28">
        <v>262.58333333333331</v>
      </c>
      <c r="J202" s="45"/>
      <c r="K202" s="46"/>
      <c r="M202" s="47"/>
      <c r="O202" s="48"/>
      <c r="P202" s="48"/>
      <c r="R202" s="49"/>
      <c r="S202" s="48"/>
      <c r="T202" s="48"/>
      <c r="AA202" s="48"/>
      <c r="AE202" s="9"/>
    </row>
    <row r="203" spans="1:31" x14ac:dyDescent="0.2">
      <c r="A203">
        <v>258</v>
      </c>
      <c r="B203" s="2" t="str">
        <f>VLOOKUP(A203,'Peptide List'!A:B,2,TRUE)</f>
        <v>H3K9me2 (1-15)</v>
      </c>
      <c r="C203" s="8">
        <v>381</v>
      </c>
      <c r="D203" s="8">
        <v>267.5</v>
      </c>
      <c r="E203" s="28">
        <v>362.33333333333337</v>
      </c>
      <c r="J203" s="45"/>
      <c r="K203" s="46"/>
      <c r="M203" s="47"/>
      <c r="O203" s="48"/>
      <c r="P203" s="48"/>
      <c r="R203" s="49"/>
      <c r="S203" s="48"/>
      <c r="T203" s="48"/>
      <c r="AA203" s="48"/>
      <c r="AE203" s="9"/>
    </row>
    <row r="204" spans="1:31" x14ac:dyDescent="0.2">
      <c r="A204">
        <v>316</v>
      </c>
      <c r="B204" s="2" t="str">
        <f>VLOOKUP(A204,'Peptide List'!A:B,2,TRUE)</f>
        <v>HA-Tag</v>
      </c>
      <c r="C204" s="8">
        <v>379.66666666666669</v>
      </c>
      <c r="D204" s="8">
        <v>266.41666666666669</v>
      </c>
      <c r="E204" s="28">
        <v>276.83333333333331</v>
      </c>
      <c r="J204" s="45"/>
      <c r="K204" s="46"/>
      <c r="M204" s="47"/>
      <c r="O204" s="48"/>
      <c r="P204" s="48"/>
      <c r="R204" s="49"/>
      <c r="S204" s="48"/>
      <c r="T204" s="48"/>
      <c r="AA204" s="48"/>
      <c r="AE204" s="9"/>
    </row>
    <row r="205" spans="1:31" x14ac:dyDescent="0.2">
      <c r="A205">
        <v>102</v>
      </c>
      <c r="B205" s="2" t="str">
        <f>VLOOKUP(A205,'Peptide List'!A:B,2,TRUE)</f>
        <v>H3K79me2</v>
      </c>
      <c r="C205" s="8">
        <v>379.66666666666663</v>
      </c>
      <c r="D205" s="8">
        <v>290.66666666666663</v>
      </c>
      <c r="E205" s="28">
        <v>312</v>
      </c>
      <c r="J205" s="45"/>
      <c r="K205" s="46"/>
      <c r="M205" s="47"/>
      <c r="O205" s="48"/>
      <c r="P205" s="48"/>
      <c r="R205" s="49"/>
      <c r="S205" s="48"/>
      <c r="T205" s="48"/>
      <c r="AA205" s="48"/>
      <c r="AE205" s="9"/>
    </row>
    <row r="206" spans="1:31" x14ac:dyDescent="0.2">
      <c r="A206">
        <v>254</v>
      </c>
      <c r="B206" s="2" t="str">
        <f>VLOOKUP(A206,'Peptide List'!A:B,2,TRUE)</f>
        <v>H3K56ac (52-61)</v>
      </c>
      <c r="C206" s="8">
        <v>379.33333333333337</v>
      </c>
      <c r="D206" s="8">
        <v>279.91666666666663</v>
      </c>
      <c r="E206" s="28">
        <v>309.5</v>
      </c>
      <c r="J206" s="45"/>
      <c r="K206" s="46"/>
      <c r="M206" s="47"/>
      <c r="O206" s="48"/>
      <c r="P206" s="48"/>
      <c r="R206" s="49"/>
      <c r="S206" s="48"/>
      <c r="T206" s="48"/>
      <c r="AA206" s="48"/>
      <c r="AE206" s="9"/>
    </row>
    <row r="207" spans="1:31" x14ac:dyDescent="0.2">
      <c r="A207">
        <v>70</v>
      </c>
      <c r="B207" s="2" t="str">
        <f>VLOOKUP(A207,'Peptide List'!A:B,2,TRUE)</f>
        <v>H4K5ac + K12ac</v>
      </c>
      <c r="C207" s="8">
        <v>379.33333333333331</v>
      </c>
      <c r="D207" s="8">
        <v>391.08333333333331</v>
      </c>
      <c r="E207" s="28">
        <v>298.33333333333331</v>
      </c>
      <c r="J207" s="45"/>
      <c r="K207" s="46"/>
      <c r="M207" s="47"/>
      <c r="O207" s="48"/>
      <c r="P207" s="48"/>
      <c r="R207" s="49"/>
      <c r="S207" s="48"/>
      <c r="T207" s="48"/>
      <c r="AA207" s="48"/>
      <c r="AE207" s="9"/>
    </row>
    <row r="208" spans="1:31" x14ac:dyDescent="0.2">
      <c r="A208">
        <v>1032</v>
      </c>
      <c r="B208" s="2" t="str">
        <f>VLOOKUP(A208,'Peptide List'!A:B,2,TRUE)</f>
        <v>H3K9bhb</v>
      </c>
      <c r="C208" s="8">
        <v>378</v>
      </c>
      <c r="D208" s="8">
        <v>266.91666666666669</v>
      </c>
      <c r="E208" s="28">
        <v>312.5</v>
      </c>
      <c r="J208" s="45"/>
      <c r="K208" s="46"/>
      <c r="M208" s="47"/>
      <c r="O208" s="48"/>
      <c r="P208" s="48"/>
      <c r="R208" s="49"/>
      <c r="S208" s="48"/>
      <c r="T208" s="48"/>
      <c r="AA208" s="48"/>
      <c r="AE208" s="9"/>
    </row>
    <row r="209" spans="1:31" x14ac:dyDescent="0.2">
      <c r="A209">
        <v>853</v>
      </c>
      <c r="B209" s="2" t="str">
        <f>VLOOKUP(A209,'Peptide List'!A:B,2,TRUE)</f>
        <v>H3K23me3 (15-34)</v>
      </c>
      <c r="C209" s="8">
        <v>376</v>
      </c>
      <c r="D209" s="8">
        <v>284.41666666666663</v>
      </c>
      <c r="E209" s="28">
        <v>304.41666666666669</v>
      </c>
      <c r="J209" s="45"/>
      <c r="K209" s="46"/>
      <c r="M209" s="47"/>
      <c r="O209" s="48"/>
      <c r="P209" s="48"/>
      <c r="R209" s="49"/>
      <c r="S209" s="48"/>
      <c r="T209" s="48"/>
      <c r="AA209" s="48"/>
      <c r="AE209" s="9"/>
    </row>
    <row r="210" spans="1:31" x14ac:dyDescent="0.2">
      <c r="A210">
        <v>229</v>
      </c>
      <c r="B210" s="2" t="str">
        <f>VLOOKUP(A210,'Peptide List'!A:B,2,TRUE)</f>
        <v>H3K4ac + K9me3</v>
      </c>
      <c r="C210" s="8">
        <v>373.66666666666663</v>
      </c>
      <c r="D210" s="8">
        <v>264.91666666666663</v>
      </c>
      <c r="E210" s="28">
        <v>296.08333333333337</v>
      </c>
      <c r="J210" s="45"/>
      <c r="K210" s="46"/>
      <c r="M210" s="47"/>
      <c r="O210" s="48"/>
      <c r="P210" s="48"/>
      <c r="R210" s="49"/>
      <c r="S210" s="48"/>
      <c r="T210" s="48"/>
      <c r="AA210" s="48"/>
      <c r="AE210" s="9"/>
    </row>
    <row r="211" spans="1:31" x14ac:dyDescent="0.2">
      <c r="A211">
        <v>21</v>
      </c>
      <c r="B211" s="2" t="str">
        <f>VLOOKUP(A211,'Peptide List'!A:B,2,TRUE)</f>
        <v>H3K4me3 + K18ac</v>
      </c>
      <c r="C211" s="8">
        <v>372.66666666666663</v>
      </c>
      <c r="D211" s="8">
        <v>306.75</v>
      </c>
      <c r="E211" s="28">
        <v>399.08333333333331</v>
      </c>
      <c r="J211" s="45"/>
      <c r="K211" s="46"/>
      <c r="M211" s="47"/>
      <c r="O211" s="48"/>
      <c r="P211" s="48"/>
      <c r="R211" s="49"/>
      <c r="S211" s="48"/>
      <c r="T211" s="48"/>
      <c r="AA211" s="48"/>
      <c r="AE211" s="9"/>
    </row>
    <row r="212" spans="1:31" x14ac:dyDescent="0.2">
      <c r="A212">
        <v>1024</v>
      </c>
      <c r="B212" s="2" t="str">
        <f>VLOOKUP(A212,'Peptide List'!A:B,2,TRUE)</f>
        <v>H3.3K27vl (15-34)</v>
      </c>
      <c r="C212" s="8">
        <v>372.66666666666663</v>
      </c>
      <c r="D212" s="8">
        <v>267.25</v>
      </c>
      <c r="E212" s="28">
        <v>253.5</v>
      </c>
      <c r="J212" s="45"/>
      <c r="K212" s="46"/>
      <c r="M212" s="47"/>
      <c r="O212" s="48"/>
      <c r="P212" s="48"/>
      <c r="R212" s="49"/>
      <c r="S212" s="48"/>
      <c r="T212" s="48"/>
      <c r="AA212" s="48"/>
      <c r="AE212" s="9"/>
    </row>
    <row r="213" spans="1:31" x14ac:dyDescent="0.2">
      <c r="A213">
        <v>66</v>
      </c>
      <c r="B213" s="2" t="str">
        <f>VLOOKUP(A213,'Peptide List'!A:B,2,TRUE)</f>
        <v>H4K5ac</v>
      </c>
      <c r="C213" s="8">
        <v>372.66666666666663</v>
      </c>
      <c r="D213" s="8">
        <v>284.16666666666663</v>
      </c>
      <c r="E213" s="28">
        <v>316.25</v>
      </c>
      <c r="J213" s="45"/>
      <c r="K213" s="46"/>
      <c r="M213" s="47"/>
      <c r="O213" s="48"/>
      <c r="P213" s="48"/>
      <c r="R213" s="49"/>
      <c r="S213" s="48"/>
      <c r="T213" s="48"/>
      <c r="AA213" s="48"/>
      <c r="AE213" s="9"/>
    </row>
    <row r="214" spans="1:31" x14ac:dyDescent="0.2">
      <c r="A214" t="s">
        <v>290</v>
      </c>
      <c r="B214" s="2" t="e">
        <f>VLOOKUP(A214,'Peptide List'!A:B,2,TRUE)</f>
        <v>#N/A</v>
      </c>
      <c r="C214" s="8">
        <v>371</v>
      </c>
      <c r="D214" s="8">
        <v>346.5</v>
      </c>
      <c r="E214" s="28">
        <v>343.33333333333331</v>
      </c>
      <c r="J214" s="45"/>
      <c r="K214" s="46"/>
      <c r="M214" s="47"/>
      <c r="O214" s="48"/>
      <c r="P214" s="48"/>
      <c r="R214" s="49"/>
      <c r="S214" s="48"/>
      <c r="T214" s="48"/>
      <c r="AA214" s="48"/>
      <c r="AE214" s="9"/>
    </row>
    <row r="215" spans="1:31" x14ac:dyDescent="0.2">
      <c r="A215">
        <v>401</v>
      </c>
      <c r="B215" s="2" t="str">
        <f>VLOOKUP(A215,'Peptide List'!A:B,2,TRUE)</f>
        <v>H2BK5me3</v>
      </c>
      <c r="C215" s="8">
        <v>370</v>
      </c>
      <c r="D215" s="8">
        <v>247.83333333333331</v>
      </c>
      <c r="E215" s="28">
        <v>298.74999999999994</v>
      </c>
      <c r="J215" s="45"/>
      <c r="K215" s="46"/>
      <c r="M215" s="47"/>
      <c r="O215" s="48"/>
      <c r="P215" s="48"/>
      <c r="R215" s="49"/>
      <c r="S215" s="48"/>
      <c r="T215" s="48"/>
      <c r="AA215" s="48"/>
      <c r="AE215" s="9"/>
    </row>
    <row r="216" spans="1:31" x14ac:dyDescent="0.2">
      <c r="A216">
        <v>370</v>
      </c>
      <c r="B216" s="2" t="str">
        <f>VLOOKUP(A216,'Peptide List'!A:B,2,TRUE)</f>
        <v>H4K12ac + KQ5,8,16,20</v>
      </c>
      <c r="C216" s="8">
        <v>369.5</v>
      </c>
      <c r="D216" s="8">
        <v>237.33333333333334</v>
      </c>
      <c r="E216" s="28">
        <v>304.33333333333331</v>
      </c>
      <c r="J216" s="45"/>
      <c r="K216" s="46"/>
      <c r="M216" s="47"/>
      <c r="O216" s="48"/>
      <c r="P216" s="48"/>
      <c r="R216" s="49"/>
      <c r="S216" s="48"/>
      <c r="T216" s="48"/>
      <c r="AA216" s="48"/>
      <c r="AE216" s="9"/>
    </row>
    <row r="217" spans="1:31" x14ac:dyDescent="0.2">
      <c r="A217">
        <v>162</v>
      </c>
      <c r="B217" s="2" t="str">
        <f>VLOOKUP(A217,'Peptide List'!A:B,2,TRUE)</f>
        <v>H3T6p</v>
      </c>
      <c r="C217" s="8">
        <v>368.5</v>
      </c>
      <c r="D217" s="8">
        <v>272</v>
      </c>
      <c r="E217" s="28">
        <v>295.66666666666669</v>
      </c>
      <c r="J217" s="45"/>
      <c r="K217" s="46"/>
      <c r="M217" s="47"/>
      <c r="O217" s="48"/>
      <c r="P217" s="48"/>
      <c r="R217" s="49"/>
      <c r="S217" s="48"/>
      <c r="T217" s="48"/>
      <c r="AA217" s="48"/>
      <c r="AE217" s="9"/>
    </row>
    <row r="218" spans="1:31" x14ac:dyDescent="0.2">
      <c r="A218">
        <v>44</v>
      </c>
      <c r="B218" s="2" t="str">
        <f>VLOOKUP(A218,'Peptide List'!A:B,2,TRUE)</f>
        <v>H3K4me2 + K9ac + K18ac</v>
      </c>
      <c r="C218" s="8">
        <v>368</v>
      </c>
      <c r="D218" s="8">
        <v>241.58333333333334</v>
      </c>
      <c r="E218" s="28">
        <v>332</v>
      </c>
      <c r="J218" s="45"/>
      <c r="K218" s="46"/>
      <c r="M218" s="47"/>
      <c r="O218" s="48"/>
      <c r="P218" s="48"/>
      <c r="R218" s="49"/>
      <c r="S218" s="48"/>
      <c r="T218" s="48"/>
      <c r="AA218" s="48"/>
      <c r="AE218" s="9"/>
    </row>
    <row r="219" spans="1:31" x14ac:dyDescent="0.2">
      <c r="A219" t="s">
        <v>290</v>
      </c>
      <c r="B219" s="2" t="e">
        <f>VLOOKUP(A219,'Peptide List'!A:B,2,TRUE)</f>
        <v>#N/A</v>
      </c>
      <c r="C219" s="8">
        <v>366.83333333333331</v>
      </c>
      <c r="D219" s="8">
        <v>250.58333333333334</v>
      </c>
      <c r="E219" s="28">
        <v>273.83333333333331</v>
      </c>
      <c r="J219" s="45"/>
      <c r="K219" s="46"/>
      <c r="M219" s="47"/>
      <c r="O219" s="48"/>
      <c r="P219" s="48"/>
      <c r="R219" s="49"/>
      <c r="S219" s="48"/>
      <c r="T219" s="48"/>
      <c r="AA219" s="48"/>
      <c r="AE219" s="9"/>
    </row>
    <row r="220" spans="1:31" x14ac:dyDescent="0.2">
      <c r="A220">
        <v>40</v>
      </c>
      <c r="B220" s="2" t="str">
        <f>VLOOKUP(A220,'Peptide List'!A:B,2,TRUE)</f>
        <v>H3R2me2a + K4me3 + S10p</v>
      </c>
      <c r="C220" s="8">
        <v>366</v>
      </c>
      <c r="D220" s="8">
        <v>271</v>
      </c>
      <c r="E220" s="28">
        <v>288.25</v>
      </c>
      <c r="J220" s="45"/>
      <c r="K220" s="46"/>
      <c r="M220" s="47"/>
      <c r="O220" s="48"/>
      <c r="P220" s="48"/>
      <c r="R220" s="49"/>
      <c r="S220" s="48"/>
      <c r="T220" s="48"/>
      <c r="AA220" s="48"/>
      <c r="AE220" s="9"/>
    </row>
    <row r="221" spans="1:31" x14ac:dyDescent="0.2">
      <c r="A221">
        <v>67</v>
      </c>
      <c r="B221" s="2" t="str">
        <f>VLOOKUP(A221,'Peptide List'!A:B,2,TRUE)</f>
        <v>H4K8ac</v>
      </c>
      <c r="C221" s="8">
        <v>365.5</v>
      </c>
      <c r="D221" s="8">
        <v>263.83333333333331</v>
      </c>
      <c r="E221" s="28">
        <v>317.16666666666663</v>
      </c>
      <c r="J221" s="45"/>
      <c r="K221" s="46"/>
      <c r="M221" s="47"/>
      <c r="O221" s="48"/>
      <c r="P221" s="48"/>
      <c r="R221" s="49"/>
      <c r="S221" s="48"/>
      <c r="T221" s="48"/>
      <c r="AA221" s="48"/>
      <c r="AE221" s="9"/>
    </row>
    <row r="222" spans="1:31" x14ac:dyDescent="0.2">
      <c r="A222">
        <v>1022</v>
      </c>
      <c r="B222" s="2" t="str">
        <f>VLOOKUP(A222,'Peptide List'!A:B,2,TRUE)</f>
        <v>H3.3K27but (15-34)</v>
      </c>
      <c r="C222" s="8">
        <v>365.33333333333331</v>
      </c>
      <c r="D222" s="8">
        <v>288.25</v>
      </c>
      <c r="E222" s="28">
        <v>280.66666666666663</v>
      </c>
      <c r="J222" s="45"/>
      <c r="K222" s="46"/>
      <c r="M222" s="47"/>
      <c r="O222" s="48"/>
      <c r="P222" s="48"/>
      <c r="R222" s="49"/>
      <c r="S222" s="48"/>
      <c r="T222" s="48"/>
      <c r="AA222" s="48"/>
      <c r="AE222" s="9"/>
    </row>
    <row r="223" spans="1:31" x14ac:dyDescent="0.2">
      <c r="A223">
        <v>170</v>
      </c>
      <c r="B223" s="2" t="str">
        <f>VLOOKUP(A223,'Peptide List'!A:B,2,TRUE)</f>
        <v>H3.3K18ac + K23ac + K27ac + S28p</v>
      </c>
      <c r="C223" s="8">
        <v>365.16666666666669</v>
      </c>
      <c r="D223" s="8">
        <v>256.16666666666669</v>
      </c>
      <c r="E223" s="28">
        <v>274.33333333333337</v>
      </c>
      <c r="J223" s="45"/>
      <c r="K223" s="46"/>
      <c r="M223" s="47"/>
      <c r="O223" s="48"/>
      <c r="P223" s="48"/>
      <c r="R223" s="49"/>
      <c r="S223" s="48"/>
      <c r="T223" s="48"/>
      <c r="AA223" s="48"/>
      <c r="AE223" s="9"/>
    </row>
    <row r="224" spans="1:31" x14ac:dyDescent="0.2">
      <c r="A224">
        <v>242</v>
      </c>
      <c r="B224" s="2" t="str">
        <f>VLOOKUP(A224,'Peptide List'!A:B,2,TRUE)</f>
        <v>H3.3K27ac + S28p</v>
      </c>
      <c r="C224" s="8">
        <v>365</v>
      </c>
      <c r="D224" s="8">
        <v>249.66666666666666</v>
      </c>
      <c r="E224" s="28">
        <v>277.58333333333337</v>
      </c>
      <c r="J224" s="45"/>
      <c r="K224" s="46"/>
      <c r="M224" s="47"/>
      <c r="O224" s="48"/>
      <c r="P224" s="48"/>
      <c r="R224" s="49"/>
      <c r="S224" s="48"/>
      <c r="T224" s="48"/>
      <c r="AA224" s="48"/>
      <c r="AE224" s="9"/>
    </row>
    <row r="225" spans="1:31" x14ac:dyDescent="0.2">
      <c r="A225">
        <v>400</v>
      </c>
      <c r="B225" s="2" t="str">
        <f>VLOOKUP(A225,'Peptide List'!A:B,2,TRUE)</f>
        <v>H2B (1-24)</v>
      </c>
      <c r="C225" s="8">
        <v>364.33333333333331</v>
      </c>
      <c r="D225" s="8">
        <v>267.58333333333337</v>
      </c>
      <c r="E225" s="28">
        <v>266.25000000000006</v>
      </c>
      <c r="J225" s="45"/>
      <c r="K225" s="46"/>
      <c r="M225" s="47"/>
      <c r="O225" s="48"/>
      <c r="P225" s="48"/>
      <c r="R225" s="49"/>
      <c r="S225" s="48"/>
      <c r="T225" s="48"/>
      <c r="AA225" s="48"/>
      <c r="AE225" s="9"/>
    </row>
    <row r="226" spans="1:31" x14ac:dyDescent="0.2">
      <c r="A226">
        <v>180</v>
      </c>
      <c r="B226" s="2" t="str">
        <f>VLOOKUP(A226,'Peptide List'!A:B,2,TRUE)</f>
        <v>H3R8me2a + K9me3</v>
      </c>
      <c r="C226" s="8">
        <v>363.16666666666669</v>
      </c>
      <c r="D226" s="8">
        <v>278.83333333333337</v>
      </c>
      <c r="E226" s="28">
        <v>328.83333333333337</v>
      </c>
      <c r="J226" s="45"/>
      <c r="K226" s="46"/>
      <c r="M226" s="47"/>
      <c r="O226" s="48"/>
      <c r="P226" s="48"/>
      <c r="R226" s="49"/>
      <c r="S226" s="48"/>
      <c r="T226" s="48"/>
      <c r="AA226" s="48"/>
      <c r="AE226" s="9"/>
    </row>
    <row r="227" spans="1:31" x14ac:dyDescent="0.2">
      <c r="A227">
        <v>317</v>
      </c>
      <c r="B227" s="2" t="str">
        <f>VLOOKUP(A227,'Peptide List'!A:B,2,TRUE)</f>
        <v>6xHis-Tag</v>
      </c>
      <c r="C227" s="8">
        <v>361.16666666666669</v>
      </c>
      <c r="D227" s="8">
        <v>279.75</v>
      </c>
      <c r="E227" s="28">
        <v>279.33333333333337</v>
      </c>
      <c r="J227" s="45"/>
      <c r="K227" s="46"/>
      <c r="M227" s="47"/>
      <c r="O227" s="48"/>
      <c r="P227" s="48"/>
      <c r="R227" s="49"/>
      <c r="S227" s="48"/>
      <c r="T227" s="48"/>
      <c r="AA227" s="48"/>
      <c r="AE227" s="9"/>
    </row>
    <row r="228" spans="1:31" x14ac:dyDescent="0.2">
      <c r="A228">
        <v>1040</v>
      </c>
      <c r="B228" s="2" t="str">
        <f>VLOOKUP(A228,'Peptide List'!A:B,2,TRUE)</f>
        <v>H3K4me3R8me2a</v>
      </c>
      <c r="C228" s="8">
        <v>360.5</v>
      </c>
      <c r="D228" s="8">
        <v>277.91666666666669</v>
      </c>
      <c r="E228" s="28">
        <v>265</v>
      </c>
      <c r="J228" s="45"/>
      <c r="K228" s="46"/>
      <c r="M228" s="47"/>
      <c r="O228" s="48"/>
      <c r="P228" s="48"/>
      <c r="R228" s="49"/>
      <c r="S228" s="48"/>
      <c r="T228" s="48"/>
      <c r="AA228" s="48"/>
      <c r="AE228" s="9"/>
    </row>
    <row r="229" spans="1:31" x14ac:dyDescent="0.2">
      <c r="A229">
        <v>39</v>
      </c>
      <c r="B229" s="2" t="str">
        <f>VLOOKUP(A229,'Peptide List'!A:B,2,TRUE)</f>
        <v>H3K4me3 + K9ac + S10p + K14ac + K18ac</v>
      </c>
      <c r="C229" s="8">
        <v>360</v>
      </c>
      <c r="D229" s="8">
        <v>298.66666666666669</v>
      </c>
      <c r="E229" s="28">
        <v>312.16666666666663</v>
      </c>
      <c r="J229" s="45"/>
      <c r="K229" s="46"/>
      <c r="M229" s="47"/>
      <c r="O229" s="48"/>
      <c r="P229" s="48"/>
      <c r="R229" s="49"/>
      <c r="S229" s="48"/>
      <c r="T229" s="48"/>
      <c r="AA229" s="48"/>
      <c r="AE229" s="9"/>
    </row>
    <row r="230" spans="1:31" x14ac:dyDescent="0.2">
      <c r="A230">
        <v>402</v>
      </c>
      <c r="B230" s="2" t="str">
        <f>VLOOKUP(A230,'Peptide List'!A:B,2,TRUE)</f>
        <v>H2BK5me2</v>
      </c>
      <c r="C230" s="8">
        <v>359.83333333333337</v>
      </c>
      <c r="D230" s="8">
        <v>251.58333333333331</v>
      </c>
      <c r="E230" s="28">
        <v>273.25</v>
      </c>
      <c r="J230" s="45"/>
      <c r="K230" s="46"/>
      <c r="M230" s="47"/>
      <c r="O230" s="48"/>
      <c r="P230" s="48"/>
      <c r="R230" s="49"/>
      <c r="S230" s="48"/>
      <c r="T230" s="48"/>
      <c r="AA230" s="48"/>
      <c r="AE230" s="9"/>
    </row>
    <row r="231" spans="1:31" x14ac:dyDescent="0.2">
      <c r="A231">
        <v>475</v>
      </c>
      <c r="B231" s="2" t="str">
        <f>VLOOKUP(A231,'Peptide List'!A:B,2,TRUE)</f>
        <v>H3.3T32pK36me1 (27-45)</v>
      </c>
      <c r="C231" s="8">
        <v>359.33333333333337</v>
      </c>
      <c r="D231" s="8">
        <v>273.25</v>
      </c>
      <c r="E231" s="28">
        <v>299.91666666666669</v>
      </c>
      <c r="J231" s="45"/>
      <c r="K231" s="46"/>
      <c r="M231" s="47"/>
      <c r="O231" s="48"/>
      <c r="P231" s="48"/>
      <c r="R231" s="49"/>
      <c r="S231" s="48"/>
      <c r="T231" s="48"/>
      <c r="AA231" s="48"/>
      <c r="AE231" s="9"/>
    </row>
    <row r="232" spans="1:31" x14ac:dyDescent="0.2">
      <c r="A232">
        <v>303</v>
      </c>
      <c r="B232" s="2" t="str">
        <f>VLOOKUP(A232,'Peptide List'!A:B,2,TRUE)</f>
        <v>H2AS1p + K5ac</v>
      </c>
      <c r="C232" s="8">
        <v>358.83333333333337</v>
      </c>
      <c r="D232" s="8">
        <v>247.75</v>
      </c>
      <c r="E232" s="28">
        <v>292.16666666666663</v>
      </c>
      <c r="J232" s="45"/>
      <c r="K232" s="46"/>
      <c r="M232" s="47"/>
      <c r="O232" s="48"/>
      <c r="P232" s="48"/>
      <c r="R232" s="49"/>
      <c r="S232" s="48"/>
      <c r="T232" s="48"/>
      <c r="AA232" s="48"/>
      <c r="AE232" s="9"/>
    </row>
    <row r="233" spans="1:31" x14ac:dyDescent="0.2">
      <c r="A233">
        <v>1028</v>
      </c>
      <c r="B233" s="2" t="str">
        <f>VLOOKUP(A233,'Peptide List'!A:B,2,TRUE)</f>
        <v>H3K4me1 (1-21)</v>
      </c>
      <c r="C233" s="8">
        <v>358.33333333333337</v>
      </c>
      <c r="D233" s="8">
        <v>270.33333333333331</v>
      </c>
      <c r="E233" s="28">
        <v>317.58333333333337</v>
      </c>
      <c r="J233" s="45"/>
      <c r="K233" s="46"/>
      <c r="M233" s="47"/>
      <c r="O233" s="48"/>
      <c r="P233" s="48"/>
      <c r="R233" s="49"/>
      <c r="S233" s="48"/>
      <c r="T233" s="48"/>
      <c r="AA233" s="48"/>
      <c r="AE233" s="9"/>
    </row>
    <row r="234" spans="1:31" x14ac:dyDescent="0.2">
      <c r="A234">
        <v>410</v>
      </c>
      <c r="B234" s="2" t="str">
        <f>VLOOKUP(A234,'Peptide List'!A:B,2,TRUE)</f>
        <v>H2BK16ac</v>
      </c>
      <c r="C234" s="8">
        <v>357.5</v>
      </c>
      <c r="D234" s="8">
        <v>281.91666666666669</v>
      </c>
      <c r="E234" s="28">
        <v>307.66666666666663</v>
      </c>
      <c r="J234" s="45"/>
      <c r="K234" s="46"/>
      <c r="M234" s="47"/>
      <c r="O234" s="48"/>
      <c r="P234" s="48"/>
      <c r="R234" s="49"/>
      <c r="S234" s="48"/>
      <c r="T234" s="48"/>
      <c r="AA234" s="48"/>
      <c r="AE234" s="9"/>
    </row>
    <row r="235" spans="1:31" x14ac:dyDescent="0.2">
      <c r="A235">
        <v>411</v>
      </c>
      <c r="B235" s="2" t="str">
        <f>VLOOKUP(A235,'Peptide List'!A:B,2,TRUE)</f>
        <v>H2BK20ac</v>
      </c>
      <c r="C235" s="8">
        <v>357.16666666666663</v>
      </c>
      <c r="D235" s="8">
        <v>265.5</v>
      </c>
      <c r="E235" s="28">
        <v>300.5</v>
      </c>
      <c r="J235" s="45"/>
      <c r="K235" s="46"/>
      <c r="M235" s="47"/>
      <c r="O235" s="48"/>
      <c r="P235" s="48"/>
      <c r="R235" s="49"/>
      <c r="S235" s="48"/>
      <c r="T235" s="48"/>
      <c r="AA235" s="48"/>
      <c r="AE235" s="9"/>
    </row>
    <row r="236" spans="1:31" x14ac:dyDescent="0.2">
      <c r="A236">
        <v>56</v>
      </c>
      <c r="B236" s="2" t="str">
        <f>VLOOKUP(A236,'Peptide List'!A:B,2,TRUE)</f>
        <v>H3Cit2 + K4ac + K9ac + K14ac + K18ac</v>
      </c>
      <c r="C236" s="8">
        <v>355.83333333333337</v>
      </c>
      <c r="D236" s="8">
        <v>277.83333333333331</v>
      </c>
      <c r="E236" s="28">
        <v>288</v>
      </c>
      <c r="J236" s="45"/>
      <c r="K236" s="46"/>
      <c r="M236" s="47"/>
      <c r="O236" s="48"/>
      <c r="P236" s="48"/>
      <c r="R236" s="49"/>
      <c r="S236" s="48"/>
      <c r="T236" s="48"/>
      <c r="AA236" s="48"/>
      <c r="AE236" s="9"/>
    </row>
    <row r="237" spans="1:31" x14ac:dyDescent="0.2">
      <c r="A237">
        <v>126</v>
      </c>
      <c r="B237" s="2" t="str">
        <f>VLOOKUP(A237,'Peptide List'!A:B,2,TRUE)</f>
        <v>H3.3K36me1</v>
      </c>
      <c r="C237" s="8">
        <v>355.66666666666663</v>
      </c>
      <c r="D237" s="8">
        <v>265</v>
      </c>
      <c r="E237" s="28">
        <v>286.33333333333331</v>
      </c>
      <c r="J237" s="45"/>
      <c r="K237" s="46"/>
      <c r="M237" s="47"/>
      <c r="O237" s="48"/>
      <c r="P237" s="48"/>
      <c r="R237" s="49"/>
      <c r="S237" s="48"/>
      <c r="T237" s="48"/>
      <c r="AA237" s="48"/>
      <c r="AE237" s="9"/>
    </row>
    <row r="238" spans="1:31" x14ac:dyDescent="0.2">
      <c r="A238">
        <v>17</v>
      </c>
      <c r="B238" s="2" t="str">
        <f>VLOOKUP(A238,'Peptide List'!A:B,2,TRUE)</f>
        <v>H3K4ac + K9ac + K14ac + K18ac</v>
      </c>
      <c r="C238" s="8">
        <v>355.5</v>
      </c>
      <c r="D238" s="8">
        <v>257.66666666666669</v>
      </c>
      <c r="E238" s="28">
        <v>322.41666666666663</v>
      </c>
      <c r="J238" s="45"/>
      <c r="K238" s="46"/>
      <c r="M238" s="47"/>
      <c r="O238" s="48"/>
      <c r="P238" s="48"/>
      <c r="R238" s="49"/>
      <c r="S238" s="48"/>
      <c r="T238" s="48"/>
      <c r="AA238" s="48"/>
      <c r="AE238" s="9"/>
    </row>
    <row r="239" spans="1:31" x14ac:dyDescent="0.2">
      <c r="A239">
        <v>132</v>
      </c>
      <c r="B239" s="2" t="str">
        <f>VLOOKUP(A239,'Peptide List'!A:B,2,TRUE)</f>
        <v>H3K4me3 + K9me3</v>
      </c>
      <c r="C239" s="8">
        <v>355.16666666666669</v>
      </c>
      <c r="D239" s="8">
        <v>338.16666666666663</v>
      </c>
      <c r="E239" s="28">
        <v>271.83333333333331</v>
      </c>
      <c r="J239" s="45"/>
      <c r="K239" s="46"/>
      <c r="M239" s="47"/>
      <c r="O239" s="48"/>
      <c r="P239" s="48"/>
      <c r="R239" s="49"/>
      <c r="S239" s="48"/>
      <c r="T239" s="48"/>
      <c r="AA239" s="48"/>
      <c r="AE239" s="9"/>
    </row>
    <row r="240" spans="1:31" x14ac:dyDescent="0.2">
      <c r="A240">
        <v>1025</v>
      </c>
      <c r="B240" s="2" t="str">
        <f>VLOOKUP(A240,'Peptide List'!A:B,2,TRUE)</f>
        <v>H3.3K27hxo (15-34)</v>
      </c>
      <c r="C240" s="8">
        <v>355</v>
      </c>
      <c r="D240" s="8">
        <v>249.75</v>
      </c>
      <c r="E240" s="28">
        <v>264.41666666666669</v>
      </c>
      <c r="J240" s="45"/>
      <c r="K240" s="46"/>
      <c r="M240" s="47"/>
      <c r="O240" s="48"/>
      <c r="P240" s="48"/>
      <c r="R240" s="49"/>
      <c r="S240" s="48"/>
      <c r="T240" s="48"/>
      <c r="AA240" s="48"/>
      <c r="AE240" s="9"/>
    </row>
    <row r="241" spans="1:31" x14ac:dyDescent="0.2">
      <c r="A241">
        <v>1030</v>
      </c>
      <c r="B241" s="2" t="str">
        <f>VLOOKUP(A241,'Peptide List'!A:B,2,TRUE)</f>
        <v>H3K9hxo</v>
      </c>
      <c r="C241" s="8">
        <v>354.83333333333337</v>
      </c>
      <c r="D241" s="8">
        <v>255.25</v>
      </c>
      <c r="E241" s="28">
        <v>310.83333333333337</v>
      </c>
      <c r="J241" s="45"/>
      <c r="K241" s="46"/>
      <c r="M241" s="47"/>
      <c r="O241" s="48"/>
      <c r="P241" s="48"/>
      <c r="R241" s="49"/>
      <c r="S241" s="48"/>
      <c r="T241" s="48"/>
      <c r="AA241" s="48"/>
      <c r="AE241" s="9"/>
    </row>
    <row r="242" spans="1:31" x14ac:dyDescent="0.2">
      <c r="A242">
        <v>42</v>
      </c>
      <c r="B242" s="2" t="str">
        <f>VLOOKUP(A242,'Peptide List'!A:B,2,TRUE)</f>
        <v>H3K9me3</v>
      </c>
      <c r="C242" s="8">
        <v>354.33333333333337</v>
      </c>
      <c r="D242" s="8">
        <v>317.41666666666669</v>
      </c>
      <c r="E242" s="28">
        <v>405.83333333333331</v>
      </c>
      <c r="J242" s="45"/>
      <c r="K242" s="46"/>
      <c r="M242" s="47"/>
      <c r="O242" s="48"/>
      <c r="P242" s="48"/>
      <c r="R242" s="49"/>
      <c r="S242" s="48"/>
      <c r="T242" s="48"/>
      <c r="AA242" s="48"/>
      <c r="AE242" s="9"/>
    </row>
    <row r="243" spans="1:31" x14ac:dyDescent="0.2">
      <c r="A243">
        <v>148</v>
      </c>
      <c r="B243" s="2" t="str">
        <f>VLOOKUP(A243,'Peptide List'!A:B,2,TRUE)</f>
        <v>H3K4me3 + K9ac + S10p</v>
      </c>
      <c r="C243" s="8">
        <v>353.83333333333337</v>
      </c>
      <c r="D243" s="8">
        <v>270</v>
      </c>
      <c r="E243" s="28">
        <v>265.66666666666663</v>
      </c>
      <c r="J243" s="45"/>
      <c r="K243" s="46"/>
      <c r="M243" s="47"/>
      <c r="O243" s="48"/>
      <c r="P243" s="48"/>
      <c r="R243" s="49"/>
      <c r="S243" s="48"/>
      <c r="T243" s="48"/>
      <c r="AA243" s="48"/>
      <c r="AE243" s="9"/>
    </row>
    <row r="244" spans="1:31" x14ac:dyDescent="0.2">
      <c r="A244">
        <v>82</v>
      </c>
      <c r="B244" s="2" t="str">
        <f>VLOOKUP(A244,'Peptide List'!A:B,2,TRUE)</f>
        <v>H4K20me3</v>
      </c>
      <c r="C244" s="8">
        <v>353.83333333333337</v>
      </c>
      <c r="D244" s="8">
        <v>326.83333333333337</v>
      </c>
      <c r="E244" s="28">
        <v>336.75</v>
      </c>
      <c r="J244" s="45"/>
      <c r="K244" s="46"/>
      <c r="M244" s="47"/>
      <c r="O244" s="48"/>
      <c r="P244" s="48"/>
      <c r="R244" s="49"/>
      <c r="S244" s="48"/>
      <c r="T244" s="48"/>
      <c r="AA244" s="48"/>
      <c r="AE244" s="9"/>
    </row>
    <row r="245" spans="1:31" x14ac:dyDescent="0.2">
      <c r="A245">
        <v>352</v>
      </c>
      <c r="B245" s="2" t="str">
        <f>VLOOKUP(A245,'Peptide List'!A:B,2,TRUE)</f>
        <v>H4K20ac</v>
      </c>
      <c r="C245" s="8">
        <v>353.83333333333337</v>
      </c>
      <c r="D245" s="8">
        <v>269</v>
      </c>
      <c r="E245" s="28">
        <v>286.5</v>
      </c>
      <c r="J245" s="45"/>
      <c r="K245" s="46"/>
      <c r="M245" s="47"/>
      <c r="O245" s="48"/>
      <c r="P245" s="48"/>
      <c r="R245" s="49"/>
      <c r="S245" s="48"/>
      <c r="T245" s="48"/>
      <c r="AA245" s="48"/>
      <c r="AE245" s="9"/>
    </row>
    <row r="246" spans="1:31" x14ac:dyDescent="0.2">
      <c r="A246">
        <v>375</v>
      </c>
      <c r="B246" s="2" t="str">
        <f>VLOOKUP(A246,'Peptide List'!A:B,2,TRUE)</f>
        <v>H4K5me1 + K8ac + K12me1</v>
      </c>
      <c r="C246" s="8">
        <v>353.16666666666663</v>
      </c>
      <c r="D246" s="8">
        <v>282.83333333333331</v>
      </c>
      <c r="E246" s="28">
        <v>296</v>
      </c>
      <c r="J246" s="45"/>
      <c r="K246" s="46"/>
      <c r="M246" s="47"/>
      <c r="O246" s="48"/>
      <c r="P246" s="48"/>
      <c r="R246" s="49"/>
      <c r="S246" s="48"/>
      <c r="T246" s="48"/>
      <c r="AA246" s="48"/>
      <c r="AE246" s="9"/>
    </row>
    <row r="247" spans="1:31" x14ac:dyDescent="0.2">
      <c r="A247">
        <v>89</v>
      </c>
      <c r="B247" s="2" t="str">
        <f>VLOOKUP(A247,'Peptide List'!A:B,2,TRUE)</f>
        <v>H3K4me3 + R8me2s + K9me3</v>
      </c>
      <c r="C247" s="8">
        <v>352.66666666666663</v>
      </c>
      <c r="D247" s="8">
        <v>260.08333333333337</v>
      </c>
      <c r="E247" s="28">
        <v>281</v>
      </c>
      <c r="J247" s="45"/>
      <c r="K247" s="46"/>
      <c r="M247" s="47"/>
      <c r="O247" s="48"/>
      <c r="P247" s="48"/>
      <c r="R247" s="49"/>
      <c r="S247" s="48"/>
      <c r="T247" s="48"/>
      <c r="AA247" s="48"/>
      <c r="AE247" s="9"/>
    </row>
    <row r="248" spans="1:31" x14ac:dyDescent="0.2">
      <c r="A248">
        <v>47</v>
      </c>
      <c r="B248" s="2" t="str">
        <f>VLOOKUP(A248,'Peptide List'!A:B,2,TRUE)</f>
        <v>H3R2me2a</v>
      </c>
      <c r="C248" s="8">
        <v>352.33333333333331</v>
      </c>
      <c r="D248" s="8">
        <v>359</v>
      </c>
      <c r="E248" s="28">
        <v>279.33333333333337</v>
      </c>
      <c r="J248" s="45"/>
      <c r="K248" s="46"/>
      <c r="M248" s="47"/>
      <c r="O248" s="48"/>
      <c r="P248" s="48"/>
      <c r="R248" s="49"/>
      <c r="S248" s="48"/>
      <c r="T248" s="48"/>
      <c r="AA248" s="48"/>
      <c r="AE248" s="9"/>
    </row>
    <row r="249" spans="1:31" x14ac:dyDescent="0.2">
      <c r="A249">
        <v>304</v>
      </c>
      <c r="B249" s="2" t="str">
        <f>VLOOKUP(A249,'Peptide List'!A:B,2,TRUE)</f>
        <v>H2AR3me2a + K5ac</v>
      </c>
      <c r="C249" s="8">
        <v>351.33333333333337</v>
      </c>
      <c r="D249" s="8">
        <v>250</v>
      </c>
      <c r="E249" s="28">
        <v>310.5</v>
      </c>
      <c r="J249" s="45"/>
      <c r="K249" s="46"/>
      <c r="M249" s="47"/>
      <c r="O249" s="48"/>
      <c r="P249" s="48"/>
      <c r="R249" s="49"/>
      <c r="S249" s="48"/>
      <c r="T249" s="48"/>
      <c r="AA249" s="48"/>
      <c r="AE249" s="9"/>
    </row>
    <row r="250" spans="1:31" x14ac:dyDescent="0.2">
      <c r="A250">
        <v>366</v>
      </c>
      <c r="B250" s="2" t="str">
        <f>VLOOKUP(A250,'Peptide List'!A:B,2,TRUE)</f>
        <v>H4K16ac + K20ac</v>
      </c>
      <c r="C250" s="8">
        <v>349.33333333333331</v>
      </c>
      <c r="D250" s="8">
        <v>288.5</v>
      </c>
      <c r="E250" s="28">
        <v>317.16666666666663</v>
      </c>
      <c r="J250" s="45"/>
      <c r="K250" s="46"/>
      <c r="M250" s="47"/>
      <c r="O250" s="48"/>
      <c r="P250" s="48"/>
      <c r="R250" s="49"/>
      <c r="S250" s="48"/>
      <c r="T250" s="48"/>
      <c r="AA250" s="48"/>
      <c r="AE250" s="9"/>
    </row>
    <row r="251" spans="1:31" x14ac:dyDescent="0.2">
      <c r="A251">
        <v>408</v>
      </c>
      <c r="B251" s="2" t="str">
        <f>VLOOKUP(A251,'Peptide List'!A:B,2,TRUE)</f>
        <v>H2BK12ac</v>
      </c>
      <c r="C251" s="8">
        <v>348.66666666666669</v>
      </c>
      <c r="D251" s="8">
        <v>330.91666666666663</v>
      </c>
      <c r="E251" s="28">
        <v>278.25</v>
      </c>
      <c r="J251" s="45"/>
      <c r="K251" s="46"/>
      <c r="M251" s="47"/>
      <c r="O251" s="48"/>
      <c r="P251" s="48"/>
      <c r="R251" s="49"/>
      <c r="S251" s="48"/>
      <c r="T251" s="48"/>
      <c r="AA251" s="48"/>
      <c r="AE251" s="9"/>
    </row>
    <row r="252" spans="1:31" x14ac:dyDescent="0.2">
      <c r="A252">
        <v>412</v>
      </c>
      <c r="B252" s="2" t="str">
        <f>VLOOKUP(A252,'Peptide List'!A:B,2,TRUE)</f>
        <v>H2BK12ac + K15ac + K16ac + K20ac</v>
      </c>
      <c r="C252" s="8">
        <v>348.33333333333337</v>
      </c>
      <c r="D252" s="8">
        <v>274.08333333333331</v>
      </c>
      <c r="E252" s="28">
        <v>299.08333333333337</v>
      </c>
      <c r="J252" s="45"/>
      <c r="K252" s="46"/>
      <c r="M252" s="47"/>
      <c r="O252" s="48"/>
      <c r="P252" s="48"/>
      <c r="R252" s="49"/>
      <c r="S252" s="48"/>
      <c r="T252" s="48"/>
      <c r="AA252" s="48"/>
      <c r="AE252" s="9"/>
    </row>
    <row r="253" spans="1:31" x14ac:dyDescent="0.2">
      <c r="A253">
        <v>409</v>
      </c>
      <c r="B253" s="2" t="str">
        <f>VLOOKUP(A253,'Peptide List'!A:B,2,TRUE)</f>
        <v>H2BK15ac</v>
      </c>
      <c r="C253" s="8">
        <v>347.66666666666663</v>
      </c>
      <c r="D253" s="8">
        <v>288.16666666666669</v>
      </c>
      <c r="E253" s="28">
        <v>304</v>
      </c>
      <c r="J253" s="45"/>
      <c r="K253" s="46"/>
      <c r="M253" s="47"/>
      <c r="O253" s="48"/>
      <c r="P253" s="48"/>
      <c r="R253" s="49"/>
      <c r="S253" s="48"/>
      <c r="T253" s="48"/>
      <c r="AA253" s="48"/>
      <c r="AE253" s="9"/>
    </row>
    <row r="254" spans="1:31" x14ac:dyDescent="0.2">
      <c r="A254">
        <v>219</v>
      </c>
      <c r="B254" s="2" t="str">
        <f>VLOOKUP(A254,'Peptide List'!A:B,2,TRUE)</f>
        <v>H3K23-Nle (15-31)</v>
      </c>
      <c r="C254" s="8">
        <v>346</v>
      </c>
      <c r="D254" s="8">
        <v>248.16666666666666</v>
      </c>
      <c r="E254" s="28">
        <v>281.75</v>
      </c>
      <c r="J254" s="45"/>
      <c r="K254" s="46"/>
      <c r="M254" s="47"/>
      <c r="O254" s="48"/>
      <c r="P254" s="48"/>
      <c r="R254" s="49"/>
      <c r="S254" s="48"/>
      <c r="T254" s="48"/>
      <c r="AA254" s="48"/>
      <c r="AE254" s="9"/>
    </row>
    <row r="255" spans="1:31" x14ac:dyDescent="0.2">
      <c r="A255">
        <v>125</v>
      </c>
      <c r="B255" s="2" t="str">
        <f>VLOOKUP(A255,'Peptide List'!A:B,2,TRUE)</f>
        <v>H3T3p</v>
      </c>
      <c r="C255" s="8">
        <v>345.33333333333331</v>
      </c>
      <c r="D255" s="8">
        <v>269.5</v>
      </c>
      <c r="E255" s="28">
        <v>257.5</v>
      </c>
      <c r="J255" s="45"/>
      <c r="K255" s="46"/>
      <c r="M255" s="47"/>
      <c r="O255" s="48"/>
      <c r="P255" s="48"/>
      <c r="R255" s="49"/>
      <c r="S255" s="48"/>
      <c r="T255" s="48"/>
      <c r="AA255" s="48"/>
      <c r="AE255" s="9"/>
    </row>
    <row r="256" spans="1:31" x14ac:dyDescent="0.2">
      <c r="A256">
        <v>333</v>
      </c>
      <c r="B256" s="2" t="str">
        <f>VLOOKUP(A256,'Peptide List'!A:B,2,TRUE)</f>
        <v>H3K36me2 (21-44)</v>
      </c>
      <c r="C256" s="8">
        <v>345.16666666666663</v>
      </c>
      <c r="D256" s="8">
        <v>286.91666666666669</v>
      </c>
      <c r="E256" s="28">
        <v>284.75</v>
      </c>
      <c r="J256" s="45"/>
      <c r="K256" s="46"/>
      <c r="M256" s="47"/>
      <c r="O256" s="48"/>
      <c r="P256" s="48"/>
      <c r="R256" s="49"/>
      <c r="S256" s="48"/>
      <c r="T256" s="48"/>
      <c r="AA256" s="48"/>
      <c r="AE256" s="9"/>
    </row>
    <row r="257" spans="1:31" x14ac:dyDescent="0.2">
      <c r="A257">
        <v>29</v>
      </c>
      <c r="B257" s="2" t="str">
        <f>VLOOKUP(A257,'Peptide List'!A:B,2,TRUE)</f>
        <v>H3R2me2a + T3p + K4me3</v>
      </c>
      <c r="C257" s="8">
        <v>345</v>
      </c>
      <c r="D257" s="8">
        <v>300.33333333333331</v>
      </c>
      <c r="E257" s="28">
        <v>324.25</v>
      </c>
      <c r="J257" s="45"/>
      <c r="K257" s="46"/>
      <c r="M257" s="47"/>
      <c r="O257" s="48"/>
      <c r="P257" s="48"/>
      <c r="R257" s="49"/>
      <c r="S257" s="48"/>
      <c r="T257" s="48"/>
      <c r="AA257" s="48"/>
      <c r="AE257" s="9"/>
    </row>
    <row r="258" spans="1:31" x14ac:dyDescent="0.2">
      <c r="A258">
        <v>335</v>
      </c>
      <c r="B258" s="2" t="str">
        <f>VLOOKUP(A258,'Peptide List'!A:B,2,TRUE)</f>
        <v>H3K36ac (21-44)</v>
      </c>
      <c r="C258" s="8">
        <v>344.83333333333331</v>
      </c>
      <c r="D258" s="8">
        <v>288.25</v>
      </c>
      <c r="E258" s="28">
        <v>295.5</v>
      </c>
      <c r="J258" s="45"/>
      <c r="K258" s="46"/>
      <c r="M258" s="47"/>
      <c r="O258" s="48"/>
      <c r="P258" s="48"/>
      <c r="R258" s="49"/>
      <c r="S258" s="48"/>
      <c r="T258" s="48"/>
      <c r="AA258" s="48"/>
      <c r="AE258" s="9"/>
    </row>
    <row r="259" spans="1:31" x14ac:dyDescent="0.2">
      <c r="A259">
        <v>218</v>
      </c>
      <c r="B259" s="2" t="str">
        <f>VLOOKUP(A259,'Peptide List'!A:B,2,TRUE)</f>
        <v>H3K18-Nle (11-26)</v>
      </c>
      <c r="C259" s="8">
        <v>344.83333333333331</v>
      </c>
      <c r="D259" s="8">
        <v>269.83333333333337</v>
      </c>
      <c r="E259" s="28">
        <v>261.5</v>
      </c>
      <c r="J259" s="45"/>
      <c r="K259" s="46"/>
      <c r="M259" s="47"/>
      <c r="O259" s="48"/>
      <c r="P259" s="48"/>
      <c r="R259" s="49"/>
      <c r="S259" s="48"/>
      <c r="T259" s="48"/>
      <c r="AA259" s="48"/>
      <c r="AE259" s="9"/>
    </row>
    <row r="260" spans="1:31" x14ac:dyDescent="0.2">
      <c r="A260">
        <v>169</v>
      </c>
      <c r="B260" s="2" t="str">
        <f>VLOOKUP(A260,'Peptide List'!A:B,2,TRUE)</f>
        <v>H3.3K18ac + K23ac + K27ac</v>
      </c>
      <c r="C260" s="8">
        <v>344.33333333333337</v>
      </c>
      <c r="D260" s="8">
        <v>225.41666666666669</v>
      </c>
      <c r="E260" s="28">
        <v>262.91666666666669</v>
      </c>
      <c r="J260" s="45"/>
      <c r="K260" s="46"/>
      <c r="M260" s="47"/>
      <c r="O260" s="48"/>
      <c r="P260" s="48"/>
      <c r="R260" s="49"/>
      <c r="S260" s="48"/>
      <c r="T260" s="48"/>
      <c r="AA260" s="48"/>
      <c r="AE260" s="9"/>
    </row>
    <row r="261" spans="1:31" x14ac:dyDescent="0.2">
      <c r="A261">
        <v>43</v>
      </c>
      <c r="B261" s="2" t="str">
        <f>VLOOKUP(A261,'Peptide List'!A:B,2,TRUE)</f>
        <v>H3K4ac + K9me3 + K14ac + K18ac</v>
      </c>
      <c r="C261" s="8">
        <v>343.83333333333337</v>
      </c>
      <c r="D261" s="8">
        <v>242.33333333333334</v>
      </c>
      <c r="E261" s="28">
        <v>310.75</v>
      </c>
      <c r="J261" s="45"/>
      <c r="K261" s="46"/>
      <c r="M261" s="47"/>
      <c r="O261" s="48"/>
      <c r="P261" s="48"/>
      <c r="R261" s="49"/>
      <c r="S261" s="48"/>
      <c r="T261" s="48"/>
      <c r="AA261" s="48"/>
      <c r="AE261" s="9"/>
    </row>
    <row r="262" spans="1:31" x14ac:dyDescent="0.2">
      <c r="A262">
        <v>163</v>
      </c>
      <c r="B262" s="2" t="str">
        <f>VLOOKUP(A262,'Peptide List'!A:B,2,TRUE)</f>
        <v>H3K4me3 + T6p</v>
      </c>
      <c r="C262" s="8">
        <v>343.16666666666663</v>
      </c>
      <c r="D262" s="8">
        <v>295.66666666666663</v>
      </c>
      <c r="E262" s="28">
        <v>312.83333333333337</v>
      </c>
      <c r="J262" s="45"/>
      <c r="K262" s="46"/>
      <c r="M262" s="47"/>
      <c r="O262" s="48"/>
      <c r="P262" s="48"/>
      <c r="R262" s="49"/>
      <c r="S262" s="48"/>
      <c r="T262" s="48"/>
      <c r="AA262" s="48"/>
      <c r="AE262" s="9"/>
    </row>
    <row r="263" spans="1:31" x14ac:dyDescent="0.2">
      <c r="A263">
        <v>334</v>
      </c>
      <c r="B263" s="2" t="str">
        <f>VLOOKUP(A263,'Peptide List'!A:B,2,TRUE)</f>
        <v>H3K36me3 (21-44)</v>
      </c>
      <c r="C263" s="8">
        <v>342.5</v>
      </c>
      <c r="D263" s="8">
        <v>281.41666666666669</v>
      </c>
      <c r="E263" s="28">
        <v>286.08333333333331</v>
      </c>
      <c r="J263" s="45"/>
      <c r="K263" s="46"/>
      <c r="M263" s="47"/>
      <c r="O263" s="48"/>
      <c r="P263" s="48"/>
      <c r="R263" s="49"/>
      <c r="S263" s="48"/>
      <c r="T263" s="48"/>
      <c r="AA263" s="48"/>
      <c r="AE263" s="9"/>
    </row>
    <row r="264" spans="1:31" x14ac:dyDescent="0.2">
      <c r="A264">
        <v>53</v>
      </c>
      <c r="B264" s="2" t="str">
        <f>VLOOKUP(A264,'Peptide List'!A:B,2,TRUE)</f>
        <v>H3Cit2</v>
      </c>
      <c r="C264" s="8">
        <v>341</v>
      </c>
      <c r="D264" s="8">
        <v>248.16666666666666</v>
      </c>
      <c r="E264" s="28">
        <v>279.83333333333331</v>
      </c>
      <c r="J264" s="45"/>
      <c r="K264" s="46"/>
      <c r="M264" s="47"/>
      <c r="O264" s="48"/>
      <c r="P264" s="48"/>
      <c r="R264" s="49"/>
      <c r="S264" s="48"/>
      <c r="T264" s="48"/>
      <c r="AA264" s="48"/>
      <c r="AE264" s="9"/>
    </row>
    <row r="265" spans="1:31" x14ac:dyDescent="0.2">
      <c r="A265">
        <v>374</v>
      </c>
      <c r="B265" s="2" t="str">
        <f>VLOOKUP(A265,'Peptide List'!A:B,2,TRUE)</f>
        <v>H4K5ac + K8me1 + K12ac</v>
      </c>
      <c r="C265" s="8">
        <v>340.83333333333331</v>
      </c>
      <c r="D265" s="8">
        <v>269.33333333333337</v>
      </c>
      <c r="E265" s="28">
        <v>295.08333333333337</v>
      </c>
      <c r="J265" s="45"/>
      <c r="K265" s="46"/>
      <c r="M265" s="47"/>
      <c r="O265" s="48"/>
      <c r="P265" s="48"/>
      <c r="R265" s="49"/>
      <c r="S265" s="48"/>
      <c r="T265" s="48"/>
      <c r="AA265" s="48"/>
      <c r="AE265" s="9"/>
    </row>
    <row r="266" spans="1:31" x14ac:dyDescent="0.2">
      <c r="A266">
        <v>1027</v>
      </c>
      <c r="B266" s="2" t="str">
        <f>VLOOKUP(A266,'Peptide List'!A:B,2,TRUE)</f>
        <v>H3.3K27bhb (15-34)</v>
      </c>
      <c r="C266" s="8">
        <v>339.83333333333337</v>
      </c>
      <c r="D266" s="8">
        <v>252.83333333333334</v>
      </c>
      <c r="E266" s="28">
        <v>269.25</v>
      </c>
      <c r="J266" s="45"/>
      <c r="K266" s="46"/>
      <c r="M266" s="47"/>
      <c r="O266" s="48"/>
      <c r="P266" s="48"/>
      <c r="R266" s="49"/>
      <c r="S266" s="48"/>
      <c r="T266" s="48"/>
      <c r="AA266" s="48"/>
      <c r="AE266" s="9"/>
    </row>
    <row r="267" spans="1:31" x14ac:dyDescent="0.2">
      <c r="A267">
        <v>226</v>
      </c>
      <c r="B267" s="2" t="str">
        <f>VLOOKUP(A267,'Peptide List'!A:B,2,TRUE)</f>
        <v>H3.3K27me2 + S28p</v>
      </c>
      <c r="C267" s="8">
        <v>339.66666666666663</v>
      </c>
      <c r="D267" s="8">
        <v>292.50000000000006</v>
      </c>
      <c r="E267" s="28">
        <v>276</v>
      </c>
      <c r="J267" s="45"/>
      <c r="K267" s="46"/>
      <c r="M267" s="47"/>
      <c r="O267" s="48"/>
      <c r="P267" s="48"/>
      <c r="R267" s="49"/>
      <c r="S267" s="48"/>
      <c r="T267" s="48"/>
      <c r="AA267" s="48"/>
      <c r="AE267" s="9"/>
    </row>
    <row r="268" spans="1:31" x14ac:dyDescent="0.2">
      <c r="A268">
        <v>54</v>
      </c>
      <c r="B268" s="2" t="str">
        <f>VLOOKUP(A268,'Peptide List'!A:B,2,TRUE)</f>
        <v>H3Cit2 + K4me3</v>
      </c>
      <c r="C268" s="8">
        <v>339</v>
      </c>
      <c r="D268" s="8">
        <v>266.91666666666663</v>
      </c>
      <c r="E268" s="28">
        <v>254.16666666666666</v>
      </c>
      <c r="J268" s="45"/>
      <c r="K268" s="46"/>
      <c r="M268" s="47"/>
      <c r="O268" s="48"/>
      <c r="P268" s="48"/>
      <c r="R268" s="49"/>
      <c r="S268" s="48"/>
      <c r="T268" s="48"/>
      <c r="AA268" s="48"/>
      <c r="AE268" s="9"/>
    </row>
    <row r="269" spans="1:31" x14ac:dyDescent="0.2">
      <c r="A269">
        <v>1023</v>
      </c>
      <c r="B269" s="2" t="str">
        <f>VLOOKUP(A269,'Peptide List'!A:B,2,TRUE)</f>
        <v>H3.3K27cr (15-34)</v>
      </c>
      <c r="C269" s="8">
        <v>338.5</v>
      </c>
      <c r="D269" s="8">
        <v>290.41666666666669</v>
      </c>
      <c r="E269" s="28">
        <v>278.66666666666669</v>
      </c>
      <c r="J269" s="45"/>
      <c r="K269" s="46"/>
      <c r="M269" s="47"/>
      <c r="O269" s="48"/>
      <c r="P269" s="48"/>
      <c r="R269" s="49"/>
      <c r="S269" s="48"/>
      <c r="T269" s="48"/>
      <c r="AA269" s="48"/>
      <c r="AE269" s="9"/>
    </row>
    <row r="270" spans="1:31" x14ac:dyDescent="0.2">
      <c r="A270">
        <v>95</v>
      </c>
      <c r="B270" s="2" t="str">
        <f>VLOOKUP(A270,'Peptide List'!A:B,2,TRUE)</f>
        <v>H3.3K18me3 + K36me3</v>
      </c>
      <c r="C270" s="8">
        <v>337.83333333333337</v>
      </c>
      <c r="D270" s="8">
        <v>313.83333333333331</v>
      </c>
      <c r="E270" s="28">
        <v>346.00000000000006</v>
      </c>
      <c r="J270" s="45"/>
      <c r="K270" s="46"/>
      <c r="M270" s="47"/>
      <c r="O270" s="48"/>
      <c r="P270" s="48"/>
      <c r="R270" s="49"/>
      <c r="S270" s="48"/>
      <c r="T270" s="48"/>
      <c r="AA270" s="48"/>
      <c r="AE270" s="9"/>
    </row>
    <row r="271" spans="1:31" x14ac:dyDescent="0.2">
      <c r="A271">
        <v>157</v>
      </c>
      <c r="B271" s="2" t="str">
        <f>VLOOKUP(A271,'Peptide List'!A:B,2,TRUE)</f>
        <v>H3R2me2s + K4me3</v>
      </c>
      <c r="C271" s="8">
        <v>337.33333333333337</v>
      </c>
      <c r="D271" s="8">
        <v>274.08333333333331</v>
      </c>
      <c r="E271" s="28">
        <v>274.25</v>
      </c>
      <c r="J271" s="45"/>
      <c r="K271" s="46"/>
      <c r="M271" s="47"/>
      <c r="O271" s="48"/>
      <c r="P271" s="48"/>
      <c r="R271" s="49"/>
      <c r="S271" s="48"/>
      <c r="T271" s="48"/>
      <c r="AA271" s="48"/>
      <c r="AE271" s="9"/>
    </row>
    <row r="272" spans="1:31" x14ac:dyDescent="0.2">
      <c r="A272">
        <v>309</v>
      </c>
      <c r="B272" s="2" t="str">
        <f>VLOOKUP(A272,'Peptide List'!A:B,2,TRUE)</f>
        <v>H2AK5ac + K9ac + K13ac + K15ac (no N-ac)</v>
      </c>
      <c r="C272" s="8">
        <v>337.33333333333331</v>
      </c>
      <c r="D272" s="8">
        <v>317.25</v>
      </c>
      <c r="E272" s="28">
        <v>265</v>
      </c>
      <c r="J272" s="45"/>
      <c r="K272" s="46"/>
      <c r="M272" s="47"/>
      <c r="O272" s="48"/>
      <c r="P272" s="48"/>
      <c r="R272" s="49"/>
      <c r="S272" s="48"/>
      <c r="T272" s="48"/>
      <c r="AA272" s="48"/>
      <c r="AE272" s="9"/>
    </row>
    <row r="273" spans="1:31" x14ac:dyDescent="0.2">
      <c r="A273">
        <v>373</v>
      </c>
      <c r="B273" s="2" t="str">
        <f>VLOOKUP(A273,'Peptide List'!A:B,2,TRUE)</f>
        <v>H4K12me1</v>
      </c>
      <c r="C273" s="8">
        <v>335.5</v>
      </c>
      <c r="D273" s="8">
        <v>279.66666666666663</v>
      </c>
      <c r="E273" s="28">
        <v>288</v>
      </c>
      <c r="J273" s="45"/>
      <c r="K273" s="46"/>
      <c r="M273" s="47"/>
      <c r="O273" s="48"/>
      <c r="P273" s="48"/>
      <c r="R273" s="49"/>
      <c r="S273" s="48"/>
      <c r="T273" s="48"/>
      <c r="AA273" s="48"/>
      <c r="AE273" s="9"/>
    </row>
    <row r="274" spans="1:31" x14ac:dyDescent="0.2">
      <c r="A274">
        <v>224</v>
      </c>
      <c r="B274" s="2" t="str">
        <f>VLOOKUP(A274,'Peptide List'!A:B,2,TRUE)</f>
        <v>H3.3R26me2a</v>
      </c>
      <c r="C274" s="8">
        <v>335.16666666666663</v>
      </c>
      <c r="D274" s="8">
        <v>306.16666666666669</v>
      </c>
      <c r="E274" s="28">
        <v>254.66666666666666</v>
      </c>
      <c r="J274" s="45"/>
      <c r="K274" s="46"/>
      <c r="M274" s="47"/>
      <c r="O274" s="48"/>
      <c r="P274" s="48"/>
      <c r="R274" s="49"/>
      <c r="S274" s="48"/>
      <c r="T274" s="48"/>
      <c r="AA274" s="48"/>
      <c r="AE274" s="9"/>
    </row>
    <row r="275" spans="1:31" x14ac:dyDescent="0.2">
      <c r="A275">
        <v>41</v>
      </c>
      <c r="B275" s="2" t="str">
        <f>VLOOKUP(A275,'Peptide List'!A:B,2,TRUE)</f>
        <v>H3R2me2a + K4me3 + K9ac + S10p + K14ac + K18ac</v>
      </c>
      <c r="C275" s="8">
        <v>335</v>
      </c>
      <c r="D275" s="8">
        <v>290.58333333333337</v>
      </c>
      <c r="E275" s="28">
        <v>270.91666666666669</v>
      </c>
      <c r="J275" s="45"/>
      <c r="K275" s="46"/>
      <c r="M275" s="47"/>
      <c r="O275" s="48"/>
      <c r="P275" s="48"/>
      <c r="R275" s="49"/>
      <c r="S275" s="48"/>
      <c r="T275" s="48"/>
      <c r="AA275" s="48"/>
      <c r="AE275" s="9"/>
    </row>
    <row r="276" spans="1:31" x14ac:dyDescent="0.2">
      <c r="A276">
        <v>87</v>
      </c>
      <c r="B276" s="2" t="str">
        <f>VLOOKUP(A276,'Peptide List'!A:B,2,TRUE)</f>
        <v>H4K12ac + K16ac  + K20me1</v>
      </c>
      <c r="C276" s="8">
        <v>334.5</v>
      </c>
      <c r="D276" s="8">
        <v>267.33333333333331</v>
      </c>
      <c r="E276" s="28">
        <v>250.41666666666666</v>
      </c>
      <c r="J276" s="45"/>
      <c r="K276" s="46"/>
      <c r="M276" s="47"/>
      <c r="O276" s="48"/>
      <c r="P276" s="48"/>
      <c r="R276" s="49"/>
      <c r="S276" s="48"/>
      <c r="T276" s="48"/>
      <c r="AA276" s="48"/>
      <c r="AE276" s="9"/>
    </row>
    <row r="277" spans="1:31" x14ac:dyDescent="0.2">
      <c r="A277">
        <v>18</v>
      </c>
      <c r="B277" s="2" t="str">
        <f>VLOOKUP(A277,'Peptide List'!A:B,2,TRUE)</f>
        <v>H3K4me3</v>
      </c>
      <c r="C277" s="8">
        <v>334.5</v>
      </c>
      <c r="D277" s="8">
        <v>244.91666666666669</v>
      </c>
      <c r="E277" s="28">
        <v>273.66666666666669</v>
      </c>
      <c r="J277" s="45"/>
      <c r="K277" s="46"/>
      <c r="M277" s="47"/>
      <c r="O277" s="48"/>
      <c r="P277" s="48"/>
      <c r="R277" s="49"/>
      <c r="S277" s="48"/>
      <c r="T277" s="48"/>
      <c r="AA277" s="48"/>
      <c r="AE277" s="9"/>
    </row>
    <row r="278" spans="1:31" x14ac:dyDescent="0.2">
      <c r="A278">
        <v>4</v>
      </c>
      <c r="B278" s="2" t="str">
        <f>VLOOKUP(A278,'Peptide List'!A:B,2,TRUE)</f>
        <v>H3K4ac</v>
      </c>
      <c r="C278" s="8">
        <v>333.66666666666663</v>
      </c>
      <c r="D278" s="8">
        <v>247.33333333333334</v>
      </c>
      <c r="E278" s="28">
        <v>268.41666666666663</v>
      </c>
      <c r="J278" s="45"/>
      <c r="K278" s="46"/>
      <c r="M278" s="47"/>
      <c r="O278" s="48"/>
      <c r="P278" s="48"/>
      <c r="R278" s="49"/>
      <c r="S278" s="48"/>
      <c r="T278" s="48"/>
      <c r="AA278" s="48"/>
      <c r="AE278" s="9"/>
    </row>
    <row r="279" spans="1:31" x14ac:dyDescent="0.2">
      <c r="A279">
        <v>202</v>
      </c>
      <c r="B279" s="2" t="str">
        <f>VLOOKUP(A279,'Peptide List'!A:B,2,TRUE)</f>
        <v>H3 15-34</v>
      </c>
      <c r="C279" s="8">
        <v>333.5</v>
      </c>
      <c r="D279" s="8">
        <v>300.33333333333331</v>
      </c>
      <c r="E279" s="28">
        <v>272.91666666666669</v>
      </c>
      <c r="J279" s="45"/>
      <c r="K279" s="46"/>
      <c r="M279" s="47"/>
      <c r="O279" s="48"/>
      <c r="P279" s="48"/>
      <c r="R279" s="49"/>
      <c r="S279" s="48"/>
      <c r="T279" s="48"/>
      <c r="AA279" s="48"/>
      <c r="AE279" s="9"/>
    </row>
    <row r="280" spans="1:31" x14ac:dyDescent="0.2">
      <c r="A280">
        <v>320</v>
      </c>
      <c r="B280" s="2" t="str">
        <f>VLOOKUP(A280,'Peptide List'!A:B,2,TRUE)</f>
        <v>H2A.Z (1-19)</v>
      </c>
      <c r="C280" s="8">
        <v>333.5</v>
      </c>
      <c r="D280" s="8">
        <v>298.25</v>
      </c>
      <c r="E280" s="28">
        <v>284.25</v>
      </c>
      <c r="J280" s="45"/>
      <c r="K280" s="46"/>
      <c r="M280" s="47"/>
      <c r="O280" s="48"/>
      <c r="P280" s="48"/>
      <c r="R280" s="49"/>
      <c r="S280" s="48"/>
      <c r="T280" s="48"/>
      <c r="AA280" s="48"/>
      <c r="AE280" s="9"/>
    </row>
    <row r="281" spans="1:31" x14ac:dyDescent="0.2">
      <c r="A281">
        <v>331</v>
      </c>
      <c r="B281" s="2" t="str">
        <f>VLOOKUP(A281,'Peptide List'!A:B,2,TRUE)</f>
        <v>H3 (21-44)</v>
      </c>
      <c r="C281" s="8">
        <v>332.83333333333331</v>
      </c>
      <c r="D281" s="8">
        <v>295.83333333333337</v>
      </c>
      <c r="E281" s="28">
        <v>286.33333333333331</v>
      </c>
      <c r="J281" s="45"/>
      <c r="K281" s="46"/>
      <c r="M281" s="47"/>
      <c r="O281" s="48"/>
      <c r="P281" s="48"/>
      <c r="R281" s="49"/>
      <c r="S281" s="48"/>
      <c r="T281" s="48"/>
      <c r="AA281" s="48"/>
      <c r="AE281" s="9"/>
    </row>
    <row r="282" spans="1:31" x14ac:dyDescent="0.2">
      <c r="A282">
        <v>27</v>
      </c>
      <c r="B282" s="2" t="str">
        <f>VLOOKUP(A282,'Peptide List'!A:B,2,TRUE)</f>
        <v>H3T3p + K4me3</v>
      </c>
      <c r="C282" s="8">
        <v>332.5</v>
      </c>
      <c r="D282" s="8">
        <v>260.91666666666669</v>
      </c>
      <c r="E282" s="28">
        <v>276</v>
      </c>
      <c r="J282" s="45"/>
      <c r="K282" s="46"/>
      <c r="M282" s="47"/>
      <c r="O282" s="48"/>
      <c r="P282" s="48"/>
      <c r="R282" s="49"/>
      <c r="S282" s="48"/>
      <c r="T282" s="48"/>
      <c r="AA282" s="48"/>
      <c r="AE282" s="9"/>
    </row>
    <row r="283" spans="1:31" x14ac:dyDescent="0.2">
      <c r="A283">
        <v>395</v>
      </c>
      <c r="B283" s="2" t="str">
        <f>VLOOKUP(A283,'Peptide List'!A:B,2,TRUE)</f>
        <v>H4K5butK8butK12but</v>
      </c>
      <c r="C283" s="8">
        <v>332</v>
      </c>
      <c r="D283" s="8">
        <v>269.08333333333337</v>
      </c>
      <c r="E283" s="28">
        <v>248.16666666666666</v>
      </c>
      <c r="J283" s="45"/>
      <c r="K283" s="46"/>
      <c r="M283" s="47"/>
      <c r="O283" s="48"/>
      <c r="P283" s="48"/>
      <c r="R283" s="49"/>
      <c r="S283" s="48"/>
      <c r="T283" s="48"/>
      <c r="AA283" s="48"/>
      <c r="AE283" s="9"/>
    </row>
    <row r="284" spans="1:31" x14ac:dyDescent="0.2">
      <c r="A284">
        <v>301</v>
      </c>
      <c r="B284" s="2" t="str">
        <f>VLOOKUP(A284,'Peptide List'!A:B,2,TRUE)</f>
        <v>H2AK5ac + K9ac + K13ac + K15ac</v>
      </c>
      <c r="C284" s="8">
        <v>331.5</v>
      </c>
      <c r="D284" s="8">
        <v>322.75</v>
      </c>
      <c r="E284" s="28">
        <v>286.75</v>
      </c>
      <c r="J284" s="45"/>
      <c r="K284" s="46"/>
      <c r="M284" s="47"/>
      <c r="O284" s="48"/>
      <c r="P284" s="48"/>
      <c r="R284" s="49"/>
      <c r="S284" s="48"/>
      <c r="T284" s="48"/>
      <c r="AA284" s="48"/>
      <c r="AE284" s="9"/>
    </row>
    <row r="285" spans="1:31" x14ac:dyDescent="0.2">
      <c r="A285">
        <v>337</v>
      </c>
      <c r="B285" s="2" t="str">
        <f>VLOOKUP(A285,'Peptide List'!A:B,2,TRUE)</f>
        <v>H3K27acK36me2 (21-44)</v>
      </c>
      <c r="C285" s="8">
        <v>331.33333333333337</v>
      </c>
      <c r="D285" s="8">
        <v>343.83333333333337</v>
      </c>
      <c r="E285" s="28">
        <v>298.16666666666663</v>
      </c>
      <c r="J285" s="45"/>
      <c r="K285" s="46"/>
      <c r="M285" s="47"/>
      <c r="O285" s="48"/>
      <c r="P285" s="48"/>
      <c r="R285" s="49"/>
      <c r="S285" s="48"/>
      <c r="T285" s="48"/>
      <c r="AA285" s="48"/>
      <c r="AE285" s="9"/>
    </row>
    <row r="286" spans="1:31" x14ac:dyDescent="0.2">
      <c r="A286">
        <v>246</v>
      </c>
      <c r="B286" s="2" t="str">
        <f>VLOOKUP(A286,'Peptide List'!A:B,2,TRUE)</f>
        <v>H3 (1-20) N-ac</v>
      </c>
      <c r="C286" s="8">
        <v>331.16666666666663</v>
      </c>
      <c r="D286" s="8">
        <v>267.41666666666663</v>
      </c>
      <c r="E286" s="28">
        <v>281.58333333333331</v>
      </c>
      <c r="J286" s="45"/>
      <c r="K286" s="46"/>
      <c r="M286" s="47"/>
      <c r="O286" s="48"/>
      <c r="P286" s="48"/>
      <c r="R286" s="49"/>
      <c r="S286" s="48"/>
      <c r="T286" s="48"/>
      <c r="AA286" s="48"/>
      <c r="AE286" s="9"/>
    </row>
    <row r="287" spans="1:31" x14ac:dyDescent="0.2">
      <c r="A287">
        <v>26</v>
      </c>
      <c r="B287" s="2" t="str">
        <f>VLOOKUP(A287,'Peptide List'!A:B,2,TRUE)</f>
        <v>H3T3p + K4me3 + K9ac + K14ac + K18ac</v>
      </c>
      <c r="C287" s="8">
        <v>330.33333333333337</v>
      </c>
      <c r="D287" s="8">
        <v>304.33333333333337</v>
      </c>
      <c r="E287" s="28">
        <v>289.16666666666669</v>
      </c>
      <c r="J287" s="45"/>
      <c r="K287" s="46"/>
      <c r="M287" s="47"/>
      <c r="O287" s="48"/>
      <c r="P287" s="48"/>
      <c r="R287" s="49"/>
      <c r="S287" s="48"/>
      <c r="T287" s="48"/>
      <c r="AA287" s="48"/>
      <c r="AE287" s="9"/>
    </row>
    <row r="288" spans="1:31" x14ac:dyDescent="0.2">
      <c r="A288">
        <v>318</v>
      </c>
      <c r="B288" s="2" t="str">
        <f>VLOOKUP(A288,'Peptide List'!A:B,2,TRUE)</f>
        <v>Myc-Tag</v>
      </c>
      <c r="C288" s="8">
        <v>329.83333333333337</v>
      </c>
      <c r="D288" s="8">
        <v>267.41666666666669</v>
      </c>
      <c r="E288" s="28">
        <v>271.5</v>
      </c>
      <c r="J288" s="45"/>
      <c r="K288" s="46"/>
      <c r="M288" s="47"/>
      <c r="O288" s="48"/>
      <c r="P288" s="48"/>
      <c r="R288" s="49"/>
      <c r="S288" s="48"/>
      <c r="T288" s="48"/>
      <c r="AA288" s="48"/>
      <c r="AE288" s="9"/>
    </row>
    <row r="289" spans="1:31" x14ac:dyDescent="0.2">
      <c r="A289">
        <v>174</v>
      </c>
      <c r="B289" s="2" t="str">
        <f>VLOOKUP(A289,'Peptide List'!A:B,2,TRUE)</f>
        <v>H3R2me2s + K4me3 + K9ac + K14ac + K18ac</v>
      </c>
      <c r="C289" s="8">
        <v>328</v>
      </c>
      <c r="D289" s="8">
        <v>274.91666666666669</v>
      </c>
      <c r="E289" s="28">
        <v>280.33333333333337</v>
      </c>
      <c r="J289" s="45"/>
      <c r="K289" s="46"/>
      <c r="M289" s="47"/>
      <c r="O289" s="48"/>
      <c r="P289" s="48"/>
      <c r="R289" s="49"/>
      <c r="S289" s="48"/>
      <c r="T289" s="48"/>
      <c r="AA289" s="48"/>
      <c r="AE289" s="9"/>
    </row>
    <row r="290" spans="1:31" x14ac:dyDescent="0.2">
      <c r="A290">
        <v>221</v>
      </c>
      <c r="B290" s="2" t="str">
        <f>VLOOKUP(A290,'Peptide List'!A:B,2,TRUE)</f>
        <v>H3T6p + R8me2a + K9me3</v>
      </c>
      <c r="C290" s="8">
        <v>327.33333333333337</v>
      </c>
      <c r="D290" s="8">
        <v>281.83333333333331</v>
      </c>
      <c r="E290" s="28">
        <v>294.41666666666669</v>
      </c>
      <c r="J290" s="45"/>
      <c r="K290" s="46"/>
      <c r="M290" s="47"/>
      <c r="O290" s="48"/>
      <c r="P290" s="48"/>
      <c r="R290" s="49"/>
      <c r="S290" s="48"/>
      <c r="T290" s="48"/>
      <c r="AA290" s="48"/>
      <c r="AE290" s="9"/>
    </row>
    <row r="291" spans="1:31" x14ac:dyDescent="0.2">
      <c r="A291">
        <v>99</v>
      </c>
      <c r="B291" s="2" t="str">
        <f>VLOOKUP(A291,'Peptide List'!A:B,2,TRUE)</f>
        <v>H4 (11-27)</v>
      </c>
      <c r="C291" s="8">
        <v>326.5</v>
      </c>
      <c r="D291" s="8">
        <v>283.5</v>
      </c>
      <c r="E291" s="28">
        <v>301.5</v>
      </c>
      <c r="J291" s="45"/>
      <c r="K291" s="46"/>
      <c r="M291" s="47"/>
      <c r="O291" s="48"/>
      <c r="P291" s="48"/>
      <c r="R291" s="49"/>
      <c r="S291" s="48"/>
      <c r="T291" s="48"/>
      <c r="AA291" s="48"/>
      <c r="AE291" s="9"/>
    </row>
    <row r="292" spans="1:31" x14ac:dyDescent="0.2">
      <c r="A292">
        <v>88</v>
      </c>
      <c r="B292" s="2" t="str">
        <f>VLOOKUP(A292,'Peptide List'!A:B,2,TRUE)</f>
        <v>H4K12ac + K16ac</v>
      </c>
      <c r="C292" s="8">
        <v>326.5</v>
      </c>
      <c r="D292" s="8">
        <v>296.83333333333331</v>
      </c>
      <c r="E292" s="28">
        <v>266</v>
      </c>
      <c r="J292" s="45"/>
      <c r="K292" s="46"/>
      <c r="M292" s="47"/>
      <c r="O292" s="48"/>
      <c r="P292" s="48"/>
      <c r="R292" s="49"/>
      <c r="S292" s="48"/>
      <c r="T292" s="48"/>
      <c r="AA292" s="48"/>
      <c r="AE292" s="9"/>
    </row>
    <row r="293" spans="1:31" x14ac:dyDescent="0.2">
      <c r="A293">
        <v>225</v>
      </c>
      <c r="B293" s="2" t="str">
        <f>VLOOKUP(A293,'Peptide List'!A:B,2,TRUE)</f>
        <v>H3.3K27me3 + S28p</v>
      </c>
      <c r="C293" s="8">
        <v>318.33333333333331</v>
      </c>
      <c r="D293" s="8">
        <v>262.83333333333337</v>
      </c>
      <c r="E293" s="28">
        <v>262.83333333333331</v>
      </c>
      <c r="J293" s="45"/>
      <c r="K293" s="46"/>
      <c r="M293" s="47"/>
      <c r="O293" s="48"/>
      <c r="P293" s="48"/>
      <c r="R293" s="49"/>
      <c r="S293" s="48"/>
      <c r="T293" s="48"/>
      <c r="AA293" s="48"/>
      <c r="AE293" s="9"/>
    </row>
    <row r="294" spans="1:31" x14ac:dyDescent="0.2">
      <c r="A294">
        <v>55</v>
      </c>
      <c r="B294" s="2" t="str">
        <f>VLOOKUP(A294,'Peptide List'!A:B,2,TRUE)</f>
        <v>H3Cit2 + K4me3 + K9ac + K14ac + K18ac</v>
      </c>
      <c r="C294" s="8">
        <v>318.16666666666663</v>
      </c>
      <c r="D294" s="8">
        <v>316.41666666666669</v>
      </c>
      <c r="E294" s="28">
        <v>248.25</v>
      </c>
      <c r="J294" s="45"/>
      <c r="K294" s="46"/>
      <c r="M294" s="47"/>
      <c r="O294" s="48"/>
      <c r="P294" s="48"/>
      <c r="R294" s="49"/>
      <c r="S294" s="48"/>
      <c r="T294" s="48"/>
      <c r="AA294" s="48"/>
      <c r="AE294" s="9"/>
    </row>
    <row r="295" spans="1:31" x14ac:dyDescent="0.2">
      <c r="A295">
        <v>318</v>
      </c>
      <c r="B295" s="2" t="str">
        <f>VLOOKUP(A295,'Peptide List'!A:B,2,TRUE)</f>
        <v>Myc-Tag</v>
      </c>
      <c r="C295" s="8">
        <v>318</v>
      </c>
      <c r="D295" s="8">
        <v>256.08333333333331</v>
      </c>
      <c r="E295" s="28">
        <v>265.33333333333331</v>
      </c>
      <c r="J295" s="45"/>
      <c r="K295" s="46"/>
      <c r="M295" s="47"/>
      <c r="O295" s="48"/>
      <c r="P295" s="48"/>
      <c r="R295" s="49"/>
      <c r="S295" s="48"/>
      <c r="T295" s="48"/>
      <c r="AA295" s="48"/>
      <c r="AE295" s="9"/>
    </row>
    <row r="296" spans="1:31" x14ac:dyDescent="0.2">
      <c r="A296">
        <v>96</v>
      </c>
      <c r="B296" s="2" t="str">
        <f>VLOOKUP(A296,'Peptide List'!A:B,2,TRUE)</f>
        <v>H3.3K4me3 + R8me2a + K9me3</v>
      </c>
      <c r="C296" s="8">
        <v>313</v>
      </c>
      <c r="D296" s="8">
        <v>252.66666666666666</v>
      </c>
      <c r="E296" s="28">
        <v>271.58333333333331</v>
      </c>
      <c r="J296" s="45"/>
      <c r="K296" s="46"/>
      <c r="M296" s="47"/>
      <c r="O296" s="48"/>
      <c r="P296" s="48"/>
      <c r="R296" s="49"/>
      <c r="S296" s="48"/>
      <c r="T296" s="48"/>
      <c r="AA296" s="48"/>
      <c r="AE296" s="9"/>
    </row>
    <row r="297" spans="1:31" x14ac:dyDescent="0.2">
      <c r="A297">
        <v>396</v>
      </c>
      <c r="B297" s="2" t="str">
        <f>VLOOKUP(A297,'Peptide List'!A:B,2,TRUE)</f>
        <v>H4K5crK8crK12cr</v>
      </c>
      <c r="C297" s="8">
        <v>309</v>
      </c>
      <c r="D297" s="8">
        <v>279.5</v>
      </c>
      <c r="E297" s="28">
        <v>254.5</v>
      </c>
      <c r="J297" s="45"/>
      <c r="K297" s="46"/>
      <c r="M297" s="47"/>
      <c r="O297" s="48"/>
      <c r="P297" s="48"/>
      <c r="R297" s="49"/>
      <c r="S297" s="48"/>
      <c r="T297" s="48"/>
      <c r="AA297" s="48"/>
      <c r="AE297" s="9"/>
    </row>
    <row r="298" spans="1:31" x14ac:dyDescent="0.2">
      <c r="A298">
        <v>16</v>
      </c>
      <c r="B298" s="2" t="str">
        <f>VLOOKUP(A298,'Peptide List'!A:B,2,TRUE)</f>
        <v>H3K4ac + K9ac + K18ac</v>
      </c>
      <c r="C298" s="8">
        <v>300.83333333333331</v>
      </c>
      <c r="D298" s="8">
        <v>261.91666666666669</v>
      </c>
      <c r="E298" s="28">
        <v>301.24999999999994</v>
      </c>
      <c r="J298" s="45"/>
      <c r="K298" s="46"/>
      <c r="M298" s="47"/>
      <c r="O298" s="48"/>
      <c r="P298" s="48"/>
      <c r="R298" s="49"/>
      <c r="S298" s="48"/>
      <c r="T298" s="48"/>
      <c r="AA298" s="48"/>
      <c r="AE298" s="9"/>
    </row>
    <row r="299" spans="1:31" x14ac:dyDescent="0.2">
      <c r="B299" s="2"/>
      <c r="AE299" s="9"/>
    </row>
    <row r="300" spans="1:31" x14ac:dyDescent="0.2">
      <c r="B300" s="2"/>
    </row>
    <row r="301" spans="1:31" x14ac:dyDescent="0.2">
      <c r="B301" s="2"/>
    </row>
    <row r="302" spans="1:31" x14ac:dyDescent="0.2">
      <c r="B302" s="2"/>
    </row>
  </sheetData>
  <sortState xmlns:xlrd2="http://schemas.microsoft.com/office/spreadsheetml/2017/richdata2" ref="A2:E302">
    <sortCondition descending="1" ref="C1:C302"/>
  </sortState>
  <conditionalFormatting sqref="C2:C1048576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1048576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1048576 AE1 F2:H1048576 W1 Z1 AB1:AB1048576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G1048576 AE1 W1 Z1 AB1:AB1048576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04857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1048576 AE1 W1 Z1 AB1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1048576 AE1 W1 Z1 AB1:AB1048576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1048576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1048576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">
      <colorScale>
        <cfvo type="min"/>
        <cfvo type="max"/>
        <color rgb="FFFCFCFF"/>
        <color rgb="FFF8696B"/>
      </colorScale>
    </cfRule>
  </conditionalFormatting>
  <conditionalFormatting sqref="W1 AE1 Z1 AB1">
    <cfRule type="colorScale" priority="142">
      <colorScale>
        <cfvo type="min"/>
        <cfvo type="max"/>
        <color rgb="FFFCFCFF"/>
        <color rgb="FFF8696B"/>
      </colorScale>
    </cfRule>
  </conditionalFormatting>
  <conditionalFormatting sqref="G2:G1048576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H1048576 AE1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1048576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J29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99:J104857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2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99:K104857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L29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99:L1048576 L1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M29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29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N29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99:N1048576 N1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O1048576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:P1048576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:Q104857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:R104857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:S1048576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T104857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:U1048576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:V104857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:W1048576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:X104857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:Y104857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:Z1048576 W1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:Z1048576 AE1 AB1:AB1048576 W1 D2:D1048576 F2:H1048576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:Z1048576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:AA1048576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:AB1048576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:AC1048576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:AD104857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:AE1048576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ED9F6-C8ED-DA4A-B554-DC6C4A00C8FD}">
  <dimension ref="A1:AG33"/>
  <sheetViews>
    <sheetView zoomScale="124" zoomScaleNormal="124" workbookViewId="0">
      <selection activeCell="P1" sqref="P1"/>
    </sheetView>
  </sheetViews>
  <sheetFormatPr baseColWidth="10" defaultRowHeight="16" x14ac:dyDescent="0.2"/>
  <cols>
    <col min="1" max="1" width="24.5" bestFit="1" customWidth="1"/>
    <col min="2" max="2" width="21" bestFit="1" customWidth="1"/>
    <col min="3" max="3" width="17.1640625" bestFit="1" customWidth="1"/>
    <col min="4" max="4" width="17.33203125" bestFit="1" customWidth="1"/>
    <col min="5" max="7" width="16.6640625" bestFit="1" customWidth="1"/>
  </cols>
  <sheetData>
    <row r="1" spans="1:33" s="3" customFormat="1" ht="26" x14ac:dyDescent="0.3">
      <c r="A1" s="4" t="s">
        <v>289</v>
      </c>
      <c r="B1" s="22" t="s">
        <v>0</v>
      </c>
      <c r="C1" s="5" t="s">
        <v>292</v>
      </c>
      <c r="D1" s="14" t="s">
        <v>309</v>
      </c>
      <c r="E1" s="5" t="s">
        <v>310</v>
      </c>
      <c r="F1" s="5" t="s">
        <v>311</v>
      </c>
      <c r="G1" s="27" t="s">
        <v>312</v>
      </c>
      <c r="H1" s="4"/>
      <c r="I1" s="4"/>
      <c r="J1" s="4"/>
      <c r="K1" s="4"/>
      <c r="M1" s="4"/>
      <c r="N1" s="4"/>
      <c r="P1" s="4"/>
      <c r="Q1" s="4"/>
      <c r="R1" s="4"/>
      <c r="S1" s="4"/>
      <c r="U1" s="4"/>
      <c r="V1" s="4"/>
      <c r="W1" s="4"/>
      <c r="X1" s="4"/>
      <c r="Y1" s="4"/>
      <c r="Z1" s="4"/>
      <c r="AB1" s="4"/>
      <c r="AC1" s="4"/>
      <c r="AD1" s="4"/>
      <c r="AE1" s="4"/>
      <c r="AG1" s="4"/>
    </row>
    <row r="2" spans="1:33" x14ac:dyDescent="0.2">
      <c r="A2">
        <v>10</v>
      </c>
      <c r="B2" s="2" t="str">
        <f>VLOOKUP(A2,'Peptide List'!A:B,2,TRUE)</f>
        <v>H3K18ac</v>
      </c>
      <c r="C2" s="7">
        <v>609.83333333333326</v>
      </c>
      <c r="D2">
        <v>345.08333333333331</v>
      </c>
      <c r="E2" s="7">
        <v>280.41666666666669</v>
      </c>
      <c r="F2" s="29">
        <v>346.83333333333337</v>
      </c>
      <c r="G2" s="7">
        <v>591.5</v>
      </c>
    </row>
    <row r="3" spans="1:33" x14ac:dyDescent="0.2">
      <c r="A3">
        <v>34</v>
      </c>
      <c r="B3" s="2" t="str">
        <f>VLOOKUP(A3,'Peptide List'!A:B,2,TRUE)</f>
        <v>H3K4me1</v>
      </c>
      <c r="C3" s="8">
        <v>546.16666666666663</v>
      </c>
      <c r="D3" s="15">
        <v>287.08333333333331</v>
      </c>
      <c r="E3" s="8">
        <v>294.5</v>
      </c>
      <c r="F3" s="10">
        <v>371.24999999999994</v>
      </c>
      <c r="G3" s="28">
        <v>399.5</v>
      </c>
      <c r="J3" s="8">
        <v>411</v>
      </c>
      <c r="K3" s="8">
        <v>252</v>
      </c>
      <c r="L3" s="10">
        <v>320.58333333333331</v>
      </c>
      <c r="M3" s="28">
        <v>390.83333333333337</v>
      </c>
      <c r="N3" s="15">
        <v>285.33333333333331</v>
      </c>
    </row>
    <row r="4" spans="1:33" x14ac:dyDescent="0.2">
      <c r="A4">
        <v>32</v>
      </c>
      <c r="B4" s="2" t="str">
        <f>VLOOKUP(A4,'Peptide List'!A:B,2,TRUE)</f>
        <v>H3K4me2</v>
      </c>
      <c r="C4" s="8">
        <v>511.5</v>
      </c>
      <c r="D4" s="15">
        <v>243.25000000000003</v>
      </c>
      <c r="E4" s="8">
        <v>260.91666666666669</v>
      </c>
      <c r="F4" s="10">
        <v>349.33333333333331</v>
      </c>
      <c r="G4" s="28">
        <v>335.41666666666669</v>
      </c>
      <c r="H4" s="7"/>
      <c r="I4" s="7"/>
      <c r="J4" s="8">
        <v>546.16666666666663</v>
      </c>
      <c r="K4" s="8">
        <v>294.5</v>
      </c>
      <c r="L4" s="10">
        <v>371.24999999999994</v>
      </c>
      <c r="M4" s="28">
        <v>399.5</v>
      </c>
      <c r="N4" s="15">
        <v>287.08333333333331</v>
      </c>
      <c r="O4" s="29"/>
      <c r="P4" s="7"/>
      <c r="Q4" s="30"/>
      <c r="R4" s="30"/>
      <c r="S4" s="7"/>
      <c r="T4" s="31"/>
      <c r="U4" s="30"/>
      <c r="V4" s="30"/>
      <c r="W4" s="7"/>
      <c r="X4" s="7"/>
      <c r="Y4" s="7"/>
      <c r="Z4" s="7"/>
      <c r="AB4" s="7"/>
      <c r="AC4" s="30"/>
      <c r="AD4" s="7"/>
      <c r="AE4" s="7"/>
      <c r="AG4" s="30"/>
    </row>
    <row r="5" spans="1:33" x14ac:dyDescent="0.2">
      <c r="A5">
        <v>14</v>
      </c>
      <c r="B5" s="2" t="str">
        <f>VLOOKUP(A5,'Peptide List'!A:B,2,TRUE)</f>
        <v>H3K9ac + K14ac + K18ac</v>
      </c>
      <c r="C5" s="8">
        <v>495.16666666666674</v>
      </c>
      <c r="D5" s="15">
        <v>348.41666666666669</v>
      </c>
      <c r="E5" s="8">
        <v>390.58333333333337</v>
      </c>
      <c r="F5" s="10">
        <v>348.75</v>
      </c>
      <c r="G5" s="28">
        <v>474.58333333333331</v>
      </c>
      <c r="H5" s="7"/>
      <c r="I5" s="7"/>
      <c r="J5" s="8">
        <v>511.5</v>
      </c>
      <c r="K5" s="8">
        <v>260.91666666666669</v>
      </c>
      <c r="L5" s="10">
        <v>349.33333333333331</v>
      </c>
      <c r="M5" s="28">
        <v>335.41666666666669</v>
      </c>
      <c r="N5" s="15">
        <v>243.25000000000003</v>
      </c>
      <c r="O5" s="29"/>
      <c r="P5" s="7"/>
      <c r="Q5" s="30"/>
      <c r="R5" s="30"/>
      <c r="S5" s="7"/>
      <c r="T5" s="31"/>
      <c r="U5" s="30"/>
      <c r="V5" s="30"/>
      <c r="W5" s="7"/>
      <c r="X5" s="7"/>
      <c r="Y5" s="7"/>
      <c r="Z5" s="7"/>
      <c r="AB5" s="7"/>
      <c r="AC5" s="30"/>
      <c r="AD5" s="7"/>
      <c r="AE5" s="7"/>
      <c r="AG5" s="30"/>
    </row>
    <row r="6" spans="1:33" x14ac:dyDescent="0.2">
      <c r="A6">
        <v>134</v>
      </c>
      <c r="B6" s="2" t="str">
        <f>VLOOKUP(A6,'Peptide List'!A:B,2,TRUE)</f>
        <v>H3K9me1</v>
      </c>
      <c r="C6" s="8">
        <v>488.33333333333337</v>
      </c>
      <c r="D6" s="15">
        <v>276.66666666666669</v>
      </c>
      <c r="E6" s="8">
        <v>292.91666666666669</v>
      </c>
      <c r="F6" s="10">
        <v>339.41666666666669</v>
      </c>
      <c r="G6" s="28">
        <v>361.66666666666669</v>
      </c>
      <c r="H6" s="7"/>
      <c r="I6" s="7"/>
      <c r="J6" s="8">
        <v>334.5</v>
      </c>
      <c r="K6" s="8">
        <v>244.91666666666669</v>
      </c>
      <c r="L6" s="10">
        <v>299.25</v>
      </c>
      <c r="M6" s="28">
        <v>273.66666666666669</v>
      </c>
      <c r="N6" s="15">
        <v>241.66666666666666</v>
      </c>
      <c r="O6" s="29"/>
      <c r="P6" s="7"/>
      <c r="Q6" s="30"/>
      <c r="R6" s="30"/>
      <c r="S6" s="7"/>
      <c r="T6" s="31"/>
      <c r="U6" s="30"/>
      <c r="V6" s="30"/>
      <c r="W6" s="7"/>
      <c r="X6" s="7"/>
      <c r="Y6" s="7"/>
      <c r="Z6" s="7"/>
      <c r="AB6" s="7"/>
      <c r="AC6" s="30"/>
      <c r="AD6" s="7"/>
      <c r="AE6" s="7"/>
      <c r="AG6" s="30"/>
    </row>
    <row r="7" spans="1:33" x14ac:dyDescent="0.2">
      <c r="A7">
        <v>133</v>
      </c>
      <c r="B7" s="2" t="str">
        <f>VLOOKUP(A7,'Peptide List'!A:B,2,TRUE)</f>
        <v>H3K9me2</v>
      </c>
      <c r="C7" s="8">
        <v>444.5</v>
      </c>
      <c r="D7" s="15">
        <v>284.66666666666669</v>
      </c>
      <c r="E7" s="8">
        <v>296.83333333333337</v>
      </c>
      <c r="F7" s="10">
        <v>332.33333333333331</v>
      </c>
      <c r="G7" s="28">
        <v>384.08333333333331</v>
      </c>
      <c r="H7" s="7"/>
      <c r="I7" s="7"/>
      <c r="J7" s="8">
        <v>488.33333333333337</v>
      </c>
      <c r="K7" s="8">
        <v>292.91666666666669</v>
      </c>
      <c r="L7" s="10">
        <v>339.41666666666669</v>
      </c>
      <c r="M7" s="28">
        <v>361.66666666666669</v>
      </c>
      <c r="N7" s="15">
        <v>276.66666666666669</v>
      </c>
      <c r="O7" s="29"/>
      <c r="P7" s="7"/>
      <c r="Q7" s="30"/>
      <c r="R7" s="30"/>
      <c r="S7" s="7"/>
      <c r="T7" s="31"/>
      <c r="U7" s="30"/>
      <c r="V7" s="30"/>
      <c r="W7" s="7"/>
      <c r="X7" s="7"/>
      <c r="Y7" s="7"/>
      <c r="Z7" s="7"/>
      <c r="AB7" s="7"/>
      <c r="AC7" s="30"/>
      <c r="AD7" s="7"/>
      <c r="AE7" s="7"/>
      <c r="AG7" s="30"/>
    </row>
    <row r="8" spans="1:33" x14ac:dyDescent="0.2">
      <c r="A8">
        <v>3</v>
      </c>
      <c r="B8" s="2" t="str">
        <f>VLOOKUP(A8,'Peptide List'!A:B,2,TRUE)</f>
        <v>H3K9ac</v>
      </c>
      <c r="C8" s="8">
        <v>420.83333333333337</v>
      </c>
      <c r="D8" s="15">
        <v>291.83333333333331</v>
      </c>
      <c r="E8" s="8">
        <v>297.5</v>
      </c>
      <c r="F8" s="10">
        <v>330.91666666666669</v>
      </c>
      <c r="G8" s="28">
        <v>394.25</v>
      </c>
      <c r="H8" s="7"/>
      <c r="I8" s="7"/>
      <c r="J8" s="8">
        <v>444.5</v>
      </c>
      <c r="K8" s="8">
        <v>296.83333333333337</v>
      </c>
      <c r="L8" s="10">
        <v>332.33333333333331</v>
      </c>
      <c r="M8" s="28">
        <v>384.08333333333331</v>
      </c>
      <c r="N8" s="15">
        <v>284.66666666666669</v>
      </c>
      <c r="O8" s="29"/>
      <c r="P8" s="7"/>
      <c r="Q8" s="30"/>
      <c r="R8" s="30"/>
      <c r="S8" s="7"/>
      <c r="T8" s="31"/>
      <c r="U8" s="30"/>
      <c r="V8" s="30"/>
      <c r="W8" s="7"/>
      <c r="X8" s="7"/>
      <c r="Y8" s="7"/>
      <c r="Z8" s="7"/>
      <c r="AB8" s="7"/>
      <c r="AC8" s="30"/>
      <c r="AD8" s="7"/>
      <c r="AE8" s="7"/>
      <c r="AG8" s="30"/>
    </row>
    <row r="9" spans="1:33" x14ac:dyDescent="0.2">
      <c r="A9">
        <v>2</v>
      </c>
      <c r="B9" s="2" t="str">
        <f>VLOOKUP(A9,'Peptide List'!A:B,2,TRUE)</f>
        <v>H3K14ac</v>
      </c>
      <c r="C9" s="8">
        <v>413.16666666666663</v>
      </c>
      <c r="D9" s="15">
        <v>332.00000000000006</v>
      </c>
      <c r="E9" s="8">
        <v>258.66666666666669</v>
      </c>
      <c r="F9" s="10">
        <v>327.83333333333331</v>
      </c>
      <c r="G9" s="28">
        <v>443.41666666666669</v>
      </c>
      <c r="H9" s="7"/>
      <c r="I9" s="7"/>
      <c r="J9" s="8">
        <v>354.33333333333337</v>
      </c>
      <c r="K9" s="8">
        <v>317.41666666666669</v>
      </c>
      <c r="L9" s="10">
        <v>331.5</v>
      </c>
      <c r="M9" s="28">
        <v>405.83333333333331</v>
      </c>
      <c r="N9" s="15">
        <v>242.74999999999997</v>
      </c>
      <c r="O9" s="29"/>
      <c r="P9" s="7"/>
      <c r="Q9" s="30"/>
      <c r="R9" s="30"/>
      <c r="S9" s="7"/>
      <c r="T9" s="31"/>
      <c r="U9" s="30"/>
      <c r="V9" s="30"/>
      <c r="W9" s="7"/>
      <c r="X9" s="7"/>
      <c r="Y9" s="7"/>
      <c r="Z9" s="7"/>
      <c r="AB9" s="7"/>
      <c r="AC9" s="30"/>
      <c r="AD9" s="7"/>
      <c r="AE9" s="7"/>
      <c r="AG9" s="30"/>
    </row>
    <row r="10" spans="1:33" x14ac:dyDescent="0.2">
      <c r="A10">
        <v>1</v>
      </c>
      <c r="B10" s="2" t="str">
        <f>VLOOKUP(A10,'Peptide List'!A:B,2,TRUE)</f>
        <v>H3 (1-20)</v>
      </c>
      <c r="C10" s="8">
        <v>411</v>
      </c>
      <c r="D10" s="15">
        <v>285.33333333333331</v>
      </c>
      <c r="E10" s="8">
        <v>252</v>
      </c>
      <c r="F10" s="10">
        <v>320.58333333333331</v>
      </c>
      <c r="G10" s="28">
        <v>390.83333333333337</v>
      </c>
      <c r="H10" s="7"/>
      <c r="I10" s="7"/>
      <c r="J10" s="8">
        <v>333.66666666666663</v>
      </c>
      <c r="K10" s="8">
        <v>247.33333333333334</v>
      </c>
      <c r="L10" s="10">
        <v>293.91666666666663</v>
      </c>
      <c r="M10" s="28">
        <v>268.41666666666663</v>
      </c>
      <c r="N10" s="15">
        <v>219.25</v>
      </c>
      <c r="O10" s="29"/>
      <c r="P10" s="7"/>
      <c r="Q10" s="30"/>
      <c r="R10" s="30"/>
      <c r="S10" s="7"/>
      <c r="T10" s="31"/>
      <c r="U10" s="30"/>
      <c r="V10" s="30"/>
      <c r="W10" s="7"/>
      <c r="X10" s="7"/>
      <c r="Y10" s="7"/>
      <c r="Z10" s="7"/>
      <c r="AB10" s="7"/>
      <c r="AC10" s="30"/>
      <c r="AD10" s="7"/>
      <c r="AE10" s="7"/>
      <c r="AG10" s="30"/>
    </row>
    <row r="11" spans="1:33" x14ac:dyDescent="0.2">
      <c r="A11">
        <v>203</v>
      </c>
      <c r="B11" s="2" t="str">
        <f>VLOOKUP(A11,'Peptide List'!A:B,2,TRUE)</f>
        <v>H3 30-49</v>
      </c>
      <c r="C11" s="8">
        <v>396.33333333333337</v>
      </c>
      <c r="D11" s="15">
        <v>240.16666666666666</v>
      </c>
      <c r="E11" s="8">
        <v>289.50000000000006</v>
      </c>
      <c r="F11" s="10">
        <v>340.33333333333337</v>
      </c>
      <c r="G11" s="28">
        <v>285.83333333333337</v>
      </c>
      <c r="H11" s="7"/>
      <c r="I11" s="7"/>
      <c r="J11" s="8">
        <v>420.83333333333337</v>
      </c>
      <c r="K11" s="8">
        <v>297.5</v>
      </c>
      <c r="L11" s="10">
        <v>330.91666666666669</v>
      </c>
      <c r="M11" s="28">
        <v>394.25</v>
      </c>
      <c r="N11" s="15">
        <v>291.83333333333331</v>
      </c>
      <c r="O11" s="29"/>
      <c r="P11" s="7"/>
      <c r="Q11" s="30"/>
      <c r="R11" s="30"/>
      <c r="S11" s="7"/>
      <c r="T11" s="31"/>
      <c r="U11" s="30"/>
      <c r="V11" s="30"/>
      <c r="W11" s="7"/>
      <c r="X11" s="7"/>
      <c r="Y11" s="7"/>
      <c r="Z11" s="7"/>
      <c r="AB11" s="7"/>
      <c r="AC11" s="30"/>
      <c r="AD11" s="7"/>
      <c r="AE11" s="7"/>
      <c r="AG11" s="30"/>
    </row>
    <row r="12" spans="1:33" x14ac:dyDescent="0.2">
      <c r="A12">
        <v>42</v>
      </c>
      <c r="B12" s="2" t="str">
        <f>VLOOKUP(A12,'Peptide List'!A:B,2,TRUE)</f>
        <v>H3K9me3</v>
      </c>
      <c r="C12" s="8">
        <v>354.33333333333337</v>
      </c>
      <c r="D12" s="15">
        <v>242.74999999999997</v>
      </c>
      <c r="E12" s="8">
        <v>317.41666666666669</v>
      </c>
      <c r="F12" s="10">
        <v>331.5</v>
      </c>
      <c r="G12" s="28">
        <v>405.83333333333331</v>
      </c>
      <c r="H12" s="7"/>
      <c r="I12" s="7"/>
      <c r="J12" s="8">
        <v>413.16666666666663</v>
      </c>
      <c r="K12" s="8">
        <v>258.66666666666669</v>
      </c>
      <c r="L12" s="10">
        <v>327.83333333333331</v>
      </c>
      <c r="M12" s="28">
        <v>443.41666666666669</v>
      </c>
      <c r="N12" s="15">
        <v>332.00000000000006</v>
      </c>
      <c r="O12" s="29"/>
      <c r="P12" s="7"/>
      <c r="Q12" s="30"/>
      <c r="R12" s="30"/>
      <c r="S12" s="7"/>
      <c r="T12" s="31"/>
      <c r="U12" s="30"/>
      <c r="V12" s="30"/>
      <c r="W12" s="7"/>
      <c r="X12" s="7"/>
      <c r="Y12" s="7"/>
      <c r="Z12" s="7"/>
      <c r="AB12" s="7"/>
      <c r="AC12" s="30"/>
      <c r="AD12" s="7"/>
      <c r="AE12" s="7"/>
      <c r="AG12" s="30"/>
    </row>
    <row r="13" spans="1:33" x14ac:dyDescent="0.2">
      <c r="A13">
        <v>125</v>
      </c>
      <c r="B13" s="2" t="str">
        <f>VLOOKUP(A13,'Peptide List'!A:B,2,TRUE)</f>
        <v>H3T3p</v>
      </c>
      <c r="C13" s="8">
        <v>345.33333333333331</v>
      </c>
      <c r="D13" s="15">
        <v>243.16666666666669</v>
      </c>
      <c r="E13" s="8">
        <v>269.5</v>
      </c>
      <c r="F13" s="10">
        <v>312.66666666666669</v>
      </c>
      <c r="G13" s="28">
        <v>257.5</v>
      </c>
      <c r="H13" s="7"/>
      <c r="I13" s="7"/>
      <c r="J13" s="8">
        <v>609.83333333333326</v>
      </c>
      <c r="K13" s="8">
        <v>280.41666666666669</v>
      </c>
      <c r="L13" s="10">
        <v>346.83333333333337</v>
      </c>
      <c r="M13" s="28">
        <v>591.5</v>
      </c>
      <c r="N13" s="15">
        <v>345.08333333333331</v>
      </c>
      <c r="O13" s="29"/>
      <c r="P13" s="7"/>
      <c r="Q13" s="30"/>
      <c r="R13" s="30"/>
      <c r="S13" s="7"/>
      <c r="T13" s="31"/>
      <c r="U13" s="30"/>
      <c r="V13" s="30"/>
      <c r="W13" s="7"/>
      <c r="X13" s="7"/>
      <c r="Y13" s="7"/>
      <c r="Z13" s="7"/>
      <c r="AB13" s="7"/>
      <c r="AC13" s="30"/>
      <c r="AD13" s="7"/>
      <c r="AE13" s="7"/>
      <c r="AG13" s="30"/>
    </row>
    <row r="14" spans="1:33" x14ac:dyDescent="0.2">
      <c r="A14">
        <v>18</v>
      </c>
      <c r="B14" s="2" t="str">
        <f>VLOOKUP(A14,'Peptide List'!A:B,2,TRUE)</f>
        <v>H3K4me3</v>
      </c>
      <c r="C14" s="8">
        <v>334.5</v>
      </c>
      <c r="D14" s="15">
        <v>241.66666666666666</v>
      </c>
      <c r="E14" s="8">
        <v>244.91666666666669</v>
      </c>
      <c r="F14" s="10">
        <v>299.25</v>
      </c>
      <c r="G14" s="28">
        <v>273.66666666666669</v>
      </c>
      <c r="H14" s="7"/>
      <c r="I14" s="7"/>
      <c r="J14" s="8">
        <v>495.16666666666674</v>
      </c>
      <c r="K14" s="8">
        <v>390.58333333333337</v>
      </c>
      <c r="L14" s="10">
        <v>348.75</v>
      </c>
      <c r="M14" s="28">
        <v>474.58333333333331</v>
      </c>
      <c r="N14" s="15">
        <v>348.41666666666669</v>
      </c>
      <c r="O14" s="29"/>
      <c r="P14" s="7"/>
      <c r="Q14" s="30"/>
      <c r="R14" s="30"/>
      <c r="S14" s="7"/>
      <c r="T14" s="31"/>
      <c r="U14" s="30"/>
      <c r="V14" s="30"/>
      <c r="W14" s="7"/>
      <c r="X14" s="7"/>
      <c r="Y14" s="7"/>
      <c r="Z14" s="7"/>
      <c r="AB14" s="7"/>
      <c r="AC14" s="30"/>
      <c r="AD14" s="7"/>
      <c r="AE14" s="7"/>
      <c r="AG14" s="30"/>
    </row>
    <row r="15" spans="1:33" x14ac:dyDescent="0.2">
      <c r="A15">
        <v>4</v>
      </c>
      <c r="B15" s="2" t="str">
        <f>VLOOKUP(A15,'Peptide List'!A:B,2,TRUE)</f>
        <v>H3K4ac</v>
      </c>
      <c r="C15" s="8">
        <v>333.66666666666663</v>
      </c>
      <c r="D15" s="15">
        <v>219.25</v>
      </c>
      <c r="E15" s="8">
        <v>247.33333333333334</v>
      </c>
      <c r="F15" s="10">
        <v>293.91666666666663</v>
      </c>
      <c r="G15" s="28">
        <v>268.41666666666663</v>
      </c>
      <c r="H15" s="7"/>
      <c r="I15" s="7"/>
      <c r="J15" s="8">
        <v>345.33333333333331</v>
      </c>
      <c r="K15" s="8">
        <v>269.5</v>
      </c>
      <c r="L15" s="10">
        <v>312.66666666666669</v>
      </c>
      <c r="M15" s="28">
        <v>257.5</v>
      </c>
      <c r="N15" s="15">
        <v>243.16666666666669</v>
      </c>
      <c r="O15" s="29"/>
      <c r="P15" s="7"/>
      <c r="Q15" s="30"/>
      <c r="R15" s="30"/>
      <c r="S15" s="7"/>
      <c r="T15" s="31"/>
      <c r="U15" s="30"/>
      <c r="V15" s="30"/>
      <c r="W15" s="7"/>
      <c r="X15" s="7"/>
      <c r="Y15" s="7"/>
      <c r="Z15" s="7"/>
      <c r="AB15" s="7"/>
      <c r="AC15" s="30"/>
      <c r="AD15" s="7"/>
      <c r="AE15" s="7"/>
      <c r="AG15" s="30"/>
    </row>
    <row r="16" spans="1:33" x14ac:dyDescent="0.2">
      <c r="A16">
        <v>202</v>
      </c>
      <c r="B16" s="2" t="str">
        <f>VLOOKUP(A16,'Peptide List'!A:B,2,TRUE)</f>
        <v>H3 15-34</v>
      </c>
      <c r="C16" s="8">
        <v>333.5</v>
      </c>
      <c r="D16" s="15">
        <v>241.25</v>
      </c>
      <c r="E16" s="8">
        <v>300.33333333333331</v>
      </c>
      <c r="F16" s="10">
        <v>317.25</v>
      </c>
      <c r="G16" s="28">
        <v>272.91666666666669</v>
      </c>
      <c r="H16" s="7"/>
      <c r="I16" s="7"/>
      <c r="J16" s="8">
        <v>333.5</v>
      </c>
      <c r="K16" s="8">
        <v>300.33333333333331</v>
      </c>
      <c r="L16" s="10">
        <v>317.25</v>
      </c>
      <c r="M16" s="28">
        <v>272.91666666666669</v>
      </c>
      <c r="N16" s="15">
        <v>241.25</v>
      </c>
      <c r="O16" s="29"/>
      <c r="P16" s="7"/>
      <c r="Q16" s="30"/>
      <c r="R16" s="30"/>
      <c r="S16" s="7"/>
      <c r="T16" s="31"/>
      <c r="U16" s="30"/>
      <c r="V16" s="30"/>
      <c r="W16" s="7"/>
      <c r="X16" s="7"/>
      <c r="Y16" s="7"/>
      <c r="Z16" s="7"/>
      <c r="AB16" s="7"/>
      <c r="AC16" s="30"/>
      <c r="AD16" s="7"/>
      <c r="AE16" s="7"/>
      <c r="AG16" s="30"/>
    </row>
    <row r="17" spans="3:33" x14ac:dyDescent="0.2">
      <c r="C17" s="15"/>
      <c r="D17" s="15"/>
      <c r="E17" s="15"/>
      <c r="F17" s="15"/>
      <c r="G17" s="32"/>
      <c r="H17" s="7"/>
      <c r="I17" s="7"/>
      <c r="J17" s="8">
        <v>396.33333333333337</v>
      </c>
      <c r="K17" s="8">
        <v>289.50000000000006</v>
      </c>
      <c r="L17" s="10">
        <v>340.33333333333337</v>
      </c>
      <c r="M17" s="28">
        <v>285.83333333333337</v>
      </c>
      <c r="N17" s="15">
        <v>240.16666666666666</v>
      </c>
      <c r="O17" s="29"/>
      <c r="P17" s="7"/>
      <c r="Q17" s="30"/>
      <c r="R17" s="30"/>
      <c r="S17" s="7"/>
      <c r="T17" s="31"/>
      <c r="U17" s="30"/>
      <c r="V17" s="30"/>
      <c r="W17" s="7"/>
      <c r="X17" s="7"/>
      <c r="Y17" s="7"/>
      <c r="Z17" s="7"/>
      <c r="AB17" s="7"/>
      <c r="AC17" s="30"/>
      <c r="AD17" s="7"/>
      <c r="AE17" s="7"/>
      <c r="AG17" s="30"/>
    </row>
    <row r="19" spans="3:33" x14ac:dyDescent="0.2">
      <c r="C19" s="8"/>
      <c r="D19" s="15"/>
      <c r="E19" s="8"/>
      <c r="F19" s="10"/>
      <c r="G19" s="28"/>
    </row>
    <row r="20" spans="3:33" x14ac:dyDescent="0.2">
      <c r="C20" s="8"/>
      <c r="D20" s="15"/>
      <c r="E20" s="8"/>
      <c r="F20" s="10"/>
      <c r="G20" s="28"/>
    </row>
    <row r="21" spans="3:33" x14ac:dyDescent="0.2">
      <c r="C21" s="8"/>
      <c r="D21" s="15"/>
      <c r="E21" s="8"/>
      <c r="F21" s="10"/>
      <c r="G21" s="28"/>
    </row>
    <row r="22" spans="3:33" x14ac:dyDescent="0.2">
      <c r="C22" s="8"/>
      <c r="D22" s="15"/>
      <c r="E22" s="8"/>
      <c r="F22" s="10"/>
      <c r="G22" s="28"/>
    </row>
    <row r="23" spans="3:33" x14ac:dyDescent="0.2">
      <c r="C23" s="8"/>
      <c r="D23" s="15"/>
      <c r="E23" s="8"/>
      <c r="F23" s="10"/>
      <c r="G23" s="28"/>
    </row>
    <row r="24" spans="3:33" x14ac:dyDescent="0.2">
      <c r="C24" s="8"/>
      <c r="D24" s="15"/>
      <c r="E24" s="8"/>
      <c r="F24" s="10"/>
      <c r="G24" s="28"/>
    </row>
    <row r="25" spans="3:33" x14ac:dyDescent="0.2">
      <c r="C25" s="8"/>
      <c r="D25" s="15"/>
      <c r="E25" s="8"/>
      <c r="F25" s="10"/>
      <c r="G25" s="28"/>
    </row>
    <row r="26" spans="3:33" x14ac:dyDescent="0.2">
      <c r="C26" s="8"/>
      <c r="D26" s="15"/>
      <c r="E26" s="8"/>
      <c r="F26" s="10"/>
      <c r="G26" s="28"/>
    </row>
    <row r="27" spans="3:33" x14ac:dyDescent="0.2">
      <c r="C27" s="8"/>
      <c r="D27" s="15"/>
      <c r="E27" s="8"/>
      <c r="F27" s="10"/>
      <c r="G27" s="28"/>
    </row>
    <row r="28" spans="3:33" x14ac:dyDescent="0.2">
      <c r="C28" s="8"/>
      <c r="D28" s="15"/>
      <c r="E28" s="8"/>
      <c r="F28" s="10"/>
      <c r="G28" s="28"/>
    </row>
    <row r="29" spans="3:33" x14ac:dyDescent="0.2">
      <c r="C29" s="8"/>
      <c r="D29" s="15"/>
      <c r="E29" s="8"/>
      <c r="F29" s="10"/>
      <c r="G29" s="28"/>
    </row>
    <row r="30" spans="3:33" x14ac:dyDescent="0.2">
      <c r="C30" s="8"/>
      <c r="D30" s="15"/>
      <c r="E30" s="8"/>
      <c r="F30" s="10"/>
      <c r="G30" s="28"/>
    </row>
    <row r="31" spans="3:33" x14ac:dyDescent="0.2">
      <c r="C31" s="8"/>
      <c r="D31" s="15"/>
      <c r="E31" s="8"/>
      <c r="F31" s="10"/>
      <c r="G31" s="28"/>
    </row>
    <row r="32" spans="3:33" x14ac:dyDescent="0.2">
      <c r="C32" s="8"/>
      <c r="D32" s="15"/>
      <c r="E32" s="8"/>
      <c r="F32" s="10"/>
      <c r="G32" s="28"/>
    </row>
    <row r="33" spans="3:7" x14ac:dyDescent="0.2">
      <c r="C33" s="8"/>
      <c r="D33" s="15"/>
      <c r="E33" s="8"/>
      <c r="F33" s="10"/>
      <c r="G33" s="28"/>
    </row>
  </sheetData>
  <sortState xmlns:xlrd2="http://schemas.microsoft.com/office/spreadsheetml/2017/richdata2" ref="A1:G33">
    <sortCondition descending="1" ref="C1:C33"/>
  </sortState>
  <conditionalFormatting sqref="C1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7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:C33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G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:G33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17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D33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1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:E33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F1 AG1 H1:I1 Y1 AB1 AD1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 AG1 H1:I1 Y1 AB1 AD1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17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:F33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G17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9:G33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">
      <colorScale>
        <cfvo type="min"/>
        <cfvo type="max"/>
        <color rgb="FFFCFCFF"/>
        <color rgb="FFF8696B"/>
      </colorScale>
    </cfRule>
  </conditionalFormatting>
  <conditionalFormatting sqref="H4 AD4">
    <cfRule type="colorScale" priority="6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">
    <cfRule type="colorScale" priority="6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7">
      <colorScale>
        <cfvo type="min"/>
        <cfvo type="max"/>
        <color rgb="FFFCFCFF"/>
        <color rgb="FFF8696B"/>
      </colorScale>
    </cfRule>
    <cfRule type="colorScale" priority="6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 AD5">
    <cfRule type="colorScale" priority="5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">
    <cfRule type="colorScale" priority="5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4">
      <colorScale>
        <cfvo type="min"/>
        <cfvo type="max"/>
        <color rgb="FFFCFCFF"/>
        <color rgb="FFF8696B"/>
      </colorScale>
    </cfRule>
    <cfRule type="colorScale" priority="5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 AD6">
    <cfRule type="colorScale" priority="5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">
    <cfRule type="colorScale" priority="5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">
      <colorScale>
        <cfvo type="min"/>
        <cfvo type="max"/>
        <color rgb="FFFCFCFF"/>
        <color rgb="FFF8696B"/>
      </colorScale>
    </cfRule>
    <cfRule type="colorScale" priority="5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 AD7">
    <cfRule type="colorScale" priority="5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">
    <cfRule type="colorScale" priority="5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">
      <colorScale>
        <cfvo type="min"/>
        <cfvo type="max"/>
        <color rgb="FFFCFCFF"/>
        <color rgb="FFF8696B"/>
      </colorScale>
    </cfRule>
    <cfRule type="colorScale" priority="5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 AD8">
    <cfRule type="colorScale" priority="4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">
    <cfRule type="colorScale" priority="4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5">
      <colorScale>
        <cfvo type="min"/>
        <cfvo type="max"/>
        <color rgb="FFFCFCFF"/>
        <color rgb="FFF8696B"/>
      </colorScale>
    </cfRule>
    <cfRule type="colorScale" priority="4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 AD9">
    <cfRule type="colorScale" priority="4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">
    <cfRule type="colorScale" priority="4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">
      <colorScale>
        <cfvo type="min"/>
        <cfvo type="max"/>
        <color rgb="FFFCFCFF"/>
        <color rgb="FFF8696B"/>
      </colorScale>
    </cfRule>
    <cfRule type="colorScale" priority="4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 AD10">
    <cfRule type="colorScale" priority="2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">
    <cfRule type="colorScale" priority="2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">
      <colorScale>
        <cfvo type="min"/>
        <cfvo type="max"/>
        <color rgb="FFFCFCFF"/>
        <color rgb="FFF8696B"/>
      </colorScale>
    </cfRule>
    <cfRule type="colorScale" priority="2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 AD11">
    <cfRule type="colorScale" priority="3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">
    <cfRule type="colorScale" priority="3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">
      <colorScale>
        <cfvo type="min"/>
        <cfvo type="max"/>
        <color rgb="FFFCFCFF"/>
        <color rgb="FFF8696B"/>
      </colorScale>
    </cfRule>
    <cfRule type="colorScale" priority="3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 AD12"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">
    <cfRule type="colorScale" priority="2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">
      <colorScale>
        <cfvo type="min"/>
        <cfvo type="max"/>
        <color rgb="FFFCFCFF"/>
        <color rgb="FFF8696B"/>
      </colorScale>
    </cfRule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 AD13"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">
    <cfRule type="colorScale" priority="3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">
      <colorScale>
        <cfvo type="min"/>
        <cfvo type="max"/>
        <color rgb="FFFCFCFF"/>
        <color rgb="FFF8696B"/>
      </colorScale>
    </cfRule>
    <cfRule type="colorScale" priority="3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 AD14"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">
    <cfRule type="colorScale" priority="2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">
      <colorScale>
        <cfvo type="min"/>
        <cfvo type="max"/>
        <color rgb="FFFCFCFF"/>
        <color rgb="FFF8696B"/>
      </colorScale>
    </cfRule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 AD15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1">
      <colorScale>
        <cfvo type="min"/>
        <cfvo type="max"/>
        <color rgb="FFFCFCFF"/>
        <color rgb="FFF8696B"/>
      </colorScale>
    </cfRule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:H17 AD16:AD17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:H17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">
      <colorScale>
        <cfvo type="min"/>
        <cfvo type="max"/>
        <color rgb="FFFCFCFF"/>
        <color rgb="FFF8696B"/>
      </colorScale>
    </cfRule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I1 AG1 F1 Y1 AB1 AD1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I4 AD4">
    <cfRule type="colorScale" priority="6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:I5 AD5">
    <cfRule type="colorScale" priority="5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I6 AD6">
    <cfRule type="colorScale" priority="5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:I7 AD7">
    <cfRule type="colorScale" priority="5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:I8 AD8">
    <cfRule type="colorScale" priority="4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:I9 AD9">
    <cfRule type="colorScale" priority="4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:I10 AD10">
    <cfRule type="colorScale" priority="2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:I11 AD11">
    <cfRule type="colorScale" priority="3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I12 AD12">
    <cfRule type="colorScale" priority="2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:I13 AD13">
    <cfRule type="colorScale" priority="3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:I14 AD14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:I15 AD15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:I17 AD16:AD17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 AG1 F1 Y1 AB1 AD1">
    <cfRule type="colorScale" priority="72">
      <colorScale>
        <cfvo type="min"/>
        <cfvo type="max"/>
        <color rgb="FFFCFCFF"/>
        <color rgb="FFF8696B"/>
      </colorScale>
    </cfRule>
  </conditionalFormatting>
  <conditionalFormatting sqref="I1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">
    <cfRule type="colorScale" priority="6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">
    <cfRule type="colorScale" priority="5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">
    <cfRule type="colorScale" priority="5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">
    <cfRule type="colorScale" priority="5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">
    <cfRule type="colorScale" priority="4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">
    <cfRule type="colorScale" priority="4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">
    <cfRule type="colorScale" priority="2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">
    <cfRule type="colorScale" priority="3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">
    <cfRule type="colorScale" priority="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">
    <cfRule type="colorScale" priority="3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"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6:I17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J1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N1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K1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L1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M1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:N1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">
    <cfRule type="colorScale" priority="6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">
    <cfRule type="colorScale" priority="5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">
    <cfRule type="colorScale" priority="5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">
    <cfRule type="colorScale" priority="4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8">
    <cfRule type="colorScale" priority="4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">
    <cfRule type="colorScale" priority="3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0">
    <cfRule type="colorScale" priority="2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1">
    <cfRule type="colorScale" priority="3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2"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">
    <cfRule type="colorScale" priority="3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4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5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6:O17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">
    <cfRule type="colorScale" priority="6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">
    <cfRule type="colorScale" priority="5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">
    <cfRule type="colorScale" priority="5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">
    <cfRule type="colorScale" priority="4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">
    <cfRule type="colorScale" priority="4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">
    <cfRule type="colorScale" priority="3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">
    <cfRule type="colorScale" priority="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">
    <cfRule type="colorScale" priority="3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"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">
    <cfRule type="colorScale" priority="3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:P17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">
    <cfRule type="colorScale" priority="6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">
    <cfRule type="colorScale" priority="5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6">
    <cfRule type="colorScale" priority="5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">
    <cfRule type="colorScale" priority="4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8">
    <cfRule type="colorScale" priority="4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9">
    <cfRule type="colorScale" priority="4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0">
    <cfRule type="colorScale" priority="2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1">
    <cfRule type="colorScale" priority="3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2">
    <cfRule type="colorScale" priority="2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3">
    <cfRule type="colorScale" priority="3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4"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5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6:Q17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">
    <cfRule type="colorScale" priority="6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">
    <cfRule type="colorScale" priority="5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">
    <cfRule type="colorScale" priority="5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7">
    <cfRule type="colorScale" priority="4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8">
    <cfRule type="colorScale" priority="4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9">
    <cfRule type="colorScale" priority="4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0">
    <cfRule type="colorScale" priority="2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1">
    <cfRule type="colorScale" priority="3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2">
    <cfRule type="colorScale" priority="2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3">
    <cfRule type="colorScale" priority="3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4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5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6:R17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">
    <cfRule type="colorScale" priority="6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">
    <cfRule type="colorScale" priority="5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6">
    <cfRule type="colorScale" priority="5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7">
    <cfRule type="colorScale" priority="4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8">
    <cfRule type="colorScale" priority="4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9">
    <cfRule type="colorScale" priority="4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0">
    <cfRule type="colorScale" priority="2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1">
    <cfRule type="colorScale" priority="3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2"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3"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4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5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6:S17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">
    <cfRule type="colorScale" priority="6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5">
    <cfRule type="colorScale" priority="5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6">
    <cfRule type="colorScale" priority="5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7">
    <cfRule type="colorScale" priority="4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8">
    <cfRule type="colorScale" priority="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9">
    <cfRule type="colorScale" priority="3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0">
    <cfRule type="colorScale" priority="2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1">
    <cfRule type="colorScale" priority="3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2"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3">
    <cfRule type="colorScale" priority="3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4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5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6:T17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">
    <cfRule type="colorScale" priority="6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">
    <cfRule type="colorScale" priority="5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">
    <cfRule type="colorScale" priority="5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">
    <cfRule type="colorScale" priority="4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">
    <cfRule type="colorScale" priority="4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">
    <cfRule type="colorScale" priority="4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">
    <cfRule type="colorScale" priority="2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">
    <cfRule type="colorScale" priority="3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2"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3">
    <cfRule type="colorScale" priority="3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4"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5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6:U17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4">
    <cfRule type="colorScale" priority="6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">
    <cfRule type="colorScale" priority="5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">
    <cfRule type="colorScale" priority="5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7">
    <cfRule type="colorScale" priority="4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8">
    <cfRule type="colorScale" priority="4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9">
    <cfRule type="colorScale" priority="4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0">
    <cfRule type="colorScale" priority="2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1">
    <cfRule type="colorScale" priority="3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2">
    <cfRule type="colorScale" priority="2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3">
    <cfRule type="colorScale" priority="3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4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5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6:V17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">
    <cfRule type="colorScale" priority="6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">
    <cfRule type="colorScale" priority="5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6">
    <cfRule type="colorScale" priority="5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7">
    <cfRule type="colorScale" priority="4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8">
    <cfRule type="colorScale" priority="4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9">
    <cfRule type="colorScale" priority="4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0"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1">
    <cfRule type="colorScale" priority="3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2">
    <cfRule type="colorScale" priority="2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3">
    <cfRule type="colorScale" priority="3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4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5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6:W17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4">
    <cfRule type="colorScale" priority="6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">
    <cfRule type="colorScale" priority="5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6">
    <cfRule type="colorScale" priority="5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7">
    <cfRule type="colorScale" priority="4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8">
    <cfRule type="colorScale" priority="4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9"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0">
    <cfRule type="colorScale" priority="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1">
    <cfRule type="colorScale" priority="3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2"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3">
    <cfRule type="colorScale" priority="3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4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5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6:X17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 AB1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">
    <cfRule type="colorScale" priority="6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">
    <cfRule type="colorScale" priority="5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6">
    <cfRule type="colorScale" priority="5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7">
    <cfRule type="colorScale" priority="4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8">
    <cfRule type="colorScale" priority="4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9">
    <cfRule type="colorScale" priority="4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0">
    <cfRule type="colorScale" priority="2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1">
    <cfRule type="colorScale" priority="3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2">
    <cfRule type="colorScale" priority="2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3">
    <cfRule type="colorScale" priority="3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4"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5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6:Y17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4">
    <cfRule type="colorScale" priority="6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5">
    <cfRule type="colorScale" priority="5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6">
    <cfRule type="colorScale" priority="5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7">
    <cfRule type="colorScale" priority="4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8">
    <cfRule type="colorScale" priority="4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9">
    <cfRule type="colorScale" priority="3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0">
    <cfRule type="colorScale" priority="2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1">
    <cfRule type="colorScale" priority="3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2"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3">
    <cfRule type="colorScale" priority="3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4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5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6:Z17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4">
    <cfRule type="colorScale" priority="6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">
    <cfRule type="colorScale" priority="5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6">
    <cfRule type="colorScale" priority="5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7">
    <cfRule type="colorScale" priority="4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8">
    <cfRule type="colorScale" priority="4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9">
    <cfRule type="colorScale" priority="3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0">
    <cfRule type="colorScale" priority="2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1">
    <cfRule type="colorScale" priority="3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2"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3">
    <cfRule type="colorScale" priority="3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4"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5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6:AA17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 AG1 AD1 Y1 E1:F1 H1:I1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">
    <cfRule type="colorScale" priority="6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">
    <cfRule type="colorScale" priority="5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6 AB6 H6:I6">
    <cfRule type="colorScale" priority="5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">
    <cfRule type="colorScale" priority="5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 AD7 H7:I7">
    <cfRule type="colorScale" priority="5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">
    <cfRule type="colorScale" priority="4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">
    <cfRule type="colorScale" priority="4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">
    <cfRule type="colorScale" priority="4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 AD10 H10:I10">
    <cfRule type="colorScale" priority="2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">
    <cfRule type="colorScale" priority="2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1 AB11 H11:I11">
    <cfRule type="colorScale" priority="3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">
    <cfRule type="colorScale" priority="3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2">
    <cfRule type="colorScale" priority="2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3 AB13 H13:I13">
    <cfRule type="colorScale" priority="3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3">
    <cfRule type="colorScale" priority="3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4 AB14 H14:I14"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4"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5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6:AB17 AD16:AD17 H16:I17">
    <cfRule type="colorScale" priority="7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6:AB17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4">
    <cfRule type="colorScale" priority="6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5">
    <cfRule type="colorScale" priority="5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6">
    <cfRule type="colorScale" priority="5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7">
    <cfRule type="colorScale" priority="4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8">
    <cfRule type="colorScale" priority="4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9">
    <cfRule type="colorScale" priority="4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0">
    <cfRule type="colorScale" priority="2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1">
    <cfRule type="colorScale" priority="3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2"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3">
    <cfRule type="colorScale" priority="3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4"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5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6:AC17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4 AB4 H4:I4">
    <cfRule type="colorScale" priority="6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4">
    <cfRule type="colorScale" priority="6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 AD5 H5:I5">
    <cfRule type="colorScale" priority="5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5">
    <cfRule type="colorScale" priority="5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6">
    <cfRule type="colorScale" priority="5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7">
    <cfRule type="colorScale" priority="5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 AD8 H8:I8">
    <cfRule type="colorScale" priority="4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8">
    <cfRule type="colorScale" priority="4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 AD9 H9:I9">
    <cfRule type="colorScale" priority="4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9">
    <cfRule type="colorScale" priority="4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0">
    <cfRule type="colorScale" priority="2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1">
    <cfRule type="colorScale" priority="3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2 AB12 H12:I12">
    <cfRule type="colorScale" priority="2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2">
    <cfRule type="colorScale" priority="2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3">
    <cfRule type="colorScale" priority="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4"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5 AD15 H15:I15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5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6:AD17 H16:I17">
    <cfRule type="colorScale" priority="7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6:AD17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">
    <cfRule type="colorScale" priority="6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5">
    <cfRule type="colorScale" priority="5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6">
    <cfRule type="colorScale" priority="5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7">
    <cfRule type="colorScale" priority="4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8">
    <cfRule type="colorScale" priority="4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9">
    <cfRule type="colorScale" priority="4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0">
    <cfRule type="colorScale" priority="2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1">
    <cfRule type="colorScale" priority="3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2">
    <cfRule type="colorScale" priority="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3">
    <cfRule type="colorScale" priority="3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4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5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6:AE17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1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4">
    <cfRule type="colorScale" priority="6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5">
    <cfRule type="colorScale" priority="5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6">
    <cfRule type="colorScale" priority="5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7">
    <cfRule type="colorScale" priority="4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8">
    <cfRule type="colorScale" priority="4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9">
    <cfRule type="colorScale" priority="3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10"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11">
    <cfRule type="colorScale" priority="3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12"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13">
    <cfRule type="colorScale" priority="3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14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15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16:AF17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4">
    <cfRule type="colorScale" priority="6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5">
    <cfRule type="colorScale" priority="5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6">
    <cfRule type="colorScale" priority="5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7">
    <cfRule type="colorScale" priority="4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8">
    <cfRule type="colorScale" priority="4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9">
    <cfRule type="colorScale" priority="4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0">
    <cfRule type="colorScale" priority="2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1">
    <cfRule type="colorScale" priority="3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2"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3">
    <cfRule type="colorScale" priority="3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4"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5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6:AG17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49F78-EF52-814E-8BBB-05ACC4CB9896}">
  <dimension ref="A1:G13"/>
  <sheetViews>
    <sheetView workbookViewId="0">
      <selection activeCell="F2" sqref="F2:F13"/>
    </sheetView>
  </sheetViews>
  <sheetFormatPr baseColWidth="10" defaultRowHeight="16" x14ac:dyDescent="0.2"/>
  <cols>
    <col min="1" max="1" width="24.5" bestFit="1" customWidth="1"/>
    <col min="2" max="2" width="21" bestFit="1" customWidth="1"/>
    <col min="3" max="3" width="17.1640625" bestFit="1" customWidth="1"/>
    <col min="4" max="4" width="17.33203125" bestFit="1" customWidth="1"/>
    <col min="5" max="7" width="16.6640625" bestFit="1" customWidth="1"/>
  </cols>
  <sheetData>
    <row r="1" spans="1:7" ht="26" x14ac:dyDescent="0.3">
      <c r="A1" s="4" t="s">
        <v>289</v>
      </c>
      <c r="B1" s="22" t="s">
        <v>0</v>
      </c>
      <c r="C1" s="5" t="s">
        <v>292</v>
      </c>
      <c r="D1" s="14" t="s">
        <v>309</v>
      </c>
      <c r="E1" s="5" t="s">
        <v>310</v>
      </c>
      <c r="F1" s="5" t="s">
        <v>311</v>
      </c>
      <c r="G1" s="27" t="s">
        <v>312</v>
      </c>
    </row>
    <row r="2" spans="1:7" x14ac:dyDescent="0.2">
      <c r="A2">
        <v>34</v>
      </c>
      <c r="B2" s="2" t="str">
        <f>VLOOKUP(A2,'Peptide List'!A:B,2,TRUE)</f>
        <v>H3K4me1</v>
      </c>
      <c r="C2" s="8">
        <v>546.16666666666663</v>
      </c>
      <c r="D2" s="15">
        <v>287.08333333333331</v>
      </c>
      <c r="E2" s="8">
        <v>294.5</v>
      </c>
      <c r="F2" s="10">
        <v>371.24999999999994</v>
      </c>
      <c r="G2" s="28">
        <v>399.5</v>
      </c>
    </row>
    <row r="3" spans="1:7" x14ac:dyDescent="0.2">
      <c r="A3">
        <v>32</v>
      </c>
      <c r="B3" s="2" t="str">
        <f>VLOOKUP(A3,'Peptide List'!A:B,2,TRUE)</f>
        <v>H3K4me2</v>
      </c>
      <c r="C3" s="8">
        <v>511.5</v>
      </c>
      <c r="D3" s="15">
        <v>243.25000000000003</v>
      </c>
      <c r="E3" s="8">
        <v>260.91666666666669</v>
      </c>
      <c r="F3" s="10">
        <v>349.33333333333331</v>
      </c>
      <c r="G3" s="28">
        <v>335.41666666666669</v>
      </c>
    </row>
    <row r="4" spans="1:7" x14ac:dyDescent="0.2">
      <c r="A4">
        <v>134</v>
      </c>
      <c r="B4" s="2" t="str">
        <f>VLOOKUP(A4,'Peptide List'!A:B,2,TRUE)</f>
        <v>H3K9me1</v>
      </c>
      <c r="C4" s="8">
        <v>488.33333333333337</v>
      </c>
      <c r="D4" s="15">
        <v>276.66666666666669</v>
      </c>
      <c r="E4" s="8">
        <v>292.91666666666669</v>
      </c>
      <c r="F4" s="10">
        <v>339.41666666666669</v>
      </c>
      <c r="G4" s="28">
        <v>361.66666666666669</v>
      </c>
    </row>
    <row r="5" spans="1:7" x14ac:dyDescent="0.2">
      <c r="A5">
        <v>133</v>
      </c>
      <c r="B5" s="2" t="str">
        <f>VLOOKUP(A5,'Peptide List'!A:B,2,TRUE)</f>
        <v>H3K9me2</v>
      </c>
      <c r="C5" s="8">
        <v>444.5</v>
      </c>
      <c r="D5" s="15">
        <v>284.66666666666669</v>
      </c>
      <c r="E5" s="8">
        <v>296.83333333333337</v>
      </c>
      <c r="F5" s="10">
        <v>332.33333333333331</v>
      </c>
      <c r="G5" s="28">
        <v>384.08333333333331</v>
      </c>
    </row>
    <row r="6" spans="1:7" x14ac:dyDescent="0.2">
      <c r="A6">
        <v>3</v>
      </c>
      <c r="B6" s="2" t="str">
        <f>VLOOKUP(A6,'Peptide List'!A:B,2,TRUE)</f>
        <v>H3K9ac</v>
      </c>
      <c r="C6" s="8">
        <v>420.83333333333337</v>
      </c>
      <c r="D6" s="15">
        <v>291.83333333333331</v>
      </c>
      <c r="E6" s="8">
        <v>297.5</v>
      </c>
      <c r="F6" s="10">
        <v>330.91666666666669</v>
      </c>
      <c r="G6" s="28">
        <v>394.25</v>
      </c>
    </row>
    <row r="7" spans="1:7" x14ac:dyDescent="0.2">
      <c r="A7">
        <v>1</v>
      </c>
      <c r="B7" s="2" t="str">
        <f>VLOOKUP(A7,'Peptide List'!A:B,2,TRUE)</f>
        <v>H3 (1-20)</v>
      </c>
      <c r="C7" s="8">
        <v>411</v>
      </c>
      <c r="D7" s="15">
        <v>285.33333333333331</v>
      </c>
      <c r="E7" s="8">
        <v>252</v>
      </c>
      <c r="F7" s="10">
        <v>320.58333333333331</v>
      </c>
      <c r="G7" s="28">
        <v>390.83333333333337</v>
      </c>
    </row>
    <row r="8" spans="1:7" x14ac:dyDescent="0.2">
      <c r="A8">
        <v>203</v>
      </c>
      <c r="B8" s="2" t="str">
        <f>VLOOKUP(A8,'Peptide List'!A:B,2,TRUE)</f>
        <v>H3 30-49</v>
      </c>
      <c r="C8" s="8">
        <v>396.33333333333337</v>
      </c>
      <c r="D8" s="15">
        <v>240.16666666666666</v>
      </c>
      <c r="E8" s="8">
        <v>289.50000000000006</v>
      </c>
      <c r="F8" s="10">
        <v>340.33333333333337</v>
      </c>
      <c r="G8" s="28">
        <v>285.83333333333337</v>
      </c>
    </row>
    <row r="9" spans="1:7" x14ac:dyDescent="0.2">
      <c r="A9">
        <v>42</v>
      </c>
      <c r="B9" s="2" t="str">
        <f>VLOOKUP(A9,'Peptide List'!A:B,2,TRUE)</f>
        <v>H3K9me3</v>
      </c>
      <c r="C9" s="8">
        <v>354.33333333333337</v>
      </c>
      <c r="D9" s="15">
        <v>242.74999999999997</v>
      </c>
      <c r="E9" s="8">
        <v>317.41666666666669</v>
      </c>
      <c r="F9" s="10">
        <v>331.5</v>
      </c>
      <c r="G9" s="28">
        <v>405.83333333333331</v>
      </c>
    </row>
    <row r="10" spans="1:7" x14ac:dyDescent="0.2">
      <c r="A10">
        <v>125</v>
      </c>
      <c r="B10" s="2" t="str">
        <f>VLOOKUP(A10,'Peptide List'!A:B,2,TRUE)</f>
        <v>H3T3p</v>
      </c>
      <c r="C10" s="8">
        <v>345.33333333333331</v>
      </c>
      <c r="D10" s="15">
        <v>243.16666666666669</v>
      </c>
      <c r="E10" s="8">
        <v>269.5</v>
      </c>
      <c r="F10" s="10">
        <v>312.66666666666669</v>
      </c>
      <c r="G10" s="28">
        <v>257.5</v>
      </c>
    </row>
    <row r="11" spans="1:7" x14ac:dyDescent="0.2">
      <c r="A11">
        <v>18</v>
      </c>
      <c r="B11" s="2" t="str">
        <f>VLOOKUP(A11,'Peptide List'!A:B,2,TRUE)</f>
        <v>H3K4me3</v>
      </c>
      <c r="C11" s="8">
        <v>334.5</v>
      </c>
      <c r="D11" s="15">
        <v>241.66666666666666</v>
      </c>
      <c r="E11" s="8">
        <v>244.91666666666669</v>
      </c>
      <c r="F11" s="10">
        <v>299.25</v>
      </c>
      <c r="G11" s="28">
        <v>273.66666666666669</v>
      </c>
    </row>
    <row r="12" spans="1:7" x14ac:dyDescent="0.2">
      <c r="A12">
        <v>4</v>
      </c>
      <c r="B12" s="2" t="str">
        <f>VLOOKUP(A12,'Peptide List'!A:B,2,TRUE)</f>
        <v>H3K4ac</v>
      </c>
      <c r="C12" s="8">
        <v>333.66666666666663</v>
      </c>
      <c r="D12" s="15">
        <v>219.25</v>
      </c>
      <c r="E12" s="8">
        <v>247.33333333333334</v>
      </c>
      <c r="F12" s="10">
        <v>293.91666666666663</v>
      </c>
      <c r="G12" s="28">
        <v>268.41666666666663</v>
      </c>
    </row>
    <row r="13" spans="1:7" x14ac:dyDescent="0.2">
      <c r="A13">
        <v>202</v>
      </c>
      <c r="B13" s="2" t="str">
        <f>VLOOKUP(A13,'Peptide List'!A:B,2,TRUE)</f>
        <v>H3 15-34</v>
      </c>
      <c r="C13" s="8">
        <v>333.5</v>
      </c>
      <c r="D13" s="15">
        <v>241.25</v>
      </c>
      <c r="E13" s="8">
        <v>300.33333333333331</v>
      </c>
      <c r="F13" s="10">
        <v>317.25</v>
      </c>
      <c r="G13" s="28">
        <v>272.91666666666669</v>
      </c>
    </row>
  </sheetData>
  <sortState xmlns:xlrd2="http://schemas.microsoft.com/office/spreadsheetml/2017/richdata2" ref="A2:G16">
    <sortCondition descending="1" ref="C1:C16"/>
  </sortState>
  <conditionalFormatting sqref="C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13">
    <cfRule type="colorScale" priority="8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G1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13">
    <cfRule type="colorScale" priority="8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3">
    <cfRule type="colorScale" priority="8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F1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">
      <colorScale>
        <cfvo type="min"/>
        <cfvo type="max"/>
        <color rgb="FFFCFCFF"/>
        <color rgb="FFF8696B"/>
      </colorScale>
    </cfRule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13">
    <cfRule type="colorScale" priority="8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13">
    <cfRule type="colorScale" priority="8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ptide List</vt:lpstr>
      <vt:lpstr>Sheet1</vt:lpstr>
      <vt:lpstr>Average Signals</vt:lpstr>
      <vt:lpstr>Array Heatmap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ishk Jain</dc:creator>
  <cp:lastModifiedBy>Jain, Kanishk</cp:lastModifiedBy>
  <dcterms:created xsi:type="dcterms:W3CDTF">2019-02-15T19:42:38Z</dcterms:created>
  <dcterms:modified xsi:type="dcterms:W3CDTF">2024-11-07T15:58:41Z</dcterms:modified>
</cp:coreProperties>
</file>